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1d8ec50cdc79b5a/OneDrive - MacBook Pro/Ph.D/Journal articles/My papers/Drafts/Inha KO_embryonic/"/>
    </mc:Choice>
  </mc:AlternateContent>
  <xr:revisionPtr revIDLastSave="150" documentId="8_{DF3C715E-D8F6-B549-A70F-8A800405135D}" xr6:coauthVersionLast="47" xr6:coauthVersionMax="47" xr10:uidLastSave="{4806A640-02A5-0340-A27B-7C51DE6A8787}"/>
  <bookViews>
    <workbookView xWindow="360" yWindow="500" windowWidth="28160" windowHeight="16060" xr2:uid="{00000000-000D-0000-FFFF-FFFF00000000}"/>
  </bookViews>
  <sheets>
    <sheet name="Upstream regulators_E13.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715" uniqueCount="2332">
  <si>
    <t>© 2000-2023 QIAGEN. All rights reserved.</t>
  </si>
  <si>
    <t>Upstream Regulator</t>
  </si>
  <si>
    <t>Expr Fold Change</t>
  </si>
  <si>
    <t>Molecule Type</t>
  </si>
  <si>
    <t>Predicted Activation State</t>
  </si>
  <si>
    <t>Activation z-score</t>
  </si>
  <si>
    <t>p-value of overlap</t>
  </si>
  <si>
    <t>Target Molecules in Dataset</t>
  </si>
  <si>
    <t>SCAP</t>
  </si>
  <si>
    <t>other</t>
  </si>
  <si>
    <t>Inhibited</t>
  </si>
  <si>
    <t>ACSL4,ACSS2,ALDOC,CYP51A1,DHCR7,FADS2,FDPS,HMGCR,HMGCS1,HMGCS2,IDI1,INSIG1,LDLR,LSS,MSMO1,MVD,NSDHL,PCSK9,SC5D,SCD,THRSP,TM7SF2</t>
  </si>
  <si>
    <t>CG</t>
  </si>
  <si>
    <t xml:space="preserve"> </t>
  </si>
  <si>
    <t>complex</t>
  </si>
  <si>
    <t>8030451A03Rik,ACSS2,Akr1b7,BCAT1,BTC,C1R,C1RL,C4A/C4B,CEBPA,CLDN11,CLU,CX3CL1,CYP11A1,CYP17A1,CYP51A1,DHCR7,ENPP2,FHL1,GNRH1,HAS2,HLA-A,HMGCR,HMGCS1,HSD17B7,HSD3B1,HSD3B2,IL17RB,INHA,INHBA,KCNJ3,LDLR,LHCGR,LSS,MEGF10,MVD,NIBAN1,NTS,OXTR,PDYN,PPP1R14A,PRLR,PTGFR,RASD1,SCARB1,SRD5A2,STAR,TDRD5,TIMP4,WNT2</t>
  </si>
  <si>
    <t>SREBF2</t>
  </si>
  <si>
    <t>transcription regulator</t>
  </si>
  <si>
    <t>ACSS2,ALDOC,CYP51A1,DHCR7,FADS2,FDPS,HMGCR,HMGCS1,IDI1,INSIG1,LDLR,LSS,MSMO1,MVD,NPC1L1,NSDHL,PCSK9,SC5D,SCD,STAR,THRSP,TM7SF2</t>
  </si>
  <si>
    <t>MAP2K5</t>
  </si>
  <si>
    <t>kinase</t>
  </si>
  <si>
    <t>ACSS2,ALDOC,CYP51A1,DHCR7,FDPS,HMGCR,HMGCS1,HSD17B7,IDI1,INSIG1,LDLR,LSS,MSMO1,MVD,NSDHL,TH,TM7SF2</t>
  </si>
  <si>
    <t>SREBF1</t>
  </si>
  <si>
    <t>ACSL4,ACSS2,ADH1C,ALDOC,CCL17,CEBPA,CYP51A1,DHCR7,FADS2,FBXO32,FDPS,HMGCR,HMGCS1,HSPA1A/HSPA1B,IDI1,INSIG1,KLK3,LDLR,LSS,MSMO1,MVD,NSDHL,NUPR1,PCSK9,PLA2G3,RETREG1,SC5D,SCARB1,SCD,SEZ6L2,STAR,THRSP,TM7SF2</t>
  </si>
  <si>
    <t>MFSD2A</t>
  </si>
  <si>
    <t>transporter</t>
  </si>
  <si>
    <t>Activated</t>
  </si>
  <si>
    <t>ACSL4,ALDOC,CYP51A1,DHCR7,FADS2,IDI1,INSIG1,LDLR,LSS,MVD,RHO,SCD</t>
  </si>
  <si>
    <t>(-)-norephedrine</t>
  </si>
  <si>
    <t>chemical drug</t>
  </si>
  <si>
    <t>CYP51A1,DHCR7,FDPS,HMGCR,HMGCS1,IDI1,LDLR,LSS,MSMO1,MVD</t>
  </si>
  <si>
    <t>L-triiodothyronine</t>
  </si>
  <si>
    <t>chemical - endogenous mammalian</t>
  </si>
  <si>
    <t>AGT,APOC2,ATP8B4,C4A/C4B,CD36,CEBPA,CLU,CXCL14,CYP11A1,CYP17A1,CYP51A1,ELOVL3,ENPP2,FDPS,Gm3411 (includes others),HMGCR,HMGCS1,HSD17B7,IDI1,INHA,ITIH3,KRT17,LDLR,LHCGR,LSS,ME1,MRAP,MSMO1,MVD,NPY,OXTR,PITX3,RARRES1,RASGRP1,REN,RET,RGS16,SCD,SHH,SLAMF9,STAR,TH,THRB,THRSP</t>
  </si>
  <si>
    <t>cholesterol</t>
  </si>
  <si>
    <t>ACSS2,AGT,CASP1,CES1,DHCR7,EPHX1,FDPS,GRIN1,GSTA5,HMGCR,HMGCS1,IDI1,INHBA,INSIG1,LDLR,MAPT,ME1,MSMO1,NPC1L1,NSDHL,PCSK9,RGS16,SAA1,SC5D,SCARB1,SCD,SHH,TM7SF2</t>
  </si>
  <si>
    <t>POR</t>
  </si>
  <si>
    <t>enzyme</t>
  </si>
  <si>
    <t>BTC,CD36,CYP17A1,CYP51A1,DHCR7,ELOVL3,FADS2,FDPS,GSTA5,HLA-A,HMGCR,HMGCS1,HSD3B1,IDI1,INSIG1,LDLR,LSS,MSMO1,MVD,NSDHL,SC5D,SCD,Slco1a4,TM7SF2</t>
  </si>
  <si>
    <t>NR5A1</t>
  </si>
  <si>
    <t>ligand-dependent nuclear receptor</t>
  </si>
  <si>
    <t>Akr1b7,ANGPT2,C4A/C4B,CYP11A1,CYP11B2,CYP17A1,CYP21A2,HSD3B2,INHA,INSL3,LHCGR,MC2R,PNMT,SCARB1,STAR,TH</t>
  </si>
  <si>
    <t>NPPB</t>
  </si>
  <si>
    <t>CASP1,CYP11B2,FDX1,HMGCR,HMGCS1,HSD3B1,IDI1,LDLR,LSS,MSMO1,SCARB1,STAR</t>
  </si>
  <si>
    <t>INSIG1</t>
  </si>
  <si>
    <t>ACSL4,ACSS2,Apoc1,CCL17,CYP51A1,DHCR7,FADS2,FDPS,HMGCR,HMGCS1,HMGCS2,IDI1,IRF8,LDLR,LHCGR,LSS,SCARB1,SCD,TM7SF2</t>
  </si>
  <si>
    <t>GATA6</t>
  </si>
  <si>
    <t>C1R,C4A/C4B,CITED1,CLEC10A,CYP11A1,CYP11B2,CYP17A1,CYP21A2,DPPA4,FOXA3,HSD3B1,HSD3B2,IRF8,KRT17,LHCGR,MC2R,PAX2,PPP1R14A,SCD,SFTPC,SHH,STAR,THRSP,TNNC1,WNT2</t>
  </si>
  <si>
    <t>testosterone</t>
  </si>
  <si>
    <t>4930486L24Rik,Abca8a,Akr1b7,CLU,COX6A2,CRHR1,CRHR2,CST8,CYP11A1,CYP51A1,FBXO32,GNRH1,HDC,HMGCR,HMGCS2,HSD3B2,HSPA1A/HSPA1B,INHBA,INSL3,KLK3,LHCGR,MAL,NGF,NKX3-1,NPY,PDYN,PRLR,REN,SHH,SRD5A2,SSTR2,SSTR3,STAR,TUBB3</t>
  </si>
  <si>
    <t>isoquercitrin</t>
  </si>
  <si>
    <t>CYP51A1,DHCR7,FDPS,HMGCR,HMGCS2,INSIG1,LDLR,MSMO1,SC5D</t>
  </si>
  <si>
    <t>SH3TC2</t>
  </si>
  <si>
    <t>CYP51A1,DHCR7,FDPS,HMGCR,HMGCS1,HSD17B7,IDI1,LSS,MVD,NSDHL,SC5D</t>
  </si>
  <si>
    <t>bucladesine</t>
  </si>
  <si>
    <t>chemical toxicant</t>
  </si>
  <si>
    <t>ALDH3A1,C1QL1,CHGA,CLU,CYP11A1,CYP11B2,CYP17A1,CYP21A2,EOMES,FDX1,GAP43,GNRH1,HAS2,HMGCR,HS3ST1,HSD3B1,HSD3B2,IRF8,LDLR,MOS,NGF,PADI4,PDE4C,PDE8B,RET,RGS16,SCARB1,SFTPC,Slco1a4,ST8SIA5,STAR,TH</t>
  </si>
  <si>
    <t>HMG20A</t>
  </si>
  <si>
    <t>ACSS2,ALDOC,CLU,CX3CL1,CYP51A1,DHCR7,FADS2,FDPS,HMGCR,HMGCS1,HSD17B7,INHBA,LDLR,LSS,MVD,NIBAN1,NSDHL,RGS16</t>
  </si>
  <si>
    <t>MAPK7</t>
  </si>
  <si>
    <t>ACSS2,ALDOC,CYP51A1,DHCR7,FDPS,HMGCS1,HSD17B7,IDI1,INSIG1,LDLR,LSS,MSMO1,MVD,NSDHL,TH,TM7SF2</t>
  </si>
  <si>
    <t>RBPJ</t>
  </si>
  <si>
    <t>ALDOC,CELA1,CLU,CPA1,CTRB2,CYP11A1,DHCR7,FADS2,FDPS,FGF18,HAS2,HSD17B7,INHA,INHBA,IRF8,MVD,NGF,REN,RORC,SLAMF9,SLC25A35,SLC2A6,STAR,TM7SF2</t>
  </si>
  <si>
    <t>QKI</t>
  </si>
  <si>
    <t>C1R,CD36,CYP51A1,DHCR7,FDPS,HMGCR,HMGCS1,HSD17B7,IDI1,LSS,MSMO1,MVD,NSDHL,SC5D,SCD,TM7SF2</t>
  </si>
  <si>
    <t>INSR</t>
  </si>
  <si>
    <t>ACSL4,Akr1b7,AQP1,CD36,CEBPA,COX6A2,CYP11A1,CYP51A1,DHCR7,DPPA4,EOMES,EVX1,FBP1,FDPS,FHL1,HMGCR,HMGCS1,HOXA1,HOXA9,HSD17B7,HSD3B2,IDI1,INSIG1,LSS,MSMO1,MVD,MYOM2,NGF,NSDHL,NTS,PAX2,PLA2G1B,RGS16,SC5D,SCARB1,SCD,SEZ6L2,STAR,TUBB3</t>
  </si>
  <si>
    <t>PROM1</t>
  </si>
  <si>
    <t>DHCR7,FDPS,HMGCS1,IDI1,INSIG1,LSS,MVD,NSDHL,TM7SF2</t>
  </si>
  <si>
    <t>elaidic acid</t>
  </si>
  <si>
    <t>ACSL4,AOX1,CEBPA,CYP51A1,DHCR7,FDPS,HMGCR,HMGCS1,HSD17B7,IDI1,LDLR,LSS,NSDHL,PCSK9,SC5D,SCD</t>
  </si>
  <si>
    <t>TARDBP</t>
  </si>
  <si>
    <t>CD36,CYP51A1,DHCR7,FDPS,HLA-A,HMGCR,HMGCS1,IDI1,INSIG1,LDLR,LSS,MVD,MYRIP,NSDHL,NUPR1,PCSK9,SC5D,SULT4A1</t>
  </si>
  <si>
    <t>DIO3</t>
  </si>
  <si>
    <t>4930595M18Rik,CLDN11,CYP11A1,DCT,EPPIN-WFDC6,FOXQ1,GSTA5,HLA-A,HSD3B1,INHBA,IRF8,ITIH3,KCNC2,KCNJ3,LPAR3,PNMT,PRLR,PTPRR,SHH,Slc47a2,SPRN</t>
  </si>
  <si>
    <t>lysophosphatidylcholine</t>
  </si>
  <si>
    <t>chemical - other</t>
  </si>
  <si>
    <t>CD36,CYP51A1,DHCR7,FADS2,HMGCR,HMGCS1,INSIG1,LDLR,LSS,MSMO1,MVD,NSDHL,SCARB1,SCD,TM7SF2</t>
  </si>
  <si>
    <t>ezetimibe</t>
  </si>
  <si>
    <t>CEBPA,CYP51A1,DHCR7,FDPS,HMGCR,HMGCS1,IDI1,LDLR,MVD,PCSK9,SCD</t>
  </si>
  <si>
    <t>TO-901317</t>
  </si>
  <si>
    <t>chemical reagent</t>
  </si>
  <si>
    <t>ADH1C,Akr1b7,ALAS1,Apoc1,APOC2,CASP1,CYP11A1,CYP2F1,DHCR7,ELOVL3,EPHX1,FADS2,FBP1,FDPS,GSTA5,HMGCS2,HSD3B1,LDLR,PCSK9,RDH16,SCARB1,SCD,STAR,THRSP</t>
  </si>
  <si>
    <t>NR5A2</t>
  </si>
  <si>
    <t>Akr1b7,CCL28,CELA1,CPA1,CYP11A1,CYP11B2,CYP17A1,CYP21A2,HMGCR,HSD3B2,Hspa1b,INHA,KLK3,LDLR,NR1H4,SAA1,SCARB1,STAR</t>
  </si>
  <si>
    <t>l-asparaginase</t>
  </si>
  <si>
    <t>biologic drug</t>
  </si>
  <si>
    <t>CYP51A1,DHCR7,FDPS,HMGCR,HMGCS1,IDI1,INSIG1,LDLR,MSMO1,MVD,NIBAN1,NSDHL,NUPR1,PCSK9,SAA1,THRSP,TM7SF2</t>
  </si>
  <si>
    <t>dihydrotestosterone</t>
  </si>
  <si>
    <t>ADH1C,AGT,Akr1b7,ALAS1,AQP1,ATP2A1,C4A/C4B,CASP1,CD36,CEBPA,CLU,COBLL1,CST8,CX3CL1,CYP11A1,CYP17A1,FBXO32,FOXQ1,GAP43,GNRH1,HLA-A,HMGCR,HSD3B2,HSPA1A/HSPA1B,IL17RB,INSL3,KLK3,LDLR,ME1,MYRIP,NKX3-1,OXTR,PDYN,PER2,PRLR,PRUNE2,REN,SCD,SFTPC,SRD5A2,STAR</t>
  </si>
  <si>
    <t>forskolin</t>
  </si>
  <si>
    <t>ADGRA1,Akr1b7,ALDH3A1,ALDOC,C1QL1,CLU,CRHR1,CYP11A1,CYP17A1,CYP21A2,DCT,DHCR7,FDX1,GAP43,GNRH1,HAS2,HSD17B7,HSD3B1,HSD3B2,HSPA1A/HSPA1B,INHA,INHBA,KLK3,LHCGR,MSMO1,NGF,NKX3-1,NPY,OCA2,OXTR,PDE4C,PDYN,PRKAR2B,REN,RET,SCARB1,SCD,SLC7A11,Slco1a4,SSTR2,SSTR3,STAR,TH,THRSP</t>
  </si>
  <si>
    <t>pitavastatin</t>
  </si>
  <si>
    <t>CD36,CYP51A1,FDPS,HMGCR,HMGCS1,IDI1,LSS,MVD,PCSK9,SCARB1</t>
  </si>
  <si>
    <t>chloropromazine</t>
  </si>
  <si>
    <t>DHCR7,FADS2,FDPS,HMGCR,HMGCS1,IDI1,LDLR,LSS,MSMO1,SC5D,SCD</t>
  </si>
  <si>
    <t>HTT</t>
  </si>
  <si>
    <t>ADAM23,AGT,ALDOC,AQP1,ATP2B3,C1R,CA12,CASP1,CDH8,CDHR5,CEBPA,CHAT,COX6A2,CX3CL1,CYP51A1,DHCR7,ECRG4,ENPP2,FDPS,FHL1,GAP43,GNRH1,GRIN1,GRIN2C,GSTA5,HMGCR,HMGCS1,Hspa1b,KCNK3,LDLR,NPY,NTS,PER2,PTPN5,RGS16,SCN4B,ST8SIA5,SYN1,TH,THRB,THRSP,VSNL1</t>
  </si>
  <si>
    <t>GATA4</t>
  </si>
  <si>
    <t>CA12,CORIN,COX6A2,CYP11A1,CYP11B2,CYP17A1,CYP21A2,EPHX1,FGF16,GJA5,HAO2,HSD3B1,HSD3B2,INHA,INHBA,IRF8,KLK3,KRT17,LHCGR,MC2R,PAX2,SFTPC,STAR,TNNC1</t>
  </si>
  <si>
    <t>dexamethasone</t>
  </si>
  <si>
    <t>ACSL4,ACSS2,ADGRF4,AGT,Akr1b7,ALAS1,ALDH1B1,ALDH1L1,APOL6,AQP1,BMX,CARD9,CCL17,CD36,CEBPA,CES1,CHAT,CHGA,CLU,CMPK2,CRHR1,CRHR2,CTRB2,CX3CL1,CXCL14,CYP11A1,CYP11B2,CYP21A2,CYP51A1,DCT,ELOVL3,ERN2,EYA2,FBP1,FBXO32,FDX1,FOXQ1,GAP43,GNRH1,HLA-A,HSD17B7,IL17RB,INHBA,IRF8,ISL2,KCNK3,KRT17,LDLR,LSS,ME1,MGAM,NGF,NIBAN1,NKX3-1,NPPC,NPY,NTS,OCA2,OXTR,P2RY14,PCSK9,PER2,PGC,PLIN1,PNMT,PRKAR2B,RARRES1,RASD1,RET,RGS16,RSAD2,SAA1,SC5D,SCARB1,SCD,SHH,SIGLEC9,SLC25A34,SLC30A2,SLC45A3,Slco1a4,SPINK4,SSTR2,STAR,THRSP,TIMP4,TXK,VSTM2L,WNT2,XCR1</t>
  </si>
  <si>
    <t>C4BP</t>
  </si>
  <si>
    <t>CYP51A1,HMGCR,HMGCS1,IDI1,MSMO1,MVD</t>
  </si>
  <si>
    <t>cyclic AMP</t>
  </si>
  <si>
    <t>Akr1b7,CEBPA,CHGA,CYP11A1,CYP11B2,CYP17A1,CYP21A2,DCT,EVX1,GAP43,INHA,INHBA,LHCGR,NGF,OPRD1,PNMT,PRKAR2B,PRLR,REN,RORC,SCARB1,STAR,TH,THRSP</t>
  </si>
  <si>
    <t>IFT88</t>
  </si>
  <si>
    <t>CEBPA,CYP51A1,FDPS,HMGCR,HMGCS1,IDI1,LSS,MVD,NSDHL,SHH</t>
  </si>
  <si>
    <t>LHCGR</t>
  </si>
  <si>
    <t>G-protein coupled receptor</t>
  </si>
  <si>
    <t>CYP11A1,CYP11B2,CYP17A1,GNRH1,HSD3B2,INHA,INSL3,LHCGR,PRLR,STAR</t>
  </si>
  <si>
    <t>HSD17B1</t>
  </si>
  <si>
    <t>CYP11A1,CYP17A1,HSD17B7,LHCGR,STAR</t>
  </si>
  <si>
    <t>Mamld1</t>
  </si>
  <si>
    <t>CYP11A1,CYP17A1,HSD3B2,INSL3,STAR</t>
  </si>
  <si>
    <t>NR1I2</t>
  </si>
  <si>
    <t>ADH1C,ALAS1,Apoc1,APOC2,APOF,CD36,CEBPA,CES1,DHCR7,GSTA5,HBE1,HMGCS1,HMGCS2,HSD3B2,INSIG1,NPC1L1,NR1H4,SCARB1,SCD,Slco1a4</t>
  </si>
  <si>
    <t>CREB1</t>
  </si>
  <si>
    <t>Abca8a,ADGRA1,ALAS1,Asphd1,CDH8,CEBPA,CHGA,CYP11A1,CYP51A1,GAP43,HAS2,HLA-A,HMGCR,HMGCS1,IDI1,INHA,INHBA,KIAA1549L,LDLR,LSS,MGAT4C,MSMO1,MVD,NPY,NTSR1,PDYN,PER2,PNMT,PTPRR,REN,SCD,SCN3B,SHTN1,SPHKAP,STAR,TH</t>
  </si>
  <si>
    <t>IGF1</t>
  </si>
  <si>
    <t>growth factor</t>
  </si>
  <si>
    <t>Abca8a,ACSS2,ANGPT2,ATP2A1,ATP2B3,C4A/C4B,CHAT,CHGA,CLU,CYP11A1,CYP17A1,FBXO32,GAP43,GNRH1,GRIN1,HDC,HMGCR,HSD3B1,HSPA1A/HSPA1B,Hspa1b,INHA,INSL3,LHCGR,MAPT,MC2R,NUPR1,PDYN,PITX3,PPP1R14A,PRLR,SCD,STAR,SYN1,TH,THRSP,TNNC1,TUBB3</t>
  </si>
  <si>
    <t>beta-estradiol</t>
  </si>
  <si>
    <t>ADAMTS18,ADH1C,AGT,AQP1,BCAT1,BTC,C2orf88,C4A/C4B,CA12,CDK18,CEBPA,CHAT,CHGA,CHRM3,CITED1,CLDN11,CLEC1B,CLU,COX6A2,CRHR1,CRHR2,CST8,CYP11A1,CYP11B2,CYP17A1,CYP51A1,D430036J16Rik,DHCR7,ENPP2,FGD3,FHL1,GCNT4,GLIS1,Gm16485,GNRH1,GPRC5A,GRIN1,GRIN2C,GSTA5,HAS2,HLA-A,HMGCR,HMGCS1,HOXA10,HOXA9,HSD17B7,Hspa1b,IL17RB,INHA,INHBA,INSIG1,INSL3,ITIH2,KLK3,KRT17,LDLR,LHCGR,LPO,MAL,MAPT,MGARP,MRAP2,MSMO1,NGB,NHLH2,NKX3-1,NSDHL,NTS,NTSR1,NUPR1,OXTR,PADI4,Pakap,PDYN,PDZK1,PLA2G1B,PNP,PPP1R14A,PRLR,PTGFR,PTPN5,RASD1,RASGRP1,REN,RET,RGS16,RORC,SAA1,SCARB1,SHH,SLC34A2,SLC35D3,Slco1a4,SOST,SRD5A2,SSTR2,SSTR3,STAR,TECTA,TH,THRB,THRSP,TNNC1,VTN,WNT2</t>
  </si>
  <si>
    <t>Insulin</t>
  </si>
  <si>
    <t>group</t>
  </si>
  <si>
    <t>ADH1C,AGT,ALAS1,CASP1,CD36,CEBPA,CHAT,CHRM3,COX6A2,CYP11A1,CYP17A1,ELOVL3,ENPP2,FADS2,FBP2,FBXO32,FOXA3,GNRH1,HMGCR,HMGCS1,HSD3B2,INHBA,INSIG1,KCNJ3,KLK3,LDLR,MAPT,ME1,NGF,NPY,NR1H4,PCSK9,PER2,PLIN1,PRLR,REN,SCARB1,SCD,STAR,THRSP</t>
  </si>
  <si>
    <t>DMRT1</t>
  </si>
  <si>
    <t>CLDN11,CLEC12B,CTRB2,DHCR7,DMRTA1,EPPIN-WFDC6,Etd,FGF18,FOXL2,RET,STRA8,TMEM114,VSIG1,ZAR1</t>
  </si>
  <si>
    <t>rosuvastatin</t>
  </si>
  <si>
    <t>CYP51A1,DHCR7,FDPS,HMGCR,HMGCS1,IDI1,LDLR,MVD,PCSK9</t>
  </si>
  <si>
    <t>U0126</t>
  </si>
  <si>
    <t>AGT,ALDH1L1,ANGPT2,AQP1,CCL17,CD36,CDK18,CEBPA,CHGA,CYP11A1,CYP21A2,ENPP2,GRAMD1B,GRIA2,HMGCR,HSD17B7,IDI1,IL17RB,INHBA,KLK3,LDLR,ME1,NPY,NRN1,PDYN,PER2,PLIN1,PNMT,REN,RORC,SFTPC,SHH,STAR,STRA8,TH</t>
  </si>
  <si>
    <t>POMC</t>
  </si>
  <si>
    <t>ACSL4,Akr1b7,CYP11A1,CYP11B2,CYP17A1,CYP21A2,DCT,LDLR,MC2R,PDYN,REN,SCARB1,STAR,TH</t>
  </si>
  <si>
    <t>THEM6</t>
  </si>
  <si>
    <t>CYP51A1,DHCR7,FDPS,HMGCS1,HSD17B7,MSMO1,MVD,NIBAN1,NSDHL</t>
  </si>
  <si>
    <t>CISD2</t>
  </si>
  <si>
    <t>CYP11A1,CYP17A1,HSD3B1,LHCGR,STAR</t>
  </si>
  <si>
    <t>AR</t>
  </si>
  <si>
    <t>4930486L24Rik,Akr1b7,C4A/C4B,CCL17,CLDN11,CORIN,CYP11A1,CYP17A1,DHCR7,EPHX1,EPPIN-WFDC6,GNRH1,HLA-A,HMGCR,HSD3B1,HSD3B2,INHA,INSL3,KCNJ3,KLK3,LHCGR,MSMO1,NKX3-1,NUPR1,PDYN,PGC,PNMT,RARRES1,REN,SHISA8,SLC26A7,SLC45A3,SLC7A11,SRD5A2,STAR,TBX22,TPBGL,TUBB3,VSIG1,VSNL1</t>
  </si>
  <si>
    <t>UCN2</t>
  </si>
  <si>
    <t>CYP11A1,CYP11B2,CYP17A1,NGF,STAR,SYN1,TH</t>
  </si>
  <si>
    <t>valproic acid</t>
  </si>
  <si>
    <t>Abca8a,CA12,CD36,CEBPA,CRHR1,CRHR2,CYP11A1,CYP17A1,CYP51A1,DHCR7,ELOVL3,FDPS,GAP43,HMGCS1,HMGCS2,HSD3B2,IDI1,LDLR,MSMO1,MVD,NSDHL,RDH16,SC5D,SCD,SSTR2,STAR,TH,THRB,THRSP,TLX1,TUBB3</t>
  </si>
  <si>
    <t>HFE</t>
  </si>
  <si>
    <t>transmembrane receptor</t>
  </si>
  <si>
    <t>CELA1,CLPS,CPA1,CTRB2,DCT,GSTA5,HMGCR,HMGCS1,KLK3,LSS,MVD,NSDHL,PLA2G1B,RGS16,SAA1</t>
  </si>
  <si>
    <t>amodiaquine</t>
  </si>
  <si>
    <t>CYP11A1,CYP17A1,HMGCR,HSD3B1,STAR,TH</t>
  </si>
  <si>
    <t>RXRA</t>
  </si>
  <si>
    <t>ADH1C,CCL17,CD36,CEBPA,EPHX1,FADS2,FOXA3,HAS2,HMGCS2,HOXA1,INSIG1,NPC1L1,NPY,PLIN1,PNMT,REN,RET,RORC,SCD,Slco1a4,STAR,TH,THRSP,Ugt1a7c</t>
  </si>
  <si>
    <t>fenofibrate</t>
  </si>
  <si>
    <t>ACSL4,APOC2,CD36,CLU,CYP11A1,CYP17A1,FADS2,FBP1,FBP2,FBXO32,FOXA3,IRF8,LDLR,LY6D,MOS,NPC1L1,PDZK1,SC5D,SCARB1,SCD,STAR,THRB</t>
  </si>
  <si>
    <t>testosterone propionate</t>
  </si>
  <si>
    <t>CLU,FBXO32,FDPS,GNRH1,LDLR,NPY,OXTR,SAA1,SGK2,SRD5A2</t>
  </si>
  <si>
    <t>GW3965</t>
  </si>
  <si>
    <t>Apoc1,CYP11A1,FADS2,FDPS,IRF8,LDLR,MVD,PLIN1,PRKAR2B,SC5D,SCD,SIGLEC9,STAR,SYN1,THRSP</t>
  </si>
  <si>
    <t>RPTOR</t>
  </si>
  <si>
    <t>CASP1,CYP51A1,DHCR7,FDPS,HMGCR,HMGCS1,HSD17B7,IDI1,IL17RB,IRF8,LSS,MSMO1,MVD,NSDHL,SC5D,SHH</t>
  </si>
  <si>
    <t>PPARA</t>
  </si>
  <si>
    <t>ACSS2,Akr1b7,APOC2,C1R,C6,CD36,CEBPA,CYP51A1,DHCR7,ELOVL3,FADS2,FDPS,HMGCR,HMGCS1,HMGCS2,HSD3B1,IDI1,INSIG1,LSS,LY6D,MSMO1,MVD,NPC1L1,NSDHL,PAQR9,PLIN1,SAA1,SC5D,SCARB1,SCD</t>
  </si>
  <si>
    <t>AGT</t>
  </si>
  <si>
    <t>ADAM23,ADH1C,AGT,ANGPT2,C4A/C4B,CAV3,CD36,CELA1,CLPS,COLEC10,CPA1,CTRB2,CYP11B2,CYP17A1,ECRG4,FDX1,FGF16,FOXA3,GAP43,GRIN1,GSTA5,HAS2,HMGCR,HMGCS1,HOXA9,HSD3B1,HSD3B2,HSPA1A/HSPA1B,Hspa1b,IDI1,LDLR,LSS,MAPT,MSMO1,NGF,NPY,PTGFR,RASGRP1,REN,SCARB1,SLC34A2,SOST,STAR,TH,TUBB3,VTN</t>
  </si>
  <si>
    <t>NCOA2</t>
  </si>
  <si>
    <t>ALDH1B1,APOC2,C1R,CEBPA,CYP17A1,CYP51A1,HLA-A,HMGCR,HMGCS1,IDI1,KLK3,LDLR,MC2R,NSDHL,PLIN1,RET,STAR</t>
  </si>
  <si>
    <t>pirinixic acid</t>
  </si>
  <si>
    <t>ACSL4,ACSS2,ADH1C,ALAS1,ALDH3A1,ALDOC,APOC2,CD36,CLU,ELOVL3,FADS2,FBP1,FBP2,FBXO32,FOXA3,HMGCR,HMGCS1,HMGCS2,Hspa1b,INSIG1,IRF8,LDLR,LY6D,MOS,PCSK9,SAA1,SC5D,SCD,THRB</t>
  </si>
  <si>
    <t>PPARGC1A</t>
  </si>
  <si>
    <t>AGT,ALAS1,APOC2,ATP2B3,CAV3,CD36,CEBPA,CXCL14,CYP11A1,FBXO32,FDPS,GRIN2C,HMGCS2,HSD3B2,INHA,INHBA,INSIG1,LDLR,MAL,ME1,MSMO1,NPC1L1,NR1H4,NSDHL,SCARB1,SCD,ST8SIA5,STAR,XDH</t>
  </si>
  <si>
    <t>IAPP</t>
  </si>
  <si>
    <t>CYP51A1,HMGCR,HMGCS1,IDI1,MSMO1,MVD,NPY</t>
  </si>
  <si>
    <t>ATP7B</t>
  </si>
  <si>
    <t>CYP51A1,FDPS,HMGCR,HMGCS1,IDI1,LDLR,LSS,MSMO1,THRSP</t>
  </si>
  <si>
    <t>GATA2</t>
  </si>
  <si>
    <t>ANGPT2,CD36,CEBPA,CES1,CHGA,CLPS,CPA1,CTRB2,CX3CL1,CYP11A1,CYP2F1,DUSP15,FCHO1,Gm3411 (includes others),HBZ,HDC,HOXA10,KHDC1L,KLK3,LY6D,MCEMP1,Prss34,RNASE12,Sct,SLC35D3,SSTR2,TMEM40,TXK</t>
  </si>
  <si>
    <t>CTNNBIP1</t>
  </si>
  <si>
    <t>CYP51A1,HMGCR,HMGCS1,IDI1,KLK3,TUBB3</t>
  </si>
  <si>
    <t>NR0B1</t>
  </si>
  <si>
    <t>Akr1b7,CYP11A1,CYP17A1,FOXL2,HSD3B2,INSL3,MC2R,SCARB1,STAR</t>
  </si>
  <si>
    <t>SP1</t>
  </si>
  <si>
    <t>ADRA1D,Akr1b7,CEBPA,CES1,CHGA,CYP11A1,CYP17A1,CYP21A2,CYP51A1,FDX1,GRIA2,GRIN1,HAS2,HBE1,HBG2,HBZ,HDC,HMGCR,HSD17B7,HSD3B1,Hspa1b,LDLR,LHCGR,OPRD1,PADI4,PNMT,PRKAR2B,PRLR,SCARB1,Sct,STAR,THRB,TIMP4,TNNC1</t>
  </si>
  <si>
    <t>diethylstilbestrol</t>
  </si>
  <si>
    <t>ADH1C,BCAT1,BTC,CLU,CXCL14,CYP17A1,CYP2F1,FDPS,GAP43,HDC,HLA-A,HOXA10,HOXA11,HOXA9,INHA,INHBA,INSL3,KLK3,OXTR,PADI4,REN,Slco1a4,STAR</t>
  </si>
  <si>
    <t>IL1B</t>
  </si>
  <si>
    <t>cytokine</t>
  </si>
  <si>
    <t>APOC2,APOL6,C1R,C4A/C4B,CASR,CCL17,CCL28,CCRL2,CEBPA,CLU,CMPK2,CRHR1,CX3CL1,CYP11A1,CYP11B2,ENPP2,FGF18,GNRH1,HAS2,HLA-A,HOXA11,HSPA1A/HSPA1B,IL17RB,INHBA,IRF8,LDLR,MAPT,NGF,NIBAN1,NPY,NR1H4,OXTR,PLA2G3,PLA2G4E,PPP1R14A,PTGFR,REN,RGS16,RORC,RSAD2,SAA1,SCARB1,SFTPC,SHH,SLC7A11,Slco1a4,SSTR2,STAR,THRSP,TIMP4,VSNL1,XDH</t>
  </si>
  <si>
    <t>KCNE3</t>
  </si>
  <si>
    <t>ion channel</t>
  </si>
  <si>
    <t>4930486L24Rik,BCAT1,CCL17,CDHR5,CST8,HMGCS2,HSD17B7,HSPA1A/HSPA1B,MOGAT2,OSGIN1,RDH16</t>
  </si>
  <si>
    <t>ESR2</t>
  </si>
  <si>
    <t>8030451A03Rik,AGT,BCAT1,CA12,CCL28,CES1,CLDN11,CLEC1B,CLU,CYP11A1,CYP11B2,CYP17A1,DHCR7,ENPP2,EPHA8,FDPS,FHL1,FOXQ1,GSTA5,HMGCR,HMGCS1,HSD17B7,IDI1,INSIG1,KCNJ3,KLK3,KRT17,LHCGR,MEGF10,NKX3-1,NPY,PDZK1,PTGFR,RORC,RSAD2,SCARB1,SCD,SOST,TDRD5,THRSP</t>
  </si>
  <si>
    <t>PDE8A</t>
  </si>
  <si>
    <t>CYP51A1,FDPS,HMGCR,LDLR</t>
  </si>
  <si>
    <t>cholesterol ester</t>
  </si>
  <si>
    <t>CD36,CES1,LDLR,SCARB1</t>
  </si>
  <si>
    <t>KIF3A</t>
  </si>
  <si>
    <t>CYP51A1,FDPS,HMGCR,HMGCS1,IDI1,MVD,NSDHL</t>
  </si>
  <si>
    <t>FSHR</t>
  </si>
  <si>
    <t>CLDN11,CX3CL1,CYP11A1,FDX1,HSD3B1,INHA,INHBA,LHCGR,MAPT,STAR</t>
  </si>
  <si>
    <t>LEP</t>
  </si>
  <si>
    <t>ANGPT2,CASP1,CD36,CRHR2,CYP11A1,CYP17A1,CYP2F1,FADS2,FBP2,FDX1,GAP43,GNRH1,HMGCR,INSL3,LDLR,MSMO1,NHLH2,NPPC,NPY,NTS,PER2,PLIN1,RORC,SC5D,SCARB1,SCD,STAR,SYN1,TH,THRSP</t>
  </si>
  <si>
    <t>Pka</t>
  </si>
  <si>
    <t>CYP11A1,CYP51A1,DCT,HAS2,HMGCR,LDLR,LHCGR,MOS,NGF,NTS,OXTR,PNMT,REN,SHH,STAR</t>
  </si>
  <si>
    <t>FGF19</t>
  </si>
  <si>
    <t>Akr1b7,CD36,CYP17A1,ELOVL3,FBP1,FDPS,HMGCR,HSD3B2,RGS16,SCARB1,SCD,THRSP</t>
  </si>
  <si>
    <t>CYP51A1</t>
  </si>
  <si>
    <t>HMGCR,LSS,MSMO1,NSDHL,SC5D,TM7SF2</t>
  </si>
  <si>
    <t>NKX2-1</t>
  </si>
  <si>
    <t>AGT,AQP1,CEBPA,CLU,CNMD,ENPP2,FOXQ1,GNRH1,HLA-A,MAPT,PLA2G1B,RET,SCD,SFTPC,SHH,SLC34A2,TOX</t>
  </si>
  <si>
    <t>CREBBP</t>
  </si>
  <si>
    <t>AGT,ALAS1,CEBPA,CYP11A1,EOMES,EYA2,FDPS,FDX1,GRIA2,GRIN1,GRIN2C,HAS2,HMGCS1,HMGCS2,HSD3B2,INHA,KLK3,LDLR,REN,RSAD2,SCN4B,SLC7A11,STAR,STRA8,TH,THRSP</t>
  </si>
  <si>
    <t>clozapine</t>
  </si>
  <si>
    <t>DHCR7,FDPS,GRIA2,HMGCR,HMGCS1,LDLR,NTS,PRKAR2B,SC5D,SCD</t>
  </si>
  <si>
    <t>FSH</t>
  </si>
  <si>
    <t>4930486L24Rik,Akr1b7,BTC,CITED1,CX3CL1,CYP11A1,CYP17A1,DHCR7,FDX1,GPRC5A,HSD3B1,HSD3B2,INHA,INHBA,LDLR,LHCGR,MAPT,MSMO1,NPPC,NPY,PDYN,PRLR,RGS16,SCARB1,SSTR2,STAR</t>
  </si>
  <si>
    <t>CEBPB</t>
  </si>
  <si>
    <t>ADH1C,AGT,Akr1b7,CCRL2,CEBPA,CLU,CYP11A1,CYP17A1,DHCR7,FBXO32,FHL1,HAS2,HDC,HLA-A,HSD3B2,LDLR,LHCGR,MAPT,MC2R,NUPR1,OXTR,PPP1R14A,PRKAR2B,PRLR,PTGFR,SAA1,SCARB1,SCD,STAR,SYCP1,TIMP4,TUBB3,XDH</t>
  </si>
  <si>
    <t>nifedipine</t>
  </si>
  <si>
    <t>AGT,ATP2B3,CYP11A1,CYP11B2,CYP17A1,CYP21A2,HMGCR,LDLR,NGF,STAR,TH</t>
  </si>
  <si>
    <t>isobutylmethylxanthine</t>
  </si>
  <si>
    <t>ACSL4,AGT,CD36,CEBPA,CHGA,CYP11A1,CYP17A1,CYP21A2,ELOVL3,HSD17B7,INHBA,PDYN,PITX3,PLIN1,PRLR,SCARB1,SCD,TH</t>
  </si>
  <si>
    <t>progesterone</t>
  </si>
  <si>
    <t>AQP1,BCAT1,CA12,CD36,CES1,CHAT,CNMD,CRHR1,CX3CL1,CYP2F1,ENPP2,GAP43,GNRH1,HDC,HLA-A,HMGCR,HOXA10,HOXA11,INHA,INHBA,KLK3,LHCGR,ME1,NPY,NUPR1,OSGIN1,OXTR,PER2,PRLR,SAA1,SCD,SSTR3,TH,THRSP,XDH</t>
  </si>
  <si>
    <t>HDL-cholesterol</t>
  </si>
  <si>
    <t>CYP51A1,DHCR7,DUSP15,HMGCS1,IDI1,MSMO1,NUPR1,RASGRP1</t>
  </si>
  <si>
    <t>Lh</t>
  </si>
  <si>
    <t>BTC,CYP11A1,CYP11B2,CYP17A1,DHCR7,FDX1,GNRH1,HAS2,HMGCR,HSD17B7,HSD3B1,HSD3B2,INHA,INSL3,LDLR,LHCGR,MSMO1,RGS16,SCARB1,SLC7A11,SRD5A2,STAR,THRB</t>
  </si>
  <si>
    <t>sterol</t>
  </si>
  <si>
    <t>ACSS2,DHCR7,FDPS,HMGCR,LDLR,PCSK9,SCARB1</t>
  </si>
  <si>
    <t>tetradecanoylphorbol acetate</t>
  </si>
  <si>
    <t>ACSL4,AGT,ALAS1,ANGPT2,BTC,CASP1,CD36,CEBPA,CES1,CHGA,CLEC12B,CRHR1,CYP11A1,CYP11B2,CYP17A1,CYP21A2,FDX1,GAP43,GLIS1,GNRH1,GPHA2,GPRC5A,GSTA5,HAS2,HDC,HOXA9,HSD3B1,INHBA,IRF8,KLK3,LDLR,NPY,NTS,PER2,PNP,PRKAR2B,PTGFR,RASGRP1,REN,RGS16,RHOH,RORC,SHISA7,SLC7A11,SRD5A2,SSTR2,STAR,SULT4A1,TH,THRSP,XCR1</t>
  </si>
  <si>
    <t>PPARG</t>
  </si>
  <si>
    <t>ACSL4,AGT,CCL17,CD36,CEBPA,CES1,CORIN,CXCL14,CYP11A1,ELOVL3,EPHX1,FBP2,FDPS,HMGCR,HMGCS2,INSIG1,LDLR,LY6D,ME1,MVD,PLA2G3,PLIN1,REN,RORC,SAA1,SCARB1,SCD,STAR,TIMP4</t>
  </si>
  <si>
    <t>10E,12Z-octadecadienoic acid</t>
  </si>
  <si>
    <t>ACSS2,CD36,CDK18,CEBPA,CITED1,GCNT4,ITIH2,LDLR,ME1,PLIN1,RORC,SCARB1,SCD,TECTA,Vnn3</t>
  </si>
  <si>
    <t>CRH</t>
  </si>
  <si>
    <t>CRHR1,CYP11A1,CYP17A1,GNRH1,HSD3B1,NTSR1,PNMT,SCARB1,STAR,SYN1</t>
  </si>
  <si>
    <t>NR0B2</t>
  </si>
  <si>
    <t>AGT,CD36,CYP11A1,CYP11B2,CYP51A1,FBP1,GSTA5,HDC,HMGCR,LY6D,NR1H4,SCARB1,SCD</t>
  </si>
  <si>
    <t>CEBPA</t>
  </si>
  <si>
    <t>ADH1C,AGT,CD3G,CEBPA,CYP11A1,DHCR7,EPHX1,FHL1,HAS2,HMGCR,KRT17,LHCGR,NR1H4,OXTR,PAX2,PLIN1,PPP1R14A,PRLR,PTGFR,SAA1,SCD,SECTM1,SFTPC,STAR,THRB,TIMP4</t>
  </si>
  <si>
    <t>IL6</t>
  </si>
  <si>
    <t>AGT,ALAS1,ATP2A1,BTC,C1QL1,CASP1,CD36,CEBPA,CES1,CHAT,CLEC10A,CLU,ENPP2,EOMES,GAP43,GRIN1,HBE1,HBZ,HJV,HLA-A,IRF8,KLK3,LDLR,LHCGR,NGF,NPY,NR1H4,OXTR,PLA2G4E,PTGFR,RET,RORC,SAA1,SC5D,SHH,Slco1a4,TH,THRSP</t>
  </si>
  <si>
    <t>ethanol</t>
  </si>
  <si>
    <t>ADH1C,CD36,CEBPA,CHAT,CHRNA4,CLU,DCT,ELOVL3,EPHX1,GRIN1,GSTA5,HAO2,HLA-A,HMGCR,HOXA1,HSD3B1,LDLR,LSS,NPY,NSDHL,NTSR1,OPRD1,PCSK9,PDYN,PLIN1,SCD,SLC7A11,STAR</t>
  </si>
  <si>
    <t>PEX5L</t>
  </si>
  <si>
    <t>DHCR7,FDPS,HMGCR,IDI1,LSS</t>
  </si>
  <si>
    <t>MED13</t>
  </si>
  <si>
    <t>Apoc1,CD36,CLSTN3,HMGCR,PCSK9,PRKAR2B,SCD,THRSP</t>
  </si>
  <si>
    <t>TNF</t>
  </si>
  <si>
    <t>AGT,ALDH3A1,ANGPT2,APOC2,AQP1,C4A/C4B,CA12,CASP1,CCL17,CCL28,CCRL2,CD36,CEBPA,CLDN11,CLU,CRHR1,CX3CL1,CYP11A1,CYP17A1,ENPP2,FBXO32,FDPS,FGF18,HAS2,HCN3,HDC,HLA-A,HMGCR,HOXA9,HSD17B7,HSD3B2,HSPA1A/HSPA1B,IL17RB,INHA,INHBA,INSIG1,IRF8,KLK3,LDLR,LHCGR,LSS,LY6D,NGF,NKX3-1,NLRP12,NR1H4,PCSK9,PDE8B,PER2,PLA2G3,PLA2G4E,PLIN1,PRLR,PTGFR,RASD1,RGS16,RSAD2,SAA1,SCARB1,SCD,SFTPC,SHH,SLC7A11,Slco1a4,STAR,TH,THRSP,TIMP4,TMEM40,TNNC1,TOX,XDH</t>
  </si>
  <si>
    <t>PPARD</t>
  </si>
  <si>
    <t>C11orf86,CD36,DHCR7,FBP1,GSTA5,HMGCR,HMGCS1,HMGCS2,HSD3B1,LDLR,MYOM2,NPC1L1,NPY,NR1H4,PCSK9,PDE4C,RASGRP1,RORC,SCARB1,SCD</t>
  </si>
  <si>
    <t>atorvastatin</t>
  </si>
  <si>
    <t>CD36,CYP51A1,DHCR7,FDPS,HBG2,HMGCR,HMGCS1,HSD17B7,IDI1,LDLR,LSS,MSMO1,MVD,NPC1L1,NSDHL,PCSK9,TM7SF2</t>
  </si>
  <si>
    <t>aminoglutethimide</t>
  </si>
  <si>
    <t>HMGCR,HSD17B7,LDLR,STAR</t>
  </si>
  <si>
    <t>NR1H3</t>
  </si>
  <si>
    <t>Apoc1,APOC2,CCL17,CX3CL1,FBP1,FDPS,GSTA5,HMGCR,HSD3B2,IRF8,LDLR,REN,SCARB1,SCD,STAR,SYN1,THRB</t>
  </si>
  <si>
    <t>BDNF</t>
  </si>
  <si>
    <t>ATP2A1,CD36,CHAT,CHGA,GAP43,GRIA2,GRIN1,GRIN2C,HMGCR,ITIH3,MAPT,MVD,NPY,PER2,SCARB1,SHH,SYN1,TH,TUBB3,VSNL1,WNT2</t>
  </si>
  <si>
    <t>WWTR1</t>
  </si>
  <si>
    <t>CD3G,CYP11A1,CYP11B2,CYP17A1,DNAAF11,HMGCR,INHBA,ITIH2,KRT17,MC2R,PPIL6,SHH,STAR</t>
  </si>
  <si>
    <t>FFAR3</t>
  </si>
  <si>
    <t>CCL28,CD36,CHD5,CLSTN3,ENPP2,FADS2,PCSK9,SGIP1,STAR,VSNL1</t>
  </si>
  <si>
    <t>3,4,5,3',4'-pentachlorobiphenyl</t>
  </si>
  <si>
    <t>CAPN9,CES1,CYP11B2,DACT2,GRIN1,HSPA1A/HSPA1B,MEGF10,PRKAR2B,PTGFR,Slco1a4</t>
  </si>
  <si>
    <t>BMP4</t>
  </si>
  <si>
    <t>CEBPA,COBLL1,CYP11A1,CYP17A1,HBE1,HBZ,HSD3B1,INHA,INHBA,LHCGR,NUPR1,PAX2,RET,SCARB1,SHH,STAR,STRA8</t>
  </si>
  <si>
    <t>NR1H2</t>
  </si>
  <si>
    <t>AGT,AQP1,FDPS,HMGCR,HSD3B2,LDLR,REN,SCARB1,SCD,STAR,THRB</t>
  </si>
  <si>
    <t>GDF9</t>
  </si>
  <si>
    <t>CYP11A1,CYP17A1,HAS2,INHA,INHBA,LHCGR,STAR</t>
  </si>
  <si>
    <t>LIPE</t>
  </si>
  <si>
    <t>ACSS2,ADH1C,AQP1,CD36,CEBPA,FBP2,HSPA1A/HSPA1B,MAPT,NPY,SCARB1,SCD,STAR,THRSP</t>
  </si>
  <si>
    <t>Creb</t>
  </si>
  <si>
    <t>CASP1,CEBPA,CHGA,COX6A2,CYP11B2,CYP17A1,CYP51A1,GJA5,HAS2,INHA,LDLR,NRN1,NTS,PDYN,PER2,RET,SLC7A11,Slco1a4,SSTR2,STAR,TH</t>
  </si>
  <si>
    <t>INHA</t>
  </si>
  <si>
    <t>CYP11A1,CYP17A1,CYP51A1,DNAH2,EPHX1,HAS2,INHA,INHBA,LHCGR,PRLR,STAR</t>
  </si>
  <si>
    <t>SIRT2</t>
  </si>
  <si>
    <t>DHCR7,HMGCR,IDI1,LSS,MVD,SC5D</t>
  </si>
  <si>
    <t>RORA</t>
  </si>
  <si>
    <t>ACSL4,AKR1D1,CAV3,CD36,CYP2F1,ELOVL3,GSTA5,HMGCR,HSD17B7,HSD3B1,NSDHL,OBP2B,RDH16,RORC,SCD,Slco1a4</t>
  </si>
  <si>
    <t>SP3</t>
  </si>
  <si>
    <t>ANGPT2,CEBPA,CES1,CNMD,CYP17A1,CYP51A1,FDX1,GRIN1,HAS2,LDLR,LHCGR,OPRD1,PADI4,PRLR,SCARB1,TNNC1</t>
  </si>
  <si>
    <t>LDLR</t>
  </si>
  <si>
    <t>CD36,CEBPA,CX3CL1,FADS2,FBP1,FDPS,GJA5,HMGCR,LDLR,MVD,NPC1L1,PCSK9,SC5D,SCARB1,SCD,SIGLEC9,SYN1</t>
  </si>
  <si>
    <t>LMNB1</t>
  </si>
  <si>
    <t>CYP51A1,DHCR7,FLT3,HMGCR,HMGCS1,LDLR,MSMO1,SCD</t>
  </si>
  <si>
    <t>FOXA2</t>
  </si>
  <si>
    <t>ADH1C,ALAS1,AQP1,CCL17,CEBPA,DCT,EPHX1,FOXA3,HMGCS2,NR1H4,PPP1R14A,RORC,SAA1,SCD,SHH,SLC6A15,TH</t>
  </si>
  <si>
    <t>tamoxifen</t>
  </si>
  <si>
    <t>AQP1,CD36,CLU,CYP2F1,EPHX1,FADS2,GAP43,GSTA5,HAS2,HMGCR,HMGCS1,KLK3,LDLR,LSS,OXTR,PDZK1,SCD,SFTPC,SLC34A2,SOST,SSTR2</t>
  </si>
  <si>
    <t>haloperidol</t>
  </si>
  <si>
    <t>GNRH1,GRIN1,HMGCR,HMGCS1,LDLR,NTS,PRKAR2B,SC5D,Slco1a4,TH</t>
  </si>
  <si>
    <t>ELOVL3</t>
  </si>
  <si>
    <t>ACSBG1,HMGCR,HMGCS2,IDI1,LSS,MSMO1,MVD,PLA2G2F,PLA2G4E</t>
  </si>
  <si>
    <t>Pka catalytic subunit</t>
  </si>
  <si>
    <t>CYP11A1,CYP17A1,INHA,Slco1a4,STAR,TH</t>
  </si>
  <si>
    <t>AMH</t>
  </si>
  <si>
    <t>CYP11A1,CYP17A1,INHA,KLK3,LHCGR,STAR</t>
  </si>
  <si>
    <t>ASAH1</t>
  </si>
  <si>
    <t>CLDN11,CYP11A1,CYP17A1,CYP21A2,MC2R,SCARB1,STAR</t>
  </si>
  <si>
    <t>MTORC1</t>
  </si>
  <si>
    <t>CYP11A1,CYP17A1,FDPS,HMGCR,IDI1,INSIG1,RORC,SCD</t>
  </si>
  <si>
    <t>CTBP2</t>
  </si>
  <si>
    <t>DHCR7,EOMES,FDPS,HMGCR,LDLR,NKX3-1</t>
  </si>
  <si>
    <t>EIF6</t>
  </si>
  <si>
    <t>translation regulator</t>
  </si>
  <si>
    <t>CD36,FADS2,FDPS,HMGCR,HMGCS1,HSD17B7,LDLR,LSS,MVD,SAA1,SCD</t>
  </si>
  <si>
    <t>ST-4 SEC2 mutant superantigen</t>
  </si>
  <si>
    <t>HMGCR,INSIG1,LDLR,SCD</t>
  </si>
  <si>
    <t>ASXL1</t>
  </si>
  <si>
    <t>Apoc1,HOXA10,HOXA11,HOXA9,LRP2BP,PLIN1,SCD</t>
  </si>
  <si>
    <t>RARG</t>
  </si>
  <si>
    <t>BC048679,CCL28,GAP43,HAS2,HOXA1,HOXA10,INSL3,KLK3,Ly6g6e,STRA8</t>
  </si>
  <si>
    <t>GPD1</t>
  </si>
  <si>
    <t>Akr1b7,C11orf86,C6,CD36,CHRNA4,ELOVL3,GSTA5,MMEL1,NIBAN1,RARRES1</t>
  </si>
  <si>
    <t>INSIG2</t>
  </si>
  <si>
    <t>FDPS,HMGCR,INSIG1,LDLR,SCD</t>
  </si>
  <si>
    <t>CREM</t>
  </si>
  <si>
    <t>CYP11B2,CYP51A1,HMGCR,HMGCS1,IDI1,INHA,LDLR,LSS,MSMO1,PDYN,REN,STAR,TH</t>
  </si>
  <si>
    <t>D-glucose</t>
  </si>
  <si>
    <t>AGT,ALDOC,ANGPT2,AQP1,ATP2B3,BCAT1,CASP1,CD36,CEBPA,CLU,CORIN,COX6A2,CX3CL1,ENPP2,FBP1,FBP2,FBXO32,GCNT4,GRIA2,HMGCR,Hspa1b,INHBA,LDLR,NPY,NR1H4,NTS,PAX2,PDYN,PPP1R14A,RDH16,REN,SCD,THRSP,TUBB3</t>
  </si>
  <si>
    <t>dinoprost</t>
  </si>
  <si>
    <t>CD36,CYP11A1,HMGCS2,HSPA1A/HSPA1B,LHCGR,PRLR,PTGFR,STAR,THRSP</t>
  </si>
  <si>
    <t>SLC25A13</t>
  </si>
  <si>
    <t>RNA polymerase II</t>
  </si>
  <si>
    <t>ADAM23,ALAS1,CA12,CEBPA,HAS2,HBE1,HOXA1,HOXA11,HOXA9,HSPA1A/HSPA1B,LDLR,MAL,NR1H4,OSGIN1,PDZK1,PRLR,RORC,STRA8</t>
  </si>
  <si>
    <t>Tcf7</t>
  </si>
  <si>
    <t>ACSBG1,ADAM23,CHDH,E330020D12Rik,ENPP2,EOMES,EPHX1,FDPS,FLT3,KCNJ3,LDLR,LY6D,MSMO1,MVD,NRN1,NUPR1,RORC,SC5D,TOX,Trim43b (includes others)</t>
  </si>
  <si>
    <t>SCP2</t>
  </si>
  <si>
    <t>HMGCR,LDLR,PDZK1,SCARB1,Slco1a4</t>
  </si>
  <si>
    <t>polyunsaturated fatty acids</t>
  </si>
  <si>
    <t>chemical - endogenous non-mammalian</t>
  </si>
  <si>
    <t>FADS2,NPC1L1,SC5D,SCD,TH</t>
  </si>
  <si>
    <t>mibolerone</t>
  </si>
  <si>
    <t>ALDH3A1,C4A/C4B,CLU,CYP51A1,FDPS,FHL1,HMGCS1,KLK3,LDLR,LSS,MAL,NKX3-1</t>
  </si>
  <si>
    <t>LOC102724428/SIK1</t>
  </si>
  <si>
    <t>CYP11A1,SCD,STAR,THRSP</t>
  </si>
  <si>
    <t>PTF1A</t>
  </si>
  <si>
    <t>CELA1,CPA1,CTRB2,KLHL14,NPY,PAX2,SSTR2,TLX1</t>
  </si>
  <si>
    <t>beta-carotene</t>
  </si>
  <si>
    <t>ACSS2,APOL6,CELA1,HSPA1A/HSPA1B,ME1,MOGAT2,SCARB1</t>
  </si>
  <si>
    <t>HMGA1</t>
  </si>
  <si>
    <t>AGT,APOL6,CITED1,COX6A2,DHCR7,HBE1,HBZ,HMGCR,HS3ST1,IDI1,INSIG1,MAPT,MVD,WDFY1</t>
  </si>
  <si>
    <t>Cmtm2a</t>
  </si>
  <si>
    <t>CYP11A1,CYP17A1,STAR</t>
  </si>
  <si>
    <t>KCNJ5</t>
  </si>
  <si>
    <t>CYP11B2,KCNJ3,STAR</t>
  </si>
  <si>
    <t>ritonavir</t>
  </si>
  <si>
    <t>ALAS1,CD36,DHCR7,FADS2,FDPS,HMGCR,IDI1,LDLR,ME1,MSMO1,SC5D,SCD</t>
  </si>
  <si>
    <t>rosiglitazone</t>
  </si>
  <si>
    <t>ACSS2,AGT,APOL6,C4A/C4B,CCL17,CCRL2,CD36,CEBPA,ELOVL3,EOMES,FDX1,GRIA2,HAS2,HMGCS2,INHBA,INSIG1,KLK3,NGF,NPY,PLIN1,PRLR,REN,SCARB1,SCD,SOST</t>
  </si>
  <si>
    <t>estrogen</t>
  </si>
  <si>
    <t>AGT,ALDH1B1,CHAT,CLU,CYP11A1,CYP17A1,GAP43,GNRH1,HMGCR,LDLR,MVD,NTS,OXTR,PRLR,RET,SCARB1,SSTR2,SSTR3</t>
  </si>
  <si>
    <t>BMPR1A</t>
  </si>
  <si>
    <t>CYP11A1,CYP17A1,HSD3B1,INHBA,NKX3-1,SRD5A2,STAR</t>
  </si>
  <si>
    <t>NCOR1</t>
  </si>
  <si>
    <t>APOF,CEBPA,CYP17A1,ELOVL3,FOXQ1,HAS2,ME1,NKX3-1,PLIN1,THRSP</t>
  </si>
  <si>
    <t>CTNNB1</t>
  </si>
  <si>
    <t>ABHD12B,C6,CCRL2,CD36,CEBPA,CHGA,CLU,CNMD,CX3CL1,CXCL14,CYP11A1,CYP51A1,DCT,ECRG4,ELOVL3,ENPP2,EOMES,EVX1,EYA2,FGF18,FOXQ1,GAP43,HMGCR,HMGCS1,HMGCS2,HOXA9,IDI1,INHA,IRF8,KLK3,LHCGR,ME1,PDYN,PLIN1,RASSF4,SAA1,SCD,SHH,SLC26A7,TNNC1,WNT2</t>
  </si>
  <si>
    <t>ADRB</t>
  </si>
  <si>
    <t>CYP51A1,FDPS,GSTA5,HMGCS1,HSD17B7,INSIG1,LSS,MSMO1,MVD,NSDHL,RSAD2,SLC7A11</t>
  </si>
  <si>
    <t>FOXA1</t>
  </si>
  <si>
    <t>ADH1C,AQP1,BARX2,DCT,EPHX1,FOXA3,KLK3,NPY,RORC,SFTPC,SHH,SLC6A15,TH</t>
  </si>
  <si>
    <t>MBOAT7</t>
  </si>
  <si>
    <t>ACSS2,HMGCR,HMGCS1,SCD</t>
  </si>
  <si>
    <t>quinolinic acid</t>
  </si>
  <si>
    <t>CHAT,HSPA1A/HSPA1B,NGF,PDYN,RET,RORC,TH</t>
  </si>
  <si>
    <t>GNRH1</t>
  </si>
  <si>
    <t>CHAT,CHRNA4,CYP11A1,CYP17A1,GNRH1,HSD3B1,INHA,INHBA</t>
  </si>
  <si>
    <t>CDX1</t>
  </si>
  <si>
    <t>ALDH3A1,CASP1,CLU,FOXQ1,HDC,NTS,PGC,Sct</t>
  </si>
  <si>
    <t>CSF1</t>
  </si>
  <si>
    <t>CD36,CEBPA,CYP11A1,CYP17A1,CYP51A1,DHCR7,FDPS,HLA-A,HMGCR,HMGCS1,HSD17B7,IDI1,IRF8,LSS,MSMO1,MVD,NSDHL,SC5D</t>
  </si>
  <si>
    <t>K+</t>
  </si>
  <si>
    <t>CYP11A1,CYP11B2,CYP17A1,CYP21A2,REN,STAR,TH</t>
  </si>
  <si>
    <t>tretinoin</t>
  </si>
  <si>
    <t>ACSS2,AGT,ALAS1,ALDH3A1,AQP1,BC048679,BTC,CASP1,CCRL2,CD36,CEBPA,CES1,CLDN11,CLPS,CPA1,CYP11A1,CYP11B2,CYP17A1,CYP21A2,DACT2,ENPP2,EOMES,EPHX1,EYA2,GAP43,GPR158,GPRC5A,GRIN1,GSTA5,HAS2,HBZ,HLA-A,HMGCS2,HOXA1,HOXA10,HOXA11,HOXA9,HS3ST1,INHBA,INSL3,IRF8,KLK3,Ly6g6e,PADI4,PDYN,PNP,RARRES1,REN,RET,RORC,SCD,SFTPC,SLC7A11,SPINK4,STAR,STRA8,SYCP1,SYN1,TH,TUBB3</t>
  </si>
  <si>
    <t>RORC</t>
  </si>
  <si>
    <t>AKR1D1,CD36,CYP2F1,ELOVL3,GSTA5,HMGCR,HSD17B7,HSD3B1,ME1,NSDHL,OBP2B,RDH16,RORC,Slco1a4</t>
  </si>
  <si>
    <t>Immunoglobulin</t>
  </si>
  <si>
    <t>ACSS2,ADAM23,AGT,ANGPT2,BCAT1,C6,C7,CASP1,CCL17,CLU,CMPK2,COX6A2,CYP11B2,CYP21A2,EOMES,FADS2,FBP1,FBP2,Gm3411 (includes others),GNRH1,HAO2,HLA-A,IL17RB,INHBA,IRF8,LDLR,MAPT,MOGAT2,NGF,PLA2G2F,PLA2G3,RGS16,RORC,RSAD2,SCD,SLC30A2,SLC7A11,SOST,SYN1,TIMP4</t>
  </si>
  <si>
    <t>methyl-beta-cyclodextrin</t>
  </si>
  <si>
    <t>HAS2,HMGCR,HSD3B2,LDLR,MAPT,SCARB1</t>
  </si>
  <si>
    <t>SB-431542</t>
  </si>
  <si>
    <t>ACSS2,CCL17,CHRM3,CYP17A1,DHCR7,EOMES,HMGCS1,IDI1,MVD,NSDHL,SCD,STAR</t>
  </si>
  <si>
    <t>fatostatin</t>
  </si>
  <si>
    <t>CYP51A1,DHCR7,HMGCR,LHCGR</t>
  </si>
  <si>
    <t>STAT5B</t>
  </si>
  <si>
    <t>CORIN,COX6A2,CYP17A1,ELOVL3,HAO2,HLA-A,HSD3B2,IRF8,ME1,MYBPHL,PRLR,RASD1,SCD,SLC34A2,SLC47A1,Slco1a4,STAR,THRSP,TNNC1,TOX</t>
  </si>
  <si>
    <t>RARA</t>
  </si>
  <si>
    <t>ADH1C,BC048679,CA12,CEBPA,GAP43,GPR158,HOXA1,HOXA10,INSL3,KLK3,Ly6g6e,RARRES1,RASD1,RET,RORC,RSAD2,SAA1,SLC7A11,STRA8,TH</t>
  </si>
  <si>
    <t>RARB</t>
  </si>
  <si>
    <t>BC048679,CARD9,CHGA,GAP43,HOXA1,HOXA10,INSL3,KLK3,Ly6g6e,PLA2G1B,RET,SAA1,STRA8</t>
  </si>
  <si>
    <t>pioglitazone</t>
  </si>
  <si>
    <t>AQP1,CD36,CYP11B2,CYP17A1,FBP1,FBP2,HAS2,HSD3B2,KLK3,LDLR,PLIN1,PRLR,SCARB1,SOST</t>
  </si>
  <si>
    <t>THRB</t>
  </si>
  <si>
    <t>CASP1,CCL17,CEBPA,CLEC10A,FDPS,GJA5,H2AC6,LDLR,ME1,P2RY14,PLIN1,SLC7A11,TECTA,THRB,THRSP,Ugt1a7c,WNT2</t>
  </si>
  <si>
    <t>calphostin C</t>
  </si>
  <si>
    <t>AGT,CD36,CLU,CYP17A1,LDLR,NGF,SCARB1,STAR</t>
  </si>
  <si>
    <t>ELAVL4</t>
  </si>
  <si>
    <t>GAP43,MAPT,NRN1</t>
  </si>
  <si>
    <t>BMP15</t>
  </si>
  <si>
    <t>BTC,CYP11A1,HAS2,LHCGR,STAR</t>
  </si>
  <si>
    <t>TAC1</t>
  </si>
  <si>
    <t>CASP1,CRHR1,GNRH1,HDC,MAPT,NGF,PDYN,TH,VTN</t>
  </si>
  <si>
    <t>TGFB1</t>
  </si>
  <si>
    <t>ACSS2,ADGRA1,ADRA1D,APOC2,AQP1,BCAT1,C1R,CASP1,CCRL2,CD36,CEBPA,CLU,CORIN,CRHR2,CX3CL1,CYP11A1,CYP11B2,CYP17A1,CYP21A2,CYP51A1,DNAH2,EOMES,FADS2,FHL1,GNRH1,GPR158,GPRC5A,GRIN2C,GSTA5,HAS2,HMGCR,HMGCS1,HSD3B2,HSPA1A/HSPA1B,IDI1,IL17RB,INHA,INHBA,INSIG1,IQCG,IRF8,ITIH3,KCNJ3,KLK3,KRT17,LDLR,LHCGR,ME1,MSMO1,MVD,NGF,NSDHL,NUPR1,P2RY14,PNMT,PNP,RASGRP1,RORC,RSAD2,SCARB1,SCD,SFTPC,SHISA3,SSTR2,STAR,TUBB3,XDH</t>
  </si>
  <si>
    <t>LCAT</t>
  </si>
  <si>
    <t>CEBPA,CLU,HMGCR,LDLR,SCARB1</t>
  </si>
  <si>
    <t>cafestol</t>
  </si>
  <si>
    <t>CYP17A1,GSTA5,HSD3B1,HSD3B2,LDLR</t>
  </si>
  <si>
    <t>laquinimod</t>
  </si>
  <si>
    <t>CRHR1,CX3CL1,DNAH2,HDC,KCNJ16,MGARP,RIMS4,SLC7A11,THRSP,WNT2</t>
  </si>
  <si>
    <t>FGF10</t>
  </si>
  <si>
    <t>CPA1,CYP51A1,HSD3B1,LDLR,LSS,SCD,SHH</t>
  </si>
  <si>
    <t>NGF</t>
  </si>
  <si>
    <t>C1QL1,CHAT,GAP43,GRIA2,GRIN1,KLK3,LDLR,NPY,OPRD1,PNMT,PRKAR2B,REN,RET,RHO,SHTN1,TH</t>
  </si>
  <si>
    <t>NR3C1</t>
  </si>
  <si>
    <t>ADH1C,ADRA1D,AGT,AKR1D1,AQP1,C1R,C4A/C4B,CCL17,CCRL2,CEBPA,CYP11A1,CYP11B2,GAP43,GNRH1,GRIA2,GRIN1,GRIN2C,HMGCS2,INHBA,IRF8,KLK3,KRT17,LHCGR,MAL,NPY,PNMT,PRLR,RASD1,SCARB1,SFTPC,SRD5A2,TIMP4</t>
  </si>
  <si>
    <t>mevalonic acid</t>
  </si>
  <si>
    <t>HMGCR,LDLR,LHCGR,PCSK9,RORC,SCARB1</t>
  </si>
  <si>
    <t>hydrocortisone</t>
  </si>
  <si>
    <t>ALDH1L1,CCL17,CEBPA,CRHR1,GAP43,INHBA,KLK3,MC2R,MRAP,NPY,PRLR,TH</t>
  </si>
  <si>
    <t>L-glutamic acid</t>
  </si>
  <si>
    <t>FADS2,GRIA2,GRIN1,HMGCR,HMGCS1,IDI1,INSIG1,MAL,MSMO1,NPY,SCD</t>
  </si>
  <si>
    <t>AIP</t>
  </si>
  <si>
    <t>ADRA1D,GPRC5A,P2RY14,PDE8B,RASGRP1,RET,RGS16</t>
  </si>
  <si>
    <t>NFE2L2</t>
  </si>
  <si>
    <t>ACSS2,AGT,ALAS1,ALDH3A1,AOX1,CD36,CEBPA,CELA1,CNMD,DCT,DHCR7,EPHX1,GSTA5,HSD3B1,KLK3,ME1,MSMO1,OSGIN1,RSAD2,SAA1,SCARB1,SCD,SLC7A11,THRSP,VSNL1</t>
  </si>
  <si>
    <t>INPP4B</t>
  </si>
  <si>
    <t>phosphatase</t>
  </si>
  <si>
    <t>APOF,ELAPOR1,KLK3,NKX3-1</t>
  </si>
  <si>
    <t>25-hydroxycholesterol</t>
  </si>
  <si>
    <t>CYP21A2,FDPS,HMGCR,HMGCS1,INSIG1,LDLR,SCARB1,SCD</t>
  </si>
  <si>
    <t>SCD</t>
  </si>
  <si>
    <t>ADH1C,CD36,ELOVL3,FADS2,HMGCR,HMGCS1,KRT17,MVD,RDH16,SAA1,SC5D,THRB,THRSP</t>
  </si>
  <si>
    <t>FGF2</t>
  </si>
  <si>
    <t>ANGPT2,AQP1,C1QL1,CHRM3,CNMD,CYP11A1,ENPP2,EOMES,FDX1,GAP43,GNRH1,GRIN2C,HAS2,HBZ,INHBA,MAPT,NPY,RET,SCD,SHH,SOST,STAR,TH,TUBB3</t>
  </si>
  <si>
    <t>NR4A1</t>
  </si>
  <si>
    <t>ACSL4,CAV3,CD36,CEBPA,CYP17A1,FBP1,FBP2,HDC,HMGCR,HSD3B2,INSL3,LDLR,NPY,NR1H4,RASSF4,SCD,STAR</t>
  </si>
  <si>
    <t>KISS1</t>
  </si>
  <si>
    <t>Abca8a,GNRH1,KLK3,NPY,TH</t>
  </si>
  <si>
    <t>ASGR1</t>
  </si>
  <si>
    <t>INSIG1,LDLR,PCSK9</t>
  </si>
  <si>
    <t>Gm35986</t>
  </si>
  <si>
    <t>HMGCR,HMGCS1,IDI1</t>
  </si>
  <si>
    <t>flutamide</t>
  </si>
  <si>
    <t>CYP11A1,CYP17A1,EPPIN-WFDC6,FOXQ1,INSL3,ME1,REN,SRD5A2,TUBB3</t>
  </si>
  <si>
    <t>AIRE</t>
  </si>
  <si>
    <t>C1R,C4A/C4B,CCL17,CCRL2,HBG2,ITIH3,KLK3,NPY,SLC7A11,TBATA</t>
  </si>
  <si>
    <t>NR1D1</t>
  </si>
  <si>
    <t>FADS2,ME1,NUPR1,RHO,RORC,TH</t>
  </si>
  <si>
    <t>NR2C2</t>
  </si>
  <si>
    <t>CCL28,CD36,HBE1,HBG2,LHCGR,THRSP</t>
  </si>
  <si>
    <t>verapamil</t>
  </si>
  <si>
    <t>FDX1,HLA-A,HMGCR,INSIG1,KCNC2,LDLR,STAR</t>
  </si>
  <si>
    <t>metribolone</t>
  </si>
  <si>
    <t>ACSS2,ADH1C,Akr1b7,AKR1D1,ALDH1B1,ALDOC,CLU,ELAPOR1,FDPS,HMGCR,HMGCS1,HMGCS2,IDI1,INSIG1,KLK3,LDLR,ME1,NKX3-1,NSDHL,PAX2,REEP6,SCD,SRD5A2</t>
  </si>
  <si>
    <t>MED1</t>
  </si>
  <si>
    <t>ADAMTS18,CEBPA,CYP11A1,CYP17A1,FADS2,HAS2,IRF8,KCNJ16,KLK3,LY6D,PLIN1,PRLR,SCD,TNNC1</t>
  </si>
  <si>
    <t>SIRT1</t>
  </si>
  <si>
    <t>AGT,Apoc1,CA12,CD36,CELA1,CLEC10A,CMPK2,CPA1,FBXO32,GSTA5,HLA-A,HMGCR,LDLR,MAPT,NPY,NR1H4,RGS16,RSAD2,SLC7A10,SLC7A11,SOST,WNT2</t>
  </si>
  <si>
    <t>OGA</t>
  </si>
  <si>
    <t>ACSL4,ACSS2,ALDOC,APOC2,C1RL,CASP1,CD36,CEBPA,COLEC11,DHCR7,FBP1,FDPS,FGF18,HMGCR,HMGCS1,LSS,MSMO1,NSDHL,SLAMF9,VSIG1,Zfp459</t>
  </si>
  <si>
    <t>TCF3</t>
  </si>
  <si>
    <t>CCL28,CD3G,CELA1,CPA1,CTRB2,CYP11A1,FLT3,HS3ST1,HSD17B14,IRF8,LHCGR,LY6D,MAL,MSMO1,NUPR1,RASSF4,RGS16,RORC,Sct,TOX,TUBB3</t>
  </si>
  <si>
    <t>MBTPS1</t>
  </si>
  <si>
    <t>peptidase</t>
  </si>
  <si>
    <t>FDPS,HMGCR,LDLR,SCD</t>
  </si>
  <si>
    <t>24-hydroxycholesterol</t>
  </si>
  <si>
    <t>AGT,HMGCR,LDLR,REN</t>
  </si>
  <si>
    <t>CDK19</t>
  </si>
  <si>
    <t>ALDOC,CLU,DHCR7,EPHX1,FADS2,HMGCS1,LSS,MVD,OSGIN1,SLC7A11</t>
  </si>
  <si>
    <t>FOS</t>
  </si>
  <si>
    <t>4930486L24Rik,AGT,AKR1D1,ALAS1,CHGA,CLU,COBLL1,CYP17A1,ELOVL3,EVX1,GSTA5,HAS2,HOXA1,HSD3B1,HSD3B2,NGF,NPY,NSDHL,NTS,NUPR1,OXTR,SCD,ST8SIA5,STAR,TH,XDH</t>
  </si>
  <si>
    <t>glucocorticoid</t>
  </si>
  <si>
    <t>AGT,ALDH3A1,CHGA,CLU,CYP11A1,GPR158,HAS2,IRF8,KLK3,KRT17,NGF,NPY,PER2,PNMT,RASD1,SOST,TH</t>
  </si>
  <si>
    <t>lipid</t>
  </si>
  <si>
    <t>AGT,CLU,DHCR7,FDPS,HMGCR,LDLR</t>
  </si>
  <si>
    <t>NPC1</t>
  </si>
  <si>
    <t>CYP51A1,HLA-A,HMGCR,HMGCS1,IDI1,LDLR,LSS,MVD,PCSK9,SCD,SULT4A1</t>
  </si>
  <si>
    <t>lipopolysaccharide</t>
  </si>
  <si>
    <t>ACSS2,AGT,ALDH3A1,ALDOC,ANGPT2,AOX1,APOC2,APOL6,AQP1,C1R,CASP1,CASR,CCL17,CCRL2,CD36,CEBPA,CMPK2,COX6A2,CRHR1,CRHR2,CX3CL1,CXCL14,CYP11A1,CYP11B2,DHDH,ENPP2,FBXO32,GAP43,GJA5,GNRH1,HDC,HLA-A,HMGCR,HMGCS2,HSPA1A/HSPA1B,INHBA,INSIG1,IRF8,ITIH2,LDLR,LHCGR,LY6D,LYNX1,MAPT,MC2R,MLKL,NGF,NPPC,NR1H4,NTS,NUPR1,P2RY14,PDYN,PLA2G2F,PNP,PTGFR,RASGRP1,RGS16,RORC,RSAD2,SAA1,SCARB1,SECTM1,SFTPC,SHH,SLC25A34,SLC7A11,Slco1a4,SSTR2,STAR,TH,THRB,THRSP,TIMP4,TNNC1,VTN,WDFY1,XCR1,XDH</t>
  </si>
  <si>
    <t>BMAL1</t>
  </si>
  <si>
    <t>CEBPA,GNRH1,HMGCS2,LDLR,NPY,PER2,SCD,STAR</t>
  </si>
  <si>
    <t>mifepristone</t>
  </si>
  <si>
    <t>ALAS1,AQP1,BCAT1,CASP1,CLU,HAS2,HDC,HLA-A,HOXA10,HOXA11,KLK3,LDLR,NPY,OXTR,PTPN5,SCARB1,SSTR2,STAR</t>
  </si>
  <si>
    <t>dibutyl phthalate</t>
  </si>
  <si>
    <t>CYP11A1,CYP17A1,LHCGR,SCARB1,STAR</t>
  </si>
  <si>
    <t>LIF</t>
  </si>
  <si>
    <t>CHAT,CYP11A1,CYP11B2,CYP17A1,CYP21A2,ENPP2,EVX1,FBP1,HBE1,NPY,RET,RHO,STAR,TH</t>
  </si>
  <si>
    <t>nelfinavir</t>
  </si>
  <si>
    <t>A530084C06Rik,CEBPA,ISL2,MEGF10,NUPR1,PLIN1,SLC7A11,TECTA</t>
  </si>
  <si>
    <t>EZH2</t>
  </si>
  <si>
    <t>CEBPA,CHRM3,CPA6,CX3CL1,DNAH2,EOMES,EVX1,FLT3,HOXA1,HOXA10,HOXA11,HOXA9,KLK3,NIBAN1,OXTR,PER2,SAA1,SHH,SLC7A11,SOST,TLX1</t>
  </si>
  <si>
    <t>DBI</t>
  </si>
  <si>
    <t>ACSS2,HMGCR,LSS,NGF</t>
  </si>
  <si>
    <t>oleic acid</t>
  </si>
  <si>
    <t>CD36,CLU,CX3CL1,HMGCR,LDLR,NPC1L1,NPY,PLIN1,REN,SCD,THRSP</t>
  </si>
  <si>
    <t>cosyntropin</t>
  </si>
  <si>
    <t>Akr1b7,CYP11A1,CYP11B2</t>
  </si>
  <si>
    <t>QRFP</t>
  </si>
  <si>
    <t>CD36,CEBPA,NPY</t>
  </si>
  <si>
    <t>CYP11A1</t>
  </si>
  <si>
    <t>CYP11A1,CYP21A2,PNMT</t>
  </si>
  <si>
    <t>LHB</t>
  </si>
  <si>
    <t>HSD3B1,HSD3B2,STAR</t>
  </si>
  <si>
    <t>HI-TOPK32</t>
  </si>
  <si>
    <t>KLK3,NKX3-1,SLC45A3</t>
  </si>
  <si>
    <t>IL10RA</t>
  </si>
  <si>
    <t>ACSS2,ADH1C,APOC2,CD36,CELA1,CYP2F1,FHL1,HAO2,HLA-A,INHBA,KLK3,MLKL,RSAD2,SECTM1,SLC2A6,SLC7A11,TGM3</t>
  </si>
  <si>
    <t>NCOA1</t>
  </si>
  <si>
    <t>ACSL4,CEBPA,CYP11A1,CYP17A1,EOMES,FGF18,HAS2,HSD3B2,KLK3,PRLR,THRSP</t>
  </si>
  <si>
    <t>Histone h3</t>
  </si>
  <si>
    <t>CEBPA,CLPS,EOMES,EVX1,GCNT4,GRIA2,HBE1,HOXA10,HOXA11,HOXA9,INHA,KLK3,OSGIN1,PRLR,RHO,RSAD2,SCARB1,SCD,SHH,SP9,SPINK4,STAR,TBATA</t>
  </si>
  <si>
    <t>STAR</t>
  </si>
  <si>
    <t>AGT,CASP1,CD36,CHRNA4,COX6A2,MAPT,PNP</t>
  </si>
  <si>
    <t>SFRP4</t>
  </si>
  <si>
    <t>BTC,INHA,LHCGR,NTS,PRLR</t>
  </si>
  <si>
    <t>SMARCA5</t>
  </si>
  <si>
    <t>ALDH1B1,ATP8B4,CASP1,HLA-A,IL17RB,KHDC1L,OSGIN1,PADI4,TDRD5,TUBB3</t>
  </si>
  <si>
    <t>BSCL2</t>
  </si>
  <si>
    <t>CD36,CEBPA,CLEC10A,GRIA2,MRAP,RSAD2,THRSP</t>
  </si>
  <si>
    <t>GRIN1</t>
  </si>
  <si>
    <t>GRIN1,GRIN2C,LPAR3,NPY,SRD5A2,TH,XDH</t>
  </si>
  <si>
    <t>lithium</t>
  </si>
  <si>
    <t>CRHR1,PDYN,PER2,RET,SSTR2,SYN1,TH,THRB</t>
  </si>
  <si>
    <t>JUN</t>
  </si>
  <si>
    <t>ALAS1,CHGA,CLU,CX3CL1,CYP11A1,CYP17A1,EVX1,GAP43,GNRH1,GSTA5,LHCGR,MVD,NGF,NTS,NUPR1,OXTR,PADI4,SAA1,SCD,SHH,STAR,TH,TNNC1</t>
  </si>
  <si>
    <t>NR1I3</t>
  </si>
  <si>
    <t>ALAS1,CYP2F1,EPHX1,GSTA5,INSIG1,RARRES1,SCD,Slco1a4,THRSP</t>
  </si>
  <si>
    <t>FEV</t>
  </si>
  <si>
    <t>CITED1,KCNJ16,NPY,NTS,PDYN,SCN3B,SLC6A15,VTN</t>
  </si>
  <si>
    <t>DENND1A</t>
  </si>
  <si>
    <t>CYP11A1,CYP17A1</t>
  </si>
  <si>
    <t>clusterin antisense oligonucleotide</t>
  </si>
  <si>
    <t>CLU,KLK3</t>
  </si>
  <si>
    <t>CELA1</t>
  </si>
  <si>
    <t>HLA-A,HSPA1A/HSPA1B</t>
  </si>
  <si>
    <t>FHL1</t>
  </si>
  <si>
    <t>CYP11A1,INHA</t>
  </si>
  <si>
    <t>BOC</t>
  </si>
  <si>
    <t>ISL2,SHH</t>
  </si>
  <si>
    <t>TIMM50</t>
  </si>
  <si>
    <t>HSD3B1,HSD3B2</t>
  </si>
  <si>
    <t>LAMP5-AS1</t>
  </si>
  <si>
    <t>HOXA10,HOXA9</t>
  </si>
  <si>
    <t>4-(octyloxy)phenol</t>
  </si>
  <si>
    <t>CYP11A1,STAR</t>
  </si>
  <si>
    <t>4-(heptyloxy)phenol</t>
  </si>
  <si>
    <t>SET-NUP214</t>
  </si>
  <si>
    <t>fusion gene/product</t>
  </si>
  <si>
    <t>androsterone</t>
  </si>
  <si>
    <t>APOC2,SLC45A3</t>
  </si>
  <si>
    <t>E. coli serotype 0127B8 lipopolysaccharide</t>
  </si>
  <si>
    <t>ADGRA1,ALDH1L1,AQP1,CCL17,CCRL2,GJA5,GPR158,HAS2,NGF,P2RY14,RSAD2,SLC7A11</t>
  </si>
  <si>
    <t>BMP5</t>
  </si>
  <si>
    <t>CYP17A1,MC2R,STAR</t>
  </si>
  <si>
    <t>MM-401</t>
  </si>
  <si>
    <t>HOXA10,HOXA11,HOXA9</t>
  </si>
  <si>
    <t>chlorpyrifos</t>
  </si>
  <si>
    <t>NPY,NTS,TH</t>
  </si>
  <si>
    <t>Gcg</t>
  </si>
  <si>
    <t>ALDH1B1,CYP17A1,FBP1,GSTA5,ME1,OBP2B,RARRES1</t>
  </si>
  <si>
    <t>homocysteine</t>
  </si>
  <si>
    <t>CLU,FADS2,FDPS,HMGCR,IDI1,MSMO1,OXTR,SAA1,SCD</t>
  </si>
  <si>
    <t>NFIC</t>
  </si>
  <si>
    <t>CYP11A1,CYP17A1,LHCGR,SFTPC,SHH</t>
  </si>
  <si>
    <t>FDFT1</t>
  </si>
  <si>
    <t>FDPS,HMGCR,PCSK9,SCARB1</t>
  </si>
  <si>
    <t>triadimefon</t>
  </si>
  <si>
    <t>ADH1C,ALAS1,CES1,GSTA5,HAO2,Slco1a4</t>
  </si>
  <si>
    <t>PD98059</t>
  </si>
  <si>
    <t>chemical - kinase inhibitor</t>
  </si>
  <si>
    <t>AGT,ANGPT2,ATP2A1,ATP6V1B1,CAV3,CD36,CEBPA,CLU,CYP17A1,GAP43,GNRH1,GRIN1,GRIN2C,HAS2,INSIG1,LDLR,NGF,NPY,PAX2,PNP,REN,SCARB1,SHH,STAR,TH</t>
  </si>
  <si>
    <t>deoxycorticosterone acetate/potassium chloride/sodium chloride</t>
  </si>
  <si>
    <t>AGT,Akr1b7,REN,THRB,TIMP4</t>
  </si>
  <si>
    <t>SLC13A1</t>
  </si>
  <si>
    <t>C6,INSIG1,ITIH3,MAL,MVD,NRN1,SCD,SPINK4</t>
  </si>
  <si>
    <t>T-5224</t>
  </si>
  <si>
    <t>ACSS2,CYP51A1,HAS2,HMGCS1,INHBA,LSS,MVD,NIBAN1,RASD1</t>
  </si>
  <si>
    <t>USF2</t>
  </si>
  <si>
    <t>AGT,KLK3,OPRD1,REN,RORC,STAR,THRSP</t>
  </si>
  <si>
    <t>MTOR</t>
  </si>
  <si>
    <t>CASP1,CAV3,CEBPA,CYP11A1,CYP17A1,EOMES,FBXO32,FDPS,GAP43,HMGCS2,INHA,IRF8,KLK3,LDHD,LHCGR,MAPT,PRKAR2B,RORC</t>
  </si>
  <si>
    <t>YAP1</t>
  </si>
  <si>
    <t>ACSL4,CCRL2,CD36,CYP11A1,CYP11B2,FBXO32,FDPS,HMGCR,HMGCS1,HMGCS2,INHBA,MC2R,NUPR1,PDZK1,PTGFR,RASSF4,SHH,STAR</t>
  </si>
  <si>
    <t>DDX25</t>
  </si>
  <si>
    <t>CST8,GAPDHS,HMGCR,KLK3,PAQR5,PDZK1,REEP6,STAR,TXNDC2</t>
  </si>
  <si>
    <t>27-hydroxycholesterol</t>
  </si>
  <si>
    <t>AGT,CYP21A2,REN,STAR</t>
  </si>
  <si>
    <t>LPCAT3</t>
  </si>
  <si>
    <t>ACSL4,CD36,NPC1L1</t>
  </si>
  <si>
    <t>ziprasidone</t>
  </si>
  <si>
    <t>HMGCR,HMGCS1,SC5D</t>
  </si>
  <si>
    <t>pregnenolone carbonitrile</t>
  </si>
  <si>
    <t>ALAS1,HMGCS2,INSIG1,NPC1L1,SCD,Slco1a4</t>
  </si>
  <si>
    <t>CTBP1</t>
  </si>
  <si>
    <t>CLDN11,DHCR7,ENPP2,FDPS,HMGCR,LDLR</t>
  </si>
  <si>
    <t>2,3,4,7,8-pentachlorodibenzofuran</t>
  </si>
  <si>
    <t>CES1,DACT2,HSPA1A/HSPA1B,MEGF10,PRKAR2B,PTGFR</t>
  </si>
  <si>
    <t>MMP2</t>
  </si>
  <si>
    <t>CD36,CX3CL1,HMGCR,INSIG1,LDLR,NPC1L1,SCARB1</t>
  </si>
  <si>
    <t>N-methyl-D-aspartate</t>
  </si>
  <si>
    <t>ATP2B3,GNRH1,GRIA2,GRIN1,GRIN2C,SAA1,TH</t>
  </si>
  <si>
    <t>calcimycin</t>
  </si>
  <si>
    <t>CASR,CYP11A1,FDX1,INHBA,NGF,REN,STAR,SYN1,THRSP</t>
  </si>
  <si>
    <t>hydrogen peroxide</t>
  </si>
  <si>
    <t>AGT,CASP1,CD36,CLU,CYP51A1,DHCR7,ENPP2,FBXO32,FDPS,GSTA5,HDC,HMGCR,HMGCS2,Hspa1b,INSIG1,LDLR,MSMO1,NGF,NXNL1,OSGIN1,SC5D,SHH,SLC7A11,STAR</t>
  </si>
  <si>
    <t>methotrexate</t>
  </si>
  <si>
    <t>ACSL4,ACSS2,C1R,C6,C7,CES1,GAP43,GSTA5,HMGCS1,HMGCS2,NR1H4,RHO,SCD,SFTPC</t>
  </si>
  <si>
    <t>EP300</t>
  </si>
  <si>
    <t>AGT,CA12,CAV3,CD36,CEBPA,CYP11A1,EYA2,FDX1,HMGCR,HMGCS2,KLK3,MAPT,NKX3-1,PRLR,REN,RORC,RSAD2,SCN4B,SFTPC,SLC7A11,STRA8</t>
  </si>
  <si>
    <t>ASCL1</t>
  </si>
  <si>
    <t>NPY,PAX2,PDYN,RET,SLC35D3,TH,THRB,TLX1</t>
  </si>
  <si>
    <t>TSC2</t>
  </si>
  <si>
    <t>ACSS2,CASP1,ENPP2,GAP43,HMGCS2,IL17RB,NIBAN1,NSDHL,RASSF4,SCD,THRSP</t>
  </si>
  <si>
    <t>GSR</t>
  </si>
  <si>
    <t>AOX1,CD36,GSTA5,ME1,SCD</t>
  </si>
  <si>
    <t>SFPQ</t>
  </si>
  <si>
    <t>CYP11A1,CYP17A1,EPHX1,KLK3,TH</t>
  </si>
  <si>
    <t>amiodarone</t>
  </si>
  <si>
    <t>FADS2,LDLR,LSS,ME1,SCD</t>
  </si>
  <si>
    <t>PER1</t>
  </si>
  <si>
    <t>ALAS1,KLK3,NKX3-1,PER2</t>
  </si>
  <si>
    <t>SOD1</t>
  </si>
  <si>
    <t>ALDOC,CASP1,CD36,CHAT,CLU,CYP2F1,GRIN1,GSG1L,GSTA5,INHBA,NPY,PLA2G4E,RSAD2,SHISA7,SOST</t>
  </si>
  <si>
    <t>levodopa</t>
  </si>
  <si>
    <t>C4A/C4B,CA12,CHAT,CHRNA4,CNIH3,FDPS,GPR158,GRIA2,GRIN1,HAPLN4,HLA-A,HTR1B,INSC,LRRTM3,MDGA2,MSMO1,Pakap,PDYN,PER2,RASGRP1,SCN4B,SLAMF9,SLC2A6,SYN1,TH,TTYH1,VTN</t>
  </si>
  <si>
    <t>chenodeoxycholic acid</t>
  </si>
  <si>
    <t>AGT,APOC2,APOF,CD36,FBP1,LDLR,NGF,NR1H4</t>
  </si>
  <si>
    <t>FOLR1</t>
  </si>
  <si>
    <t>ADH1C,ALDOC,B3GNT3,NSDHL,PRLR,SCD,SLC15A2,WDFY1</t>
  </si>
  <si>
    <t>NR2F1</t>
  </si>
  <si>
    <t>AGT,CDH8,CYP11B2,LHCGR,TH,VTN</t>
  </si>
  <si>
    <t>CYP1B1</t>
  </si>
  <si>
    <t>Actg-ps1,B3GNT3,CHRNA4,CYP17A1,Gm38312,GPRC5A,INSC,RGS16,Ugt1a7c</t>
  </si>
  <si>
    <t>1,4-bis[2-(3,5-dichloropyridyloxy)]benzene</t>
  </si>
  <si>
    <t>ALAS1,CYP2F1,GSTA5,HMGCS2,INSIG1,RARRES1,SCD,Slco1a4,THRSP</t>
  </si>
  <si>
    <t>CDX2</t>
  </si>
  <si>
    <t>ALDH3A1,CASP1,CDHR5,CLU,FOXQ1,HOXA11,HOXA9,NR1H4,NTS,PGC,Sct</t>
  </si>
  <si>
    <t>AGN194204</t>
  </si>
  <si>
    <t>Akr1b7,CEBPA,CYP51A1,DHCR7,ELOVL3,FDPS,FDX1,FOXA3,GPRC5A,IDI1,LSS,NSDHL,SCD</t>
  </si>
  <si>
    <t>EGR2</t>
  </si>
  <si>
    <t>CYP51A1,DHCR7,FDPS,GRIA2,HMGCR,HMGCS1,IDI1,MVD,RORC,SCD,STAR</t>
  </si>
  <si>
    <t>SIX1</t>
  </si>
  <si>
    <t>ATP2A1,CAV3,CD36,CLU,MYOM2,PAX2,RTN1,SGCG,TNNC1</t>
  </si>
  <si>
    <t>S1PR4</t>
  </si>
  <si>
    <t>AQP1,C1R,CCL28,Mid1-ps1,VTN,WDFY1</t>
  </si>
  <si>
    <t>genistein</t>
  </si>
  <si>
    <t>ALAS1,ATP6V1B1,CEBPA,CHD5,CLU,CX3CL1,EPHA8,GSTA5,HLA-A,HMGCR,HOXA10,HOXA11,HSPA1A/HSPA1B,KLK3,LDLR,PRLR,RASGRP1,REN,STAR</t>
  </si>
  <si>
    <t>EPAS1</t>
  </si>
  <si>
    <t>ALDOC,ANGPT2,CA12,CEBPA,CYP51A1,FHL1,H2AC6,HMGCS1,HSD3B1,LDLR,MYOM2,NRN1,RET,TMPRSS6</t>
  </si>
  <si>
    <t>ADIPOQ</t>
  </si>
  <si>
    <t>Apoc1,APOC2,APOF,CD36,CEBPA,CLEC10A,CYP11A1,CYP2F1,FADS2,HMGCS2,LDLR,LHCGR,SCD,WNT2</t>
  </si>
  <si>
    <t>RBPJL</t>
  </si>
  <si>
    <t>CELA1,CPA1,CTRB2</t>
  </si>
  <si>
    <t>HCRT</t>
  </si>
  <si>
    <t>NPY,PER2,STAR</t>
  </si>
  <si>
    <t>HOXB5</t>
  </si>
  <si>
    <t>ANGPT2,RET,SHH</t>
  </si>
  <si>
    <t>SLC5A5</t>
  </si>
  <si>
    <t>ELOVL3,ME1,THRSP</t>
  </si>
  <si>
    <t>Nedd4</t>
  </si>
  <si>
    <t>CYP11A1,FOXL2,STRA8</t>
  </si>
  <si>
    <t>cholic acid</t>
  </si>
  <si>
    <t>AGT,APOC2,DHCR7,EPHX1,FBP1,HMGCR,Slco1a4</t>
  </si>
  <si>
    <t>NTS</t>
  </si>
  <si>
    <t>KLK3,NR1H4,NTS,TH</t>
  </si>
  <si>
    <t>ACSS2</t>
  </si>
  <si>
    <t>HMGCR,LSS,SCARB1,SCD</t>
  </si>
  <si>
    <t>CYP27A1</t>
  </si>
  <si>
    <t>AGT,HMGCR,HMGCS1,Slco1a4</t>
  </si>
  <si>
    <t>MAFA</t>
  </si>
  <si>
    <t>CHRNA4,FLT3,GSTA5,IL17RB,NGF,OXTR,PTGFR,SYCP1,UNC5CL,XCR1</t>
  </si>
  <si>
    <t>olanzapine</t>
  </si>
  <si>
    <t>AOX1,CTRB2,CYP11A1,GPHA2,HMGCR,HMGCS1,LDLR,SC5D</t>
  </si>
  <si>
    <t>FST</t>
  </si>
  <si>
    <t>CD36,CTRB2,GNRH1,PAX2,PRLR,SAA1,THRSP</t>
  </si>
  <si>
    <t>PIAS1</t>
  </si>
  <si>
    <t>CDH8,CHRM3,CNIH3,CYP11A1,CYP11B2,CYP17A1,SCD</t>
  </si>
  <si>
    <t>NFkB (complex)</t>
  </si>
  <si>
    <t>AGT,ALDH1B1,AQP1,C1R,CASP1,CAV3,CCL17,CD36,CLU,CRHR1,CX3CL1,EOMES,GAP43,GRIN1,HAS2,HLA-A,KRT17,LHCGR,NGF,NLRP12,RGS16,RSAD2,SAA1,SHH,SLC2A6,VSNL1</t>
  </si>
  <si>
    <t>PRL</t>
  </si>
  <si>
    <t>CLU,CMPK2,CYP11A1,GNRH1,HSD17B7,LHCGR,MLKL,NPY,NUPR1,PRLR,PTGFR,RASD1,RSAD2,SCARB1,STAR,XDH</t>
  </si>
  <si>
    <t>cerivastatin</t>
  </si>
  <si>
    <t>CD36,FDPS,HMGCR,HMGCS1,IDI1,MAL,PCSK9</t>
  </si>
  <si>
    <t>ESR1</t>
  </si>
  <si>
    <t>ADH1C,AGT,AQP1,BCAT1,CA12,CEBPA,CLEC1B,CYP11A1,CYP17A1,CYP2F1,DHCR7,ENPP2,FHL1,GNRH1,GPR158,GRIA2,GRIN1,GSTA5,HMGCR,HMGCS2,HOXA9,HSD17B7,HSD3B2,INSL3,KLK3,KRT17,LDLR,LHCGR,MAPT,NPY,OXTR,PADI4,PDZK1,PRLR,RDH16,REN,RET,RGS16,RORC,RSAD2,SCARB1,SCD,SLC7A11,SOST,STAR,TH,THRB</t>
  </si>
  <si>
    <t>Pde4</t>
  </si>
  <si>
    <t>decitabine</t>
  </si>
  <si>
    <t>ADAM23,BCAT1,CA12,CHD5,CLU,CNMD,CYP11A1,CYP17A1,CYP21A2,EVX1,EYA2,GAP43,HLA-A,HMGCS2,HOXA1,HOXA10,HOXA9,HSPA1A/HSPA1B,HTR1B,LDLR,NTSR1,OPRD1,PER2,PLA2G1B,RARRES1,RET,SCARB1,SFTPC,SSTR2,STAR,TUBB3,VTN</t>
  </si>
  <si>
    <t>captopril</t>
  </si>
  <si>
    <t>AGT,Akr1b7,C4A/C4B,CLU,REN,SHH,SLC34A2</t>
  </si>
  <si>
    <t>tetrachlorodibenzodioxin</t>
  </si>
  <si>
    <t>ALDH3A1,BCAT1,CAPN9,CASP1,CD36,CES1,CYP11A1,CYP11B2,CYP17A1,DACT2,GRIN1,GSTA5,HSPA1A/HSPA1B,LHCGR,MEGF10,PRKAR2B,PTGFR,RDH16,SAA1,Slco1a4,STAR,TH</t>
  </si>
  <si>
    <t>lovastatin</t>
  </si>
  <si>
    <t>DHCR7,FDPS,GAP43,HMGCR,HMGCS1,LDLR,MAL,MVD,PCSK9,TH</t>
  </si>
  <si>
    <t>aflatoxin B1</t>
  </si>
  <si>
    <t>ALDH3A1,AOX1,CELA1,CHRM3,CX3CL1,FADS2,FAM83F,GRIA2,GSTA5,HLA-A,IDI1,INHBA,LDLR,SLC7A11,STAR</t>
  </si>
  <si>
    <t>compound SI-1</t>
  </si>
  <si>
    <t>KLK3,NKX3-1</t>
  </si>
  <si>
    <t>compound SI-2</t>
  </si>
  <si>
    <t>PEPCK</t>
  </si>
  <si>
    <t>propentofylline</t>
  </si>
  <si>
    <t>GAP43,NGF</t>
  </si>
  <si>
    <t>BBS1</t>
  </si>
  <si>
    <t>ADRA1D,TH</t>
  </si>
  <si>
    <t>MRAP</t>
  </si>
  <si>
    <t>MC2R,MRAP2</t>
  </si>
  <si>
    <t>MLLT1</t>
  </si>
  <si>
    <t>HOXA11,HOXA9</t>
  </si>
  <si>
    <t>ATP1A1</t>
  </si>
  <si>
    <t>HMGCR,LDLR</t>
  </si>
  <si>
    <t>Sik2</t>
  </si>
  <si>
    <t>ELAVL3</t>
  </si>
  <si>
    <t>GAP43,TUBB3</t>
  </si>
  <si>
    <t>2,3,3',4,4',5'-hexachloro-1,1'-biphenyl</t>
  </si>
  <si>
    <t>CYP11B2,THRB</t>
  </si>
  <si>
    <t>chlorisondamine</t>
  </si>
  <si>
    <t>CHGA,PDYN</t>
  </si>
  <si>
    <t>MIR23A/24-2/27A cluster</t>
  </si>
  <si>
    <t>HOXA10,HOXA11</t>
  </si>
  <si>
    <t>KMT2A-AFDN</t>
  </si>
  <si>
    <t>mir23a/24-2/27a</t>
  </si>
  <si>
    <t>3-hydroxykynurenine</t>
  </si>
  <si>
    <t>RORC,SLC7A11</t>
  </si>
  <si>
    <t>YKL-05-099</t>
  </si>
  <si>
    <t>MIEF2</t>
  </si>
  <si>
    <t>HMGCR,HMGCS1,SCD</t>
  </si>
  <si>
    <t>TAS1R3</t>
  </si>
  <si>
    <t>CEBPA,CHRM3,SLC7A11</t>
  </si>
  <si>
    <t>KMUP-1</t>
  </si>
  <si>
    <t>HMGCR,LDLR,SCARB1</t>
  </si>
  <si>
    <t>2,2-bis(4-hydroxyphenyl)-1,1,1-trichloroethane</t>
  </si>
  <si>
    <t>CLU,CYP11A1,GSTA5</t>
  </si>
  <si>
    <t>desmosterol</t>
  </si>
  <si>
    <t>ACSL4,HMGCR,LDLR</t>
  </si>
  <si>
    <t>propiconazole</t>
  </si>
  <si>
    <t>CES1,CYP51A1,GSTA5,HAO2,Slco1a4</t>
  </si>
  <si>
    <t>bromocriptine</t>
  </si>
  <si>
    <t>GNRH1,NGF,NPY,NTS,TH</t>
  </si>
  <si>
    <t>PTN</t>
  </si>
  <si>
    <t>APOC2,CEBPA,FBP1,HMGCR,HMGCS1,SCD</t>
  </si>
  <si>
    <t>8-bromo-cAMP</t>
  </si>
  <si>
    <t>ACSL4,CEBPA,CLDN11,CLU,CYP11A1,CYP11B2,CYP17A1,CYP21A2,FDX1,HSD3B2,INHA,INHBA,LDLR,LHCGR,PDYN,PTGFR,REN,SCARB1,Slco1a4,STAR,VTN,WNT2</t>
  </si>
  <si>
    <t>UCN</t>
  </si>
  <si>
    <t>CYP11A1,CYP17A1,NPY,STAR</t>
  </si>
  <si>
    <t>CYP7A1</t>
  </si>
  <si>
    <t>FDPS,HMGCR,LDLR,NPC1L1</t>
  </si>
  <si>
    <t>BMP6</t>
  </si>
  <si>
    <t>CYP11A1,EPHX1,INHA,INHBA,LHCGR,STAR,TMPRSS6,WNT2</t>
  </si>
  <si>
    <t>HOXA10</t>
  </si>
  <si>
    <t>AQP1,CYP2F1,ENPP2,HBE1,HMGCR,HOXA11,ME1,SCD,THRSP,TLX1,XDH</t>
  </si>
  <si>
    <t>T3-TR-RXR</t>
  </si>
  <si>
    <t>ATP2A1,LDLR,ME1,SCARB1,THRSP</t>
  </si>
  <si>
    <t>KCNK9</t>
  </si>
  <si>
    <t>HSD3B1,HTR1B,KCNK3,REN,SSTR2</t>
  </si>
  <si>
    <t>LG100268</t>
  </si>
  <si>
    <t>CD36,HMGCR,LDLR,SCD,STAR</t>
  </si>
  <si>
    <t>M344</t>
  </si>
  <si>
    <t>CLU,HBE1,HBG2,HBZ,MAPT</t>
  </si>
  <si>
    <t>H-7</t>
  </si>
  <si>
    <t>ALDH3A1,ANGPT2,HDC,SAA1,STAR</t>
  </si>
  <si>
    <t>SMAD3</t>
  </si>
  <si>
    <t>ACSS2,ADAM23,CES1,CYP11A1,CYP21A2,CYP51A1,HAS2,INHA,KLK3,LDLR,MOGAT2,PNMT,SCD,SSTR2,STAR,TIMP4</t>
  </si>
  <si>
    <t>APP</t>
  </si>
  <si>
    <t>ALDOC,C1R,C4A/C4B,CA12,CASP1,CHAT,CLU,CMPK2,DHCR7,ENPP2,EOMES,GAP43,GRIN1,HBG2,HBZ,HMGCR,HSPA1A/HSPA1B,INHBA,KLK3,LDLR,MAPT,NPY,PITX3,PRLR,PTPN5,RSAD2,SCARB1,SHH,SHISA3,SLC7A11,SYN1,TH,TUBB3,VSNL1,WDFY1</t>
  </si>
  <si>
    <t>arachidonic acid</t>
  </si>
  <si>
    <t>ACSL4,CD36,CLU,FADS2,LDLR,SCD,STAR,THRSP</t>
  </si>
  <si>
    <t>EHMT2</t>
  </si>
  <si>
    <t>HBE1,HBG2,HOXA1,KLK3,MAEL,SLC25A31</t>
  </si>
  <si>
    <t>lithium chloride</t>
  </si>
  <si>
    <t>CYP51A1,DCT,FDPS,HMGCR,HMGCS1,IDI1,KLK3,LSS,MAPT</t>
  </si>
  <si>
    <t>ESRRA</t>
  </si>
  <si>
    <t>ALAS1,ALDOC,CCL28,CD36,CEBPA,CRHR2,CX3CL1,CYP17A1,CYP51A1,HMGCR,HMGCS1,IDI1,PLIN1,PNMT</t>
  </si>
  <si>
    <t>NCOR-LXR-Oxysterol-RXR-9 cis RA</t>
  </si>
  <si>
    <t>APOC2,CD36,CYP51A1,SCD</t>
  </si>
  <si>
    <t>FGF4</t>
  </si>
  <si>
    <t>HMGCR,HMGCS1,SCD,SHH</t>
  </si>
  <si>
    <t>IFN alpha/beta</t>
  </si>
  <si>
    <t>CCRL2,CLEC10A,CX3CL1,CXCL14,HLA-A,IRF8,RSAD2</t>
  </si>
  <si>
    <t>ATF1</t>
  </si>
  <si>
    <t>CYP11B2,CYP51A1,INHBA,NTS,REN</t>
  </si>
  <si>
    <t>Ige</t>
  </si>
  <si>
    <t>ACSL4,ALAS1,BCAT1,CCL17,CEBPA,CMPK2,COBLL1,CX3CL1,HDC,NPY,RAB7B,RASGRP1,RGS16,RSAD2,SCARB1,SCD</t>
  </si>
  <si>
    <t>acyline</t>
  </si>
  <si>
    <t>CYP11A1,HMGCR,HSD17B7,LDLR,SCARB1,SLC7A11,STAR,THRB</t>
  </si>
  <si>
    <t>CYP19A1</t>
  </si>
  <si>
    <t>CYP17A1,GRIN1,HLA-A,LHCGR,PRLR,SCARB1,SSTR2,SSTR3</t>
  </si>
  <si>
    <t>CHGA</t>
  </si>
  <si>
    <t>AOX1,TH,XDH</t>
  </si>
  <si>
    <t>toremifene</t>
  </si>
  <si>
    <t>KLK3,LDLR,PRLR</t>
  </si>
  <si>
    <t>PPP3R1</t>
  </si>
  <si>
    <t>AQP1,LYNX1,SCD,SFTPC,SLC34A2,SLC7A10</t>
  </si>
  <si>
    <t>Growth hormone</t>
  </si>
  <si>
    <t>AGT,CD36,CEBPA,CLU,CRHR1,CRHR2,CX3CL1,FDPS,HOXA1,LDLR,PRLR,SCARB1,XDH</t>
  </si>
  <si>
    <t>myclobutanil</t>
  </si>
  <si>
    <t>ADH1C,ALAS1,CES1,HAO2,Slco1a4</t>
  </si>
  <si>
    <t>SRSF2</t>
  </si>
  <si>
    <t>AKR1D1,CEBPA,CES1,MAPT,NR1H4</t>
  </si>
  <si>
    <t>USF1</t>
  </si>
  <si>
    <t>AGT,CEBPA,FBXO32,LDLR,OPRD1,REN,RORC</t>
  </si>
  <si>
    <t>TAF4B</t>
  </si>
  <si>
    <t>INHA,INHBA,RET,STRA8</t>
  </si>
  <si>
    <t>EXT1</t>
  </si>
  <si>
    <t>CEBPA,EVX1,PLIN1,SHH</t>
  </si>
  <si>
    <t>LEF1</t>
  </si>
  <si>
    <t>ACSBG1,ADAM23,CARD9,DCT,E330020D12Rik,ENPP2,EPHX1,FGF18,FLT3,HAS2,KCNJ3,LY6D,NRN1,RHOH,Trim43b (includes others)</t>
  </si>
  <si>
    <t>HDAC5</t>
  </si>
  <si>
    <t>GAP43,HMGCR,HMGCS2,SCD,SOST,TH,TUBB3</t>
  </si>
  <si>
    <t>amphetamine</t>
  </si>
  <si>
    <t>CYP2F1,GSTA5,INHBA,NTS,PDYN,RGS8,TH</t>
  </si>
  <si>
    <t>TXNRD1</t>
  </si>
  <si>
    <t>ATP8B1</t>
  </si>
  <si>
    <t>DNAH2,DNALI1,NR1H4</t>
  </si>
  <si>
    <t>mir-185</t>
  </si>
  <si>
    <t>microRNA</t>
  </si>
  <si>
    <t>HMGCR,KCNJ16,LDLR</t>
  </si>
  <si>
    <t>KMT2A-AFF1</t>
  </si>
  <si>
    <t>FLT3,HOXA10,HOXA9</t>
  </si>
  <si>
    <t>picrotoxin</t>
  </si>
  <si>
    <t>CHRM3,GNRH1,GRIA2,LHCGR</t>
  </si>
  <si>
    <t>CCNC</t>
  </si>
  <si>
    <t>CD36,CEBPA,PLIN1,SCD</t>
  </si>
  <si>
    <t>OTX2</t>
  </si>
  <si>
    <t>DCT,ENPP2,GNRH1,OCA2,PAX2,RHO</t>
  </si>
  <si>
    <t>propylthiouracil</t>
  </si>
  <si>
    <t>CELA1,ELOVL3,FADS2,GAP43,HSD3B2,MAPT,NALF1,NRN1,RTN1,THRSP,TNNC1,TTYH1</t>
  </si>
  <si>
    <t>PML</t>
  </si>
  <si>
    <t>ACSL4,HBE1,HBZ,HMGCR,HMGCS1,HSD17B7,IDI1,LDLR,ME1,SCD</t>
  </si>
  <si>
    <t>IFNG</t>
  </si>
  <si>
    <t>ADGRA1,AGT,ALDH1L1,APOL6,AQP1,C1R,C4A/C4B,CASP1,CCL17,CCL28,CCRL2,CD36,CEBPA,CLEC10A,CMPK2,CX3CL1,CYP11A1,DCT,FBP1,GJA5,GLIS1,GPR158,HAS2,HLA-A,HMGCR,HMGCS1,HSPA1A/HSPA1B,IDI1,IL17RB,INHBA,IRF8,KRT17,LDLR,MLKL,NGF,NUPR1,P2RY14,RARRES1,RORC,RSAD2,SCARB1,SHH,SLC7A11,STAR,TIMP4,TUBB3,TXK,VSNL1,WDFY1</t>
  </si>
  <si>
    <t>PTEN</t>
  </si>
  <si>
    <t>ANGPT2,CA12,CEBPA,FDPS,GJA5,GLIS1,HMGCR,HMGCS1,HOXA10,HOXA11,HSD17B7,HSPA1A/HSPA1B,IDI1,LDLR,LSS,MAL,ME1,MVD,NKX3-1,NTS,P2RY14,PITX3,SCD,SFTPC,SHH,SLC26A7,TH,Vnn3</t>
  </si>
  <si>
    <t>EGR1</t>
  </si>
  <si>
    <t>CHGA,CLU,CYP17A1,HMGCR,LDLR,LHCGR,ME1,PNMT,SHH,SYN1,TH</t>
  </si>
  <si>
    <t>Peg13</t>
  </si>
  <si>
    <t>GRIA2,GRIN1,GRIN2C,HTR1B</t>
  </si>
  <si>
    <t>EGF</t>
  </si>
  <si>
    <t>ACSL4,CASP1,CCL17,CLU,CTRB2,CXCL14,CYP11A1,CYP21A2,EOMES,HAS2,HBZ,HMGCS1,HSD3B2,IDI1,INHBA,INSL3,KLK3,LHCGR,NGF,REN,SCD,SFTPC,STAR,TH,TUBB3</t>
  </si>
  <si>
    <t>CYP1A2</t>
  </si>
  <si>
    <t>CHRNA4,CYP17A1,INSC,RGS16,Ugt1a7c</t>
  </si>
  <si>
    <t>PRKACA</t>
  </si>
  <si>
    <t>ALAS1,CYP17A1,HSPA1A/HSPA1B,NGF,OXTR</t>
  </si>
  <si>
    <t>NFIB</t>
  </si>
  <si>
    <t>ACSBG1,CDK18,DCT,HSD17B7,SFTPC</t>
  </si>
  <si>
    <t>SLC27A4</t>
  </si>
  <si>
    <t>CEBPA,RHO</t>
  </si>
  <si>
    <t>TRMT6</t>
  </si>
  <si>
    <t>HMGCR,HMGCS2</t>
  </si>
  <si>
    <t>OPN3</t>
  </si>
  <si>
    <t>DCT,RHO</t>
  </si>
  <si>
    <t>TRMT61A</t>
  </si>
  <si>
    <t>KLK3</t>
  </si>
  <si>
    <t>KLK3,REN</t>
  </si>
  <si>
    <t>CACNA1H</t>
  </si>
  <si>
    <t>CYP11B2,REN</t>
  </si>
  <si>
    <t>miR-339-5p (and other miRNAs w/seed CCCUGUC)</t>
  </si>
  <si>
    <t>mature microRNA</t>
  </si>
  <si>
    <t>HOXA1,HOXA11</t>
  </si>
  <si>
    <t>ACSL3</t>
  </si>
  <si>
    <t>CD36,SCD</t>
  </si>
  <si>
    <t>EPZ004777</t>
  </si>
  <si>
    <t>SCT</t>
  </si>
  <si>
    <t>AQP1,CD36</t>
  </si>
  <si>
    <t>selinexor</t>
  </si>
  <si>
    <t>PF-8380</t>
  </si>
  <si>
    <t>CD36,ENPP2</t>
  </si>
  <si>
    <t>SRT2183</t>
  </si>
  <si>
    <t>ethyl linoleate</t>
  </si>
  <si>
    <t>FADS2,SC5D</t>
  </si>
  <si>
    <t>nitrendipine</t>
  </si>
  <si>
    <t>methylpiperidinyl-3b-hydroxycholenamide</t>
  </si>
  <si>
    <t>myristoylated protein kinase C peptide inhibitor</t>
  </si>
  <si>
    <t>CD36,TH</t>
  </si>
  <si>
    <t>5R,11R-diethyl-5,6,11,12-tetrahydrochrysene-2,8-diol</t>
  </si>
  <si>
    <t>CRHR2,CYP11B2</t>
  </si>
  <si>
    <t>indomethacin</t>
  </si>
  <si>
    <t>ANGPT2,C4A/C4B,CEBPA,CLU,FGF18,HAS2,IL17RB,LDLR,PDE4C,PRLR,REN,SLC34A2,STAR</t>
  </si>
  <si>
    <t>LY294002</t>
  </si>
  <si>
    <t>ACSS2,ADH1C,ANGPT2,CD36,CEBPA,CRHR1,CYP11A1,HAS2,HMGCR,HMGCS1,IDI1,INHA,LHCGR,ME1,NRN1,NTS,OPRD1,REN,RORC,SCARB1,SCD,SHH</t>
  </si>
  <si>
    <t>MAP2K1</t>
  </si>
  <si>
    <t>ACSBG1,ALDH1L1,CEBPA,CYP11A1,CYP17A1,GRIN1,HDC,LDLR,LHCGR,SCARB1,STAR</t>
  </si>
  <si>
    <t>estrogen receptor</t>
  </si>
  <si>
    <t>CA12,CDH8,GSTA5,HSPA1A/HSPA1B,LDLR,MAPT,OXTR,PDYN,PDZK1,PRLR,SHH,SOST,TIMP4</t>
  </si>
  <si>
    <t>mono-(2-ethylhexyl)phthalate</t>
  </si>
  <si>
    <t>ACSBG1,ACSL4,ALDOC,CD36,CEBPA,CLEC1B,FBP2,INSL3,LDLR,SC5D</t>
  </si>
  <si>
    <t>ginsenoside Rb1</t>
  </si>
  <si>
    <t>CHAT,NGF,SCD</t>
  </si>
  <si>
    <t>myristoylated protein kinase A inhibitor 14-22 amide</t>
  </si>
  <si>
    <t>LHCGR,STAR,TH</t>
  </si>
  <si>
    <t>FOXO1</t>
  </si>
  <si>
    <t>AGT,ALAS1,ANGPT2,CD36,EOMES,FBXO32,FDPS,FGF18,HMGCR,KLK3,LHCGR,ME1,MVD,NKX3-1,NPY,NR1H4,SCARB1,SCD,SLC25A31,TNNC1</t>
  </si>
  <si>
    <t>STING1</t>
  </si>
  <si>
    <t>C6,CARD9,CASP1,HDC,HLA-A,INHBA,IRF8,RGS16,RSAD2</t>
  </si>
  <si>
    <t>cyclopamine</t>
  </si>
  <si>
    <t>CPA1,CYP11A1,INSL3,PGC,SHH</t>
  </si>
  <si>
    <t>CFTR</t>
  </si>
  <si>
    <t>AQP1,FADS2,FDPS,IDI1,SAA1,SCD,SPINK4</t>
  </si>
  <si>
    <t>Esrra</t>
  </si>
  <si>
    <t>AGT,ALDOC,CCL17,COX6A2,FBP1,GAPDHS,HSD3B1,REN</t>
  </si>
  <si>
    <t>BMP2</t>
  </si>
  <si>
    <t>BTC,CPA1,CYP17A1,HAS2,INHBA,LHCGR,MC2R,RET,SOST,STAR,TH,TUBB3</t>
  </si>
  <si>
    <t>ASXL2</t>
  </si>
  <si>
    <t>Apoc1,LRP2BP,PLIN1,SCD</t>
  </si>
  <si>
    <t>CLOCK</t>
  </si>
  <si>
    <t>ACSL4,CEBPA,CYP51A1,FOXA3,HAS2,HMGCS2,Hspa1b,MEGF10,MSMO1,PER2,SCD,SCN4B,TIMP4</t>
  </si>
  <si>
    <t>NR4A3</t>
  </si>
  <si>
    <t>CAV3,CEBPA,CYP21A2,FBP1,FBP2,HSD3B2,NPY</t>
  </si>
  <si>
    <t>ILF3</t>
  </si>
  <si>
    <t>ACSS2,DHCR7,FADS2,FDPS,LDLR,NSDHL,SCD</t>
  </si>
  <si>
    <t>GW 4064</t>
  </si>
  <si>
    <t>Akr1b7,APOF,NR1H4,SAA1,SCARB1,THRSP</t>
  </si>
  <si>
    <t>lysophosphatidylinositol</t>
  </si>
  <si>
    <t>ANGPT2,CASP1,CD36,CX3CL1,INSIG1</t>
  </si>
  <si>
    <t>omeprazole</t>
  </si>
  <si>
    <t>AGT,CD36,CELA1,HDC,WFDC1</t>
  </si>
  <si>
    <t>cycloheximide</t>
  </si>
  <si>
    <t>Akr1b7,AQP1,CYP11A1,CYP11B2,CYP21A2,FDX1,GAP43,KLK3,MC2R,PNMT,PRKAR2B,RSAD2,SCARB1,SCD,STAR,THRB,XDH</t>
  </si>
  <si>
    <t>HNF1A</t>
  </si>
  <si>
    <t>ADH1C,AGT,CCL28,CDH8,COX6A2,DCT,FBP1,FBP2,FOXA3,HMGCR,LDLR,NPC1L1,NR1H4,PCSK9,PRLR,SGK2,SLC26A7,Slco1a4,Ugt1a7c,VTN</t>
  </si>
  <si>
    <t>SORL1</t>
  </si>
  <si>
    <t>AGT,AQP1,EPHA8,INHBA,NGF,NPY,NTS,NTSR1,SCARB1,WNT2</t>
  </si>
  <si>
    <t>LPIN1</t>
  </si>
  <si>
    <t>CEBPA,FDPS,HMGCR,SCD</t>
  </si>
  <si>
    <t>VAV3</t>
  </si>
  <si>
    <t>BTC,C4A/C4B,CAV3,KLK3</t>
  </si>
  <si>
    <t>CPE</t>
  </si>
  <si>
    <t>CHGA,HMGCR,LDLR,PDYN</t>
  </si>
  <si>
    <t>LGR4</t>
  </si>
  <si>
    <t>CYP11A1,LHCGR,PRLR,RDH16,STAR</t>
  </si>
  <si>
    <t>PER2</t>
  </si>
  <si>
    <t>ALAS1,ALDH3A1,PER2</t>
  </si>
  <si>
    <t>ethylene dimethanesulfonate</t>
  </si>
  <si>
    <t>CYP11A1,CYP17A1,LHCGR</t>
  </si>
  <si>
    <t>quetiapine</t>
  </si>
  <si>
    <t>GRIA2,GRIN1,GRIN2C</t>
  </si>
  <si>
    <t>cyproterone acetate</t>
  </si>
  <si>
    <t>GAP43,KLK3,PRLR</t>
  </si>
  <si>
    <t>MAF</t>
  </si>
  <si>
    <t>ACSS2,CYP51A1,HMGCR,IDI1,LSS,RORC</t>
  </si>
  <si>
    <t>INHBA</t>
  </si>
  <si>
    <t>CCL17,CYP11A1,CYP17A1,HSD3B2,INHA,INHBA,LHCGR,PRLR,RGS16,SFTPC,STAR</t>
  </si>
  <si>
    <t>KMT2A</t>
  </si>
  <si>
    <t>GCNT4,HOXA10,HOXA11,HOXA9,SCARB1,SP9,TBATA</t>
  </si>
  <si>
    <t>ciprofibrate</t>
  </si>
  <si>
    <t>APOC2,CD36,ELOVL3,HSD3B1,LY6D,PDZK1,SCARB1,SCD,Vnn3</t>
  </si>
  <si>
    <t>TG</t>
  </si>
  <si>
    <t>ANGPT2,CEBPA,THRB,THRSP</t>
  </si>
  <si>
    <t>PPARGC1B</t>
  </si>
  <si>
    <t>FBXO32,FDPS,HMGCR,LSS,MVD,SCD</t>
  </si>
  <si>
    <t>bisphenol A</t>
  </si>
  <si>
    <t>ALAS1,CD36,CLU,EPHA8,FGF18,HOXA10,HSPA1A/HSPA1B,LHCGR,NPY,SRD5A2,SYN1</t>
  </si>
  <si>
    <t>berberine</t>
  </si>
  <si>
    <t>COX6A2,HMGCR,LDLR,PCSK9,RORC,SCARB1,SCD,TH</t>
  </si>
  <si>
    <t>IL4</t>
  </si>
  <si>
    <t>ACSL4,ALAS1,ALDOC,ATP2A1,BCAT1,CCL17,CCRL2,CD36,CITED1,CLEC10A,CMPK2,COBLL1,CX3CL1,DCT,EOMES,EPHX1,FFAR4,HDC,HMGCR,HSD3B1,HSD3B2,HSPA1A/HSPA1B,IL17RB,IQCG,IRF8,KLK3,LPAR3,LY6D,MAL,NGF,NKX3-1,PNP,RASSF4,REEP6,SAA1,SCARB1,SFTPC,SHISA3,TM7SF2,TXK</t>
  </si>
  <si>
    <t>NR1H4</t>
  </si>
  <si>
    <t>Akr1b7,APOC2,CCL28,CEBPA,GSTA5,LDLR,NGF,NPC1L1,NR1H4,OBP2B,PNMT,SCARB1</t>
  </si>
  <si>
    <t>STAT3</t>
  </si>
  <si>
    <t>AGT,ANGPT2,CASP1,CCL17,CCRL2,CEBPA,CMPK2,CX3CL1,CXCL14,ENPP2,EOMES,FLT3,FOXA3,GAP43,HAS2,HLA-A,HOXA10,KLK3,KRT17,NPY,PCSK9,REN,RET,RORC,RSAD2,SAA1,SHH</t>
  </si>
  <si>
    <t>glycerol</t>
  </si>
  <si>
    <t>AGT,LDLR,SCARB1</t>
  </si>
  <si>
    <t>ZFP91</t>
  </si>
  <si>
    <t>BCAT1,CASP1,FADS2</t>
  </si>
  <si>
    <t>EN1</t>
  </si>
  <si>
    <t>ALDOC,TH,TUBB3</t>
  </si>
  <si>
    <t>ACACB</t>
  </si>
  <si>
    <t>HMGCR,MVD,SCD</t>
  </si>
  <si>
    <t>AQP1</t>
  </si>
  <si>
    <t>CES1,NUPR1,TH</t>
  </si>
  <si>
    <t>aroclor 1254</t>
  </si>
  <si>
    <t>CYP11A1,STAR,THRB</t>
  </si>
  <si>
    <t>2,4-dinitrophenol-ovalbumin conjugate</t>
  </si>
  <si>
    <t>CRHR1,NGF,PDYN,VTN</t>
  </si>
  <si>
    <t>SIRT</t>
  </si>
  <si>
    <t>LDLR,SCD</t>
  </si>
  <si>
    <t>vinclozolin</t>
  </si>
  <si>
    <t>C1QL4</t>
  </si>
  <si>
    <t>CEBPA,STAR</t>
  </si>
  <si>
    <t>STEAP2</t>
  </si>
  <si>
    <t>CEBPA,NIBAN1</t>
  </si>
  <si>
    <t>RREB1</t>
  </si>
  <si>
    <t>HBZ,Sct</t>
  </si>
  <si>
    <t>RNF6</t>
  </si>
  <si>
    <t>INHA,KLK3</t>
  </si>
  <si>
    <t>NR2C1</t>
  </si>
  <si>
    <t>HBE1,HBG2</t>
  </si>
  <si>
    <t>GRIA2</t>
  </si>
  <si>
    <t>GRIA2,GRIN1</t>
  </si>
  <si>
    <t>IMTPPE</t>
  </si>
  <si>
    <t>6-hydroxydopamine</t>
  </si>
  <si>
    <t>CASP1,GAP43,HSPA1A/HSPA1B,NPY,PDYN,PITX3,TH</t>
  </si>
  <si>
    <t>linoleic acid</t>
  </si>
  <si>
    <t>ACSL4,CD36,CLU,LDLR,REN,SCD</t>
  </si>
  <si>
    <t>DKK1</t>
  </si>
  <si>
    <t>ANGPT2,PRLR,SLC7A11,SOST,TNNC1,TTYH1</t>
  </si>
  <si>
    <t>CHD4</t>
  </si>
  <si>
    <t>CPNE7,HBE1,HBG2,HOXA9,RORC,SCN3B</t>
  </si>
  <si>
    <t>Map3k7</t>
  </si>
  <si>
    <t>CMPK2,HAS2,NGF,RSAD2,SCD,Vnn3</t>
  </si>
  <si>
    <t>FLT3LG</t>
  </si>
  <si>
    <t>CD3G,CEBPA,FLT3,HBE1,HBZ,IRF8</t>
  </si>
  <si>
    <t>GDF2</t>
  </si>
  <si>
    <t>CHAT,ENPP2,NGF,NPY,SCD,Sct,TUBB3</t>
  </si>
  <si>
    <t>HDAC3</t>
  </si>
  <si>
    <t>CD36,ENPP2,HBE1,HBG2,KLK3,ME1,SCD</t>
  </si>
  <si>
    <t>clofibrate</t>
  </si>
  <si>
    <t>APOC2,CD36,HMGCR,HMGCS2,LDLR,PCSK9,SCD</t>
  </si>
  <si>
    <t>TCF7L2</t>
  </si>
  <si>
    <t>CASR,CEBPA,CLDN11,CYP51A1,DUSP15,E330020D12Rik,ENPP2,FBP1,FBP2,FBXO32,HMGCS2,KCNJ3,LPAR3,MAL,ME1,PPP1R14A,SC5D,Trim43b (includes others)</t>
  </si>
  <si>
    <t>G protein alpha i</t>
  </si>
  <si>
    <t>C1R,C4A/C4B,HLA-A,LDLR,RSAD2,STAR</t>
  </si>
  <si>
    <t>MYD88</t>
  </si>
  <si>
    <t>AOX1,CCL17,CCRL2,CLEC10A,CMPK2,FBXO32,HDC,HLA-A,INHBA,IRF8,RSAD2,SAA1,SCARB1,Vnn3,XDH</t>
  </si>
  <si>
    <t>bicalutamide</t>
  </si>
  <si>
    <t>APOF,CEBPA,CLU,KLK3,NKX3-1</t>
  </si>
  <si>
    <t>STK40</t>
  </si>
  <si>
    <t>C6,CEBPA,FGF18,SFTPC,SHH,WNT2</t>
  </si>
  <si>
    <t>3-deoxy-2-octulosonic acid(2)-lipid A</t>
  </si>
  <si>
    <t>DHCR7,HMGCR,LSS</t>
  </si>
  <si>
    <t>estradiol valerate</t>
  </si>
  <si>
    <t>INHA,KLK3,NGF</t>
  </si>
  <si>
    <t>ACSL5</t>
  </si>
  <si>
    <t>GPRC5A,MYRIP,TMEM40</t>
  </si>
  <si>
    <t>TARBP2</t>
  </si>
  <si>
    <t>NKX3-1,RET,TNNC1</t>
  </si>
  <si>
    <t>rofecoxib</t>
  </si>
  <si>
    <t>ANGPT2,NGF,REN</t>
  </si>
  <si>
    <t>mevastatin</t>
  </si>
  <si>
    <t>DHCR7,HMGCR,LDLR</t>
  </si>
  <si>
    <t>amlodipine</t>
  </si>
  <si>
    <t>HMGCR,LDLR,REN</t>
  </si>
  <si>
    <t>bombesin</t>
  </si>
  <si>
    <t>KLK3,NKX3-1,SHH</t>
  </si>
  <si>
    <t>estradiol-17beta-benzoate</t>
  </si>
  <si>
    <t>CHGA,CYP2F1,ENPP2,GRIN1,HLA-A,NTS,Nup62cl,OXTR,PDYN,RASD1,RET</t>
  </si>
  <si>
    <t>Am 580</t>
  </si>
  <si>
    <t>CYP51A1,HMGCR,HMGCS1,LSS,SCD</t>
  </si>
  <si>
    <t>bile acid</t>
  </si>
  <si>
    <t>APOC2,EPHX1,HDC,NR1H4</t>
  </si>
  <si>
    <t>thyroid hormone</t>
  </si>
  <si>
    <t>AGT,Apoc1,FDPS,GNRH1,HMGCR,INHA,ME1,RTN1,THRB,THRSP</t>
  </si>
  <si>
    <t>RIPK2</t>
  </si>
  <si>
    <t>CD36,HMGCR,LDLR,RASGRP1,SCD,SLC2A6</t>
  </si>
  <si>
    <t>ZNF217</t>
  </si>
  <si>
    <t>CITED1,EOMES,EVX1,GPRC5A,SLC6A15,VSNL1</t>
  </si>
  <si>
    <t>EIF2S1</t>
  </si>
  <si>
    <t>A530084C06Rik,MEGF10,NUPR1,SLC7A11,TECTA</t>
  </si>
  <si>
    <t>FGF7</t>
  </si>
  <si>
    <t>CEBPA,CTRB2,HAS2,SCD,SFTPC,SHH</t>
  </si>
  <si>
    <t>TFAP2C</t>
  </si>
  <si>
    <t>CA12,CYP11A1,EOMES,HOXA1,MAL,RET</t>
  </si>
  <si>
    <t>HMOX1</t>
  </si>
  <si>
    <t>ANGPT2,AQP1,CCL17,CNMD,MAPT,PITX3,RORC,TH</t>
  </si>
  <si>
    <t>ERK1/2</t>
  </si>
  <si>
    <t>ANGPT2,CAV3,CEBPA,CRHR1,CYP17A1,GNRH1,HAS2,HLA-A,KRT17,LDLR,MAPT,SSTR3,STAR,TH</t>
  </si>
  <si>
    <t>indican</t>
  </si>
  <si>
    <t>AGT,ANGPT2,REN,SLCO4C1</t>
  </si>
  <si>
    <t>TERC</t>
  </si>
  <si>
    <t>CASP1,CLU,HMGCR,NUPR1</t>
  </si>
  <si>
    <t>MARK2</t>
  </si>
  <si>
    <t>HDC,MAPT,RSAD2,Vnn3</t>
  </si>
  <si>
    <t>PRLR</t>
  </si>
  <si>
    <t>HSD3B1,LHCGR,SLC34A2,STAR</t>
  </si>
  <si>
    <t>Angiotensin II receptor type 1</t>
  </si>
  <si>
    <t>GAP43,NPY,TH</t>
  </si>
  <si>
    <t>POU3F2</t>
  </si>
  <si>
    <t>ALDOC,CHGA,HSD3B2</t>
  </si>
  <si>
    <t>TAF1</t>
  </si>
  <si>
    <t>LHCGR,PRLR,SCARB1</t>
  </si>
  <si>
    <t>ascorbic acid</t>
  </si>
  <si>
    <t>CEBPA,FBP1,LDLR,LPO,NUPR1,PCSK9,TH</t>
  </si>
  <si>
    <t>wortmannin</t>
  </si>
  <si>
    <t>AGT,CD36,CX3CL1,CYP17A1,GAP43,GRIN1,HAS2,IRF8,OPRD1,SCARB1,TH</t>
  </si>
  <si>
    <t>ITGAV</t>
  </si>
  <si>
    <t>CD36,HAS2,HLA-A,SOST,VTN</t>
  </si>
  <si>
    <t>XMU-MP-1</t>
  </si>
  <si>
    <t>HMGCS1,PDZK1</t>
  </si>
  <si>
    <t>xylitol</t>
  </si>
  <si>
    <t>CEBPA,NR1H4</t>
  </si>
  <si>
    <t>NMD-11</t>
  </si>
  <si>
    <t>SYN1,TUBB3</t>
  </si>
  <si>
    <t>PIK3AP1</t>
  </si>
  <si>
    <t>CEBPA,IRF8</t>
  </si>
  <si>
    <t>PDZK1IP1</t>
  </si>
  <si>
    <t>PDZK1,SCARB1</t>
  </si>
  <si>
    <t>GPR39</t>
  </si>
  <si>
    <t>CLU,RGS16</t>
  </si>
  <si>
    <t>PROKR2</t>
  </si>
  <si>
    <t>GNRH1,INHBA</t>
  </si>
  <si>
    <t>PHOX2A</t>
  </si>
  <si>
    <t>RET,TH</t>
  </si>
  <si>
    <t>URI1</t>
  </si>
  <si>
    <t>Fructus xanthii aqueous extract</t>
  </si>
  <si>
    <t>CAMK1</t>
  </si>
  <si>
    <t>CYP11B2,STAR</t>
  </si>
  <si>
    <t>G6PC1</t>
  </si>
  <si>
    <t>furosemide</t>
  </si>
  <si>
    <t>PAX2,REN</t>
  </si>
  <si>
    <t>mibefradil</t>
  </si>
  <si>
    <t>SOX3</t>
  </si>
  <si>
    <t>CITED1,COBLL1,EOMES,EVX1,INHBA,RET</t>
  </si>
  <si>
    <t>ABCA1</t>
  </si>
  <si>
    <t>CYP51A1,HMGCR,INSIG1,LDLR,SCARB1</t>
  </si>
  <si>
    <t>RNF2</t>
  </si>
  <si>
    <t>EOMES,HOXA10,MAEL,STRA8,SYCP1</t>
  </si>
  <si>
    <t>cyclosporin A</t>
  </si>
  <si>
    <t>AGT,ALAS1,BCAT1,C4A/C4B,CASP1,CASR,CLU,HMGCR,KCNK3,LDLR,PRLR,REN,RORC,SCD,SHH,SLC34A2,SPINK4,XCR1</t>
  </si>
  <si>
    <t>estradiol benzoate</t>
  </si>
  <si>
    <t>CYP11A1,CYP17A1,GNRH1,GRIN1,NPY,OXTR</t>
  </si>
  <si>
    <t>(+)-MK-801</t>
  </si>
  <si>
    <t>GJA5,GRIN1,HSPA1A/HSPA1B,NPY,NTS,SSTR2</t>
  </si>
  <si>
    <t>vorinostat</t>
  </si>
  <si>
    <t>CASP1,CCL17,CEBPA,CLU,CYP51A1,HMGCR,HMGCS1,IDI1,LDLR,LSS,MVD,RHO,SULT4A1</t>
  </si>
  <si>
    <t>TFAP2A</t>
  </si>
  <si>
    <t>ADRA1D,CCL28,CEBPA,CX3CL1,CYP11A1,GNRH1,LHCGR,NPY</t>
  </si>
  <si>
    <t>TFEC</t>
  </si>
  <si>
    <t>ATP2A1,DCT,KLK3</t>
  </si>
  <si>
    <t>metyrapone</t>
  </si>
  <si>
    <t>ALAS1,NPY,SCARB1</t>
  </si>
  <si>
    <t>CpdX</t>
  </si>
  <si>
    <t>CYP11B2,SCD,WNT2</t>
  </si>
  <si>
    <t>acadesine</t>
  </si>
  <si>
    <t>LDLR,NPY,THRSP</t>
  </si>
  <si>
    <t>di(2-ethylhexyl) phthalate</t>
  </si>
  <si>
    <t>ALDH3A1,CD36,CYP17A1,LHCGR,STAR</t>
  </si>
  <si>
    <t>FOSB</t>
  </si>
  <si>
    <t>CEBPA,GRIA2,INHBA,TH</t>
  </si>
  <si>
    <t>nafenopin</t>
  </si>
  <si>
    <t>CHRNA4,CLPS,CTRB2,CYP17A1</t>
  </si>
  <si>
    <t>EP4-D</t>
  </si>
  <si>
    <t>ALDOC,CD3G,CX3CL1,HLA-A,Sct</t>
  </si>
  <si>
    <t>MRTFB</t>
  </si>
  <si>
    <t>EPHA8,EYA2,FADS2,FHL1,HLA-A,INHBA,MOGAT2,Prss34,SCARB1,SLC35D3</t>
  </si>
  <si>
    <t>cocaine</t>
  </si>
  <si>
    <t>CASR,GRIA2,GRIN1,HJV,INHBA,MAPT,NPY,NTS,PDYN,TH</t>
  </si>
  <si>
    <t>KITLG</t>
  </si>
  <si>
    <t>CASP1,CD3G,CEBPA,CLEC1B,CLU,CX3CL1,GRIA2,HBE1,HBZ,LDLR,PTPRR,SLC35D3</t>
  </si>
  <si>
    <t>nitrofurantoin</t>
  </si>
  <si>
    <t>C4A/C4B,CES1,CLU,GSTA5,HMGCR,HMGCS1,HMGCS2,NR1H4,SLC34A2</t>
  </si>
  <si>
    <t>CASZ1</t>
  </si>
  <si>
    <t>CCL17,FGF18,HTR1B,KCNK3</t>
  </si>
  <si>
    <t>UBE2I</t>
  </si>
  <si>
    <t>CEBPA,CYP11A1,CYP11B2,CYP17A1</t>
  </si>
  <si>
    <t>ethylene glycol tetraacetic acid</t>
  </si>
  <si>
    <t>GRIN1,HOXA1,STAR,THRSP</t>
  </si>
  <si>
    <t>aprepitant</t>
  </si>
  <si>
    <t>CCL28,INHBA,SAA1,XDH</t>
  </si>
  <si>
    <t>PCGF6</t>
  </si>
  <si>
    <t>MAEL,SLC25A31,Xlr4c (includes others)</t>
  </si>
  <si>
    <t>CHAF1A</t>
  </si>
  <si>
    <t>EOMES,GAP43,MAPT</t>
  </si>
  <si>
    <t>thioridazine</t>
  </si>
  <si>
    <t>CHRM3,LSS,NTS</t>
  </si>
  <si>
    <t>naloxone</t>
  </si>
  <si>
    <t>GNRH1,NPY,TH</t>
  </si>
  <si>
    <t>JUND</t>
  </si>
  <si>
    <t>AGT,ALAS1,CLU,LHCGR,NTS,TH</t>
  </si>
  <si>
    <t>dehydroisoandrosterone</t>
  </si>
  <si>
    <t>CD3G,CHRNA4,CYP17A1,KLK3,RORC,SCD</t>
  </si>
  <si>
    <t>TP63</t>
  </si>
  <si>
    <t>ADAMTS18,ALDH3A1,BC064078,CAPN9,CASP1,CDK18,CEBPA,CYP2F1,FDPS,FOXQ1,HSPA1A/HSPA1B,Hspa1b,INHBA,KLK3,KRT17,OPRD1,RASGRP1,RASSF4,SLC7A11,SPINK4,TGM3,TH</t>
  </si>
  <si>
    <t>methapyrilene</t>
  </si>
  <si>
    <t>CD36,CES1,ENPP2,FBP1,HMGCR,HMGCS2,NR1H4,SCD</t>
  </si>
  <si>
    <t>PP2/AG1879 tyrosine kinase inhibitor</t>
  </si>
  <si>
    <t>ACSL4,AGT,GRIA2,GRIN2C,KLK3,MAPT</t>
  </si>
  <si>
    <t>mycophenolic acid</t>
  </si>
  <si>
    <t>CLU,INHBA,KRT17,LDLR,MGAM,NPY</t>
  </si>
  <si>
    <t>NGFR</t>
  </si>
  <si>
    <t>DHCR7,GRIA2,LDLR,NGF</t>
  </si>
  <si>
    <t>HSF2</t>
  </si>
  <si>
    <t>CLU,HSPA1A/HSPA1B,Hspa1b,LHCGR</t>
  </si>
  <si>
    <t>sucrose</t>
  </si>
  <si>
    <t>ACSS2,AQP1,HMGCR,SCD</t>
  </si>
  <si>
    <t>TFE3</t>
  </si>
  <si>
    <t>DCT,ELOVL3,INSIG1,SCD,THRSP</t>
  </si>
  <si>
    <t>valsartan</t>
  </si>
  <si>
    <t>AGT,ANGPT2,AQP1,CEBPA,PAX2</t>
  </si>
  <si>
    <t>triolein</t>
  </si>
  <si>
    <t>FADS2,THRSP</t>
  </si>
  <si>
    <t>CYP46A1</t>
  </si>
  <si>
    <t>GRIN1,SYN1</t>
  </si>
  <si>
    <t>SIX6</t>
  </si>
  <si>
    <t>CCL28,GNRH1</t>
  </si>
  <si>
    <t>FMN1</t>
  </si>
  <si>
    <t>EVX1,SHH</t>
  </si>
  <si>
    <t>miR-494-3p (miRNAs w/seed GAAACAU)</t>
  </si>
  <si>
    <t>FGF16,VSNL1</t>
  </si>
  <si>
    <t>ST13</t>
  </si>
  <si>
    <t>CD36,CEBPA</t>
  </si>
  <si>
    <t>GABBR2</t>
  </si>
  <si>
    <t>CASR,GRIA2</t>
  </si>
  <si>
    <t>NPAS2</t>
  </si>
  <si>
    <t>ALAS1,PER2</t>
  </si>
  <si>
    <t>flupenthixol</t>
  </si>
  <si>
    <t>GRIN1,GRIN2C</t>
  </si>
  <si>
    <t>xaliproden</t>
  </si>
  <si>
    <t>CHAT,NGF</t>
  </si>
  <si>
    <t>butylbenzyl phthalate</t>
  </si>
  <si>
    <t>LHCGR,STAR</t>
  </si>
  <si>
    <t>3-hydroxyanthranilic acid</t>
  </si>
  <si>
    <t>E. coli B5 lipopolysaccharide</t>
  </si>
  <si>
    <t>ADH1C,Apoc1,CCL17,CEBPA,CES1,CX3CL1,CYP11A1,CYP11B2,HLA-A,LDLR,VTN,XCR1</t>
  </si>
  <si>
    <t>miR-293-5p (and other miRNAs w/seed CUCAAAC)</t>
  </si>
  <si>
    <t>FGF16,KCNJ16,VSNL1</t>
  </si>
  <si>
    <t>miR-31-5p (and other miRNAs w/seed GGCAAGA)</t>
  </si>
  <si>
    <t>CASR,KRT17,SOST</t>
  </si>
  <si>
    <t>PPP4R3A</t>
  </si>
  <si>
    <t>EOMES,SP9,TUBB3</t>
  </si>
  <si>
    <t>fluconazole</t>
  </si>
  <si>
    <t>ADH1C,CYP11B2,STAR</t>
  </si>
  <si>
    <t>linalool</t>
  </si>
  <si>
    <t>DHCR7,HMGCR,NPY</t>
  </si>
  <si>
    <t>TCF12</t>
  </si>
  <si>
    <t>CCL28,CD3G,CELA1,FLT3,HSD17B14,LY6D,MVD,TUBB3</t>
  </si>
  <si>
    <t>CLEC10A</t>
  </si>
  <si>
    <t>CLEC10A,HSPA1A/HSPA1B,KRT17,NLRP12</t>
  </si>
  <si>
    <t>enalapril</t>
  </si>
  <si>
    <t>AGT,ANGPT2,C4A/C4B,CLU,REN,SLC34A2</t>
  </si>
  <si>
    <t>phenobarbital</t>
  </si>
  <si>
    <t>ALDH3A1,EPHX1,GSTA5,INSIG1,Slco1a4,THRSP</t>
  </si>
  <si>
    <t>IL13</t>
  </si>
  <si>
    <t>CASP1,CCL17,CD36,CEBPA,CLEC10A,CX3CL1,ENPP2,FADS2,FOXA3,GRIN1,HDC,HS3ST1,HSD3B1,IL17RB,MSMO1,RORC,SFTPC,TIMP4</t>
  </si>
  <si>
    <t>VDR</t>
  </si>
  <si>
    <t>AGT,ANGPT2,CASR,CD36,ELOVL3,LDLR,NGF,NR1H4,NUPR1,REN,SCD,SLC34A2</t>
  </si>
  <si>
    <t>TCF7L1</t>
  </si>
  <si>
    <t>E330020D12Rik,ENPP2,EOMES,KCNJ3,Trim43b (includes others)</t>
  </si>
  <si>
    <t>IDH1</t>
  </si>
  <si>
    <t>BCAT1,FBP1,FBP2,HMGCR,LDLR</t>
  </si>
  <si>
    <t>HES1</t>
  </si>
  <si>
    <t>CEBPA,CHGA,PAX2,Sct,TUBB3</t>
  </si>
  <si>
    <t>KDM4C</t>
  </si>
  <si>
    <t>HOXA9,KLK3,TTYH1</t>
  </si>
  <si>
    <t>SERPINA3</t>
  </si>
  <si>
    <t>HMGCR,LDLR,SCD</t>
  </si>
  <si>
    <t>ITGA11</t>
  </si>
  <si>
    <t>IDI1,INSIG1,NSDHL</t>
  </si>
  <si>
    <t>W7</t>
  </si>
  <si>
    <t>FOXL2,KLK3,STAR</t>
  </si>
  <si>
    <t>BAY K8644</t>
  </si>
  <si>
    <t>CYP11B2,NGF,TH</t>
  </si>
  <si>
    <t>zinc sulfate</t>
  </si>
  <si>
    <t>Hspa1b,MAPT,NPY</t>
  </si>
  <si>
    <t>tamibarotene</t>
  </si>
  <si>
    <t>GAP43,HOXA1,RORC</t>
  </si>
  <si>
    <t>isoproterenol</t>
  </si>
  <si>
    <t>ACSL4,AGT,CASP1,HSD17B7,NGF,REN,SCD,TH,TUBB3</t>
  </si>
  <si>
    <t>arsenic trioxide</t>
  </si>
  <si>
    <t>BCAT1,CYP51A1,DHCR7,FDPS,FDX1,HBG2,HMGCR,HMGCS1,IDI1,LSS,ME1,MSMO1,SCD,SLC7A11</t>
  </si>
  <si>
    <t>ZFHX3</t>
  </si>
  <si>
    <t>C1QL1,HLA-A,PAX2,RGS16,SP9,TUBB3</t>
  </si>
  <si>
    <t>losartan potassium</t>
  </si>
  <si>
    <t>AGT,AQP1,CD36,MAPT,REN,STAR,TH,TUBB3</t>
  </si>
  <si>
    <t>WNT5A</t>
  </si>
  <si>
    <t>BTC,CD36,CYP11A1,ENPP2,IRF8,LHCGR,PITX3,PRLR,RET,STAR</t>
  </si>
  <si>
    <t>NPY</t>
  </si>
  <si>
    <t>CYP21A2,HSD3B2,NPY,PER2,TH</t>
  </si>
  <si>
    <t>GHR</t>
  </si>
  <si>
    <t>CD36,LHCGR,NPY,PRLR,SOST</t>
  </si>
  <si>
    <t>3,5-L-diiodothyronine</t>
  </si>
  <si>
    <t>ME1,SCD</t>
  </si>
  <si>
    <t>ANGPTL8</t>
  </si>
  <si>
    <t>ACSS2,SCD</t>
  </si>
  <si>
    <t>RLN1</t>
  </si>
  <si>
    <t>HAS2,OXTR</t>
  </si>
  <si>
    <t>LATS</t>
  </si>
  <si>
    <t>PSMC3IP</t>
  </si>
  <si>
    <t>CEBPA,CYP17A1</t>
  </si>
  <si>
    <t>PDZK1</t>
  </si>
  <si>
    <t>AQP1,SCARB1</t>
  </si>
  <si>
    <t>HG-9-91-01</t>
  </si>
  <si>
    <t>proteasome inhibitor</t>
  </si>
  <si>
    <t>AQP1,OPRD1</t>
  </si>
  <si>
    <t>LHX1</t>
  </si>
  <si>
    <t>C7orf57,FBP1,GSTA5,HAO2,PAX2,PDZK1,SLC47A1</t>
  </si>
  <si>
    <t>MPZ</t>
  </si>
  <si>
    <t>HMGCR,HMGCS1,MVD</t>
  </si>
  <si>
    <t>CRHR2</t>
  </si>
  <si>
    <t>CRHR1,NGF,TH</t>
  </si>
  <si>
    <t>FSHB</t>
  </si>
  <si>
    <t>CLDN11,INHA,INHBA</t>
  </si>
  <si>
    <t>SULT1E1</t>
  </si>
  <si>
    <t>CYP17A1,ELOVL3,SCARB1</t>
  </si>
  <si>
    <t>SOX4</t>
  </si>
  <si>
    <t>ALDH1B1,CASP1,EOMES,FHL1,GNRH1,GRIA2,LY6D,PNP,RARRES1,SLC2A6</t>
  </si>
  <si>
    <t>glucosamine</t>
  </si>
  <si>
    <t>AGT,CEBPA,COX6A2,HAS2,REN</t>
  </si>
  <si>
    <t>PRKAA1</t>
  </si>
  <si>
    <t>CLU,HMGCR,HSD3B2,IL17RB,PDYN,PTPRR,STAR,THRSP,TTYH1</t>
  </si>
  <si>
    <t>norepinephrine</t>
  </si>
  <si>
    <t>CHAT,ELOVL3,EOMES,FDX1,GNRH1,NGF,PADI4,PDE8B,THRSP</t>
  </si>
  <si>
    <t>MLXIPL</t>
  </si>
  <si>
    <t>ACSS2,CEBPA,HMGCR,HMGCS2,PLIN1,RGS16,SCD,THRSP</t>
  </si>
  <si>
    <t>AHSG</t>
  </si>
  <si>
    <t>FOXQ1,LY6D,MAL,SLC15A2</t>
  </si>
  <si>
    <t>APOE</t>
  </si>
  <si>
    <t>ACSL4,CASP1,CD36,CLU,GRIA2,HMGCR,HMGCS2,HSPA1A/HSPA1B,Hspa1b,LDLR,MAPT,PCSK9,PLIN1,SCARB1,WNT2</t>
  </si>
  <si>
    <t>PKD1</t>
  </si>
  <si>
    <t>BCAT1,DNAI7,Hrg,IL17RB,ITIH2,KCTD14,KLK3,PRLR,SLC26A7,SSTR2</t>
  </si>
  <si>
    <t>GLI2</t>
  </si>
  <si>
    <t>ATP2A1,CCL17,CLU,KLK3,KRT17,PAX2,PGC</t>
  </si>
  <si>
    <t>MRTFA</t>
  </si>
  <si>
    <t>ELOVL3,EPHA8,EYA2,FADS2,FHL1,HLA-A,MOGAT2,Prss34,SCARB1,SLC35D3</t>
  </si>
  <si>
    <t>NRIP1</t>
  </si>
  <si>
    <t>CD36,HAS2,SCD,STAR,THRSP</t>
  </si>
  <si>
    <t>rotenone</t>
  </si>
  <si>
    <t>AGT,HTR1B,MAPT,PAX2,TH</t>
  </si>
  <si>
    <t>metformin</t>
  </si>
  <si>
    <t>ALDH1B1,CYP11A1,EOMES,GSTA5,HSD3B2,IL17RB,INSIG1,MAPT,NPY,SCARB1,SHH,STAR</t>
  </si>
  <si>
    <t>mir-223</t>
  </si>
  <si>
    <t>C7,CD36,HMGCS1,MLKL,MSMO1,PADI4,Prss34,SCARB1</t>
  </si>
  <si>
    <t>SST</t>
  </si>
  <si>
    <t>PRLR,SSTR2,SSTR3,TOX</t>
  </si>
  <si>
    <t>pregna-4,17-diene-3,16-dione</t>
  </si>
  <si>
    <t>CEBPA,CES1,NGF</t>
  </si>
  <si>
    <t>alvespimycin</t>
  </si>
  <si>
    <t>HMGCR,HSPA1A/HSPA1B,SCD</t>
  </si>
  <si>
    <t>SETX</t>
  </si>
  <si>
    <t>FOXQ1,KRT17,TGM3</t>
  </si>
  <si>
    <t>KDM4A</t>
  </si>
  <si>
    <t>CHD5,FHL1,TTYH1</t>
  </si>
  <si>
    <t>WNT7A</t>
  </si>
  <si>
    <t>HOXA10,HOXA11,SYN1</t>
  </si>
  <si>
    <t>F2</t>
  </si>
  <si>
    <t>ALDH1B1,ANGPT2,APOF,CASP1,CD36,CLU,CX3CL1,FHL1,HAS2,SLC2A6,TUBB3,VTN</t>
  </si>
  <si>
    <t>GH1</t>
  </si>
  <si>
    <t>CEBPA,CLU,GRIN1,HOXA1,LDLR,PRLR,STAR</t>
  </si>
  <si>
    <t>docosahexaenoic acid</t>
  </si>
  <si>
    <t>ACSS2,CASP1,CEBPA,FADS2,LDLR,MAPT,NPC1L1,SAA1,SCD</t>
  </si>
  <si>
    <t>SNCA</t>
  </si>
  <si>
    <t>AGT,BTC,CA12,CHRNA4,FBXO32,GRAMD1B,Hspa1b,KCNIP4,MAPT,PITX3,RET,RSAD2,SLITRK1,SYN1,TH,TUBB3</t>
  </si>
  <si>
    <t>DUSP1</t>
  </si>
  <si>
    <t>APOL6,ATP2A1,CLEC10A,CMPK2,CYP17A1,ELOVL3,IRF8,RSAD2</t>
  </si>
  <si>
    <t>A2M</t>
  </si>
  <si>
    <t>CHAT,GAP43,GRIN1,PRLR</t>
  </si>
  <si>
    <t>FGF8</t>
  </si>
  <si>
    <t>RASD1,SHH,TBX22,TH,TM7SF2,TUBB3</t>
  </si>
  <si>
    <t>Vegf</t>
  </si>
  <si>
    <t>ANGPT2,CASP1,ELOVL3,ENPP2,FGF16,HBE1,HDC,HMGCS2,INHBA,INSIG1,LDLR,NGB,NLRP12,OXTR,P2RY14,PTPN5,PTPRR,XCR1,XDH</t>
  </si>
  <si>
    <t>ceefourin-1</t>
  </si>
  <si>
    <t>NOBOX</t>
  </si>
  <si>
    <t>MOS,ZAR1</t>
  </si>
  <si>
    <t>atrazine</t>
  </si>
  <si>
    <t>MEDAG</t>
  </si>
  <si>
    <t>CD36,PLIN1</t>
  </si>
  <si>
    <t>ZBED2</t>
  </si>
  <si>
    <t>CMPK2,HLA-A</t>
  </si>
  <si>
    <t>GPAM</t>
  </si>
  <si>
    <t>HMGCS2,SCD</t>
  </si>
  <si>
    <t>UGT2B17</t>
  </si>
  <si>
    <t>ABCC4</t>
  </si>
  <si>
    <t>HSD3B2,STAR</t>
  </si>
  <si>
    <t>SIX3</t>
  </si>
  <si>
    <t>CCL28,RHO</t>
  </si>
  <si>
    <t>PSIP1</t>
  </si>
  <si>
    <t>HOXA9,RHO</t>
  </si>
  <si>
    <t>USP37</t>
  </si>
  <si>
    <t>CEBPA,SYN1</t>
  </si>
  <si>
    <t>UGT2B15</t>
  </si>
  <si>
    <t>CITCO</t>
  </si>
  <si>
    <t>ALAS1,THRSP</t>
  </si>
  <si>
    <t>flufenamic acid</t>
  </si>
  <si>
    <t>cyclopentenone</t>
  </si>
  <si>
    <t>GSTA5,HSPA1A/HSPA1B</t>
  </si>
  <si>
    <t>manassantin B</t>
  </si>
  <si>
    <t>CEBPA,SCD</t>
  </si>
  <si>
    <t>THRA</t>
  </si>
  <si>
    <t>CCL17,CCL28,CEBPA,INHBA,LDLR,THRB,THRSP,Ugt1a7c</t>
  </si>
  <si>
    <t>CNTF</t>
  </si>
  <si>
    <t>CCRL2,CHAT,ENPP2,GPR158,NGF,NPY,RHO,SAA1,SCD,XDH</t>
  </si>
  <si>
    <t>SIM1</t>
  </si>
  <si>
    <t>ANGPT2,AOX1,ELOVL3,GRIN1,HLA-A,ITIH3,KLK3,SHH,ST8SIA5,THRB</t>
  </si>
  <si>
    <t>fatty acid</t>
  </si>
  <si>
    <t>CD36,FADS2,FFAR4,LDLR,NPY,SCD,THRSP</t>
  </si>
  <si>
    <t>EBF2</t>
  </si>
  <si>
    <t>NIBAN1,REN,SHISA3</t>
  </si>
  <si>
    <t>enzalutamide</t>
  </si>
  <si>
    <t>CHGA,SLC45A3,SRD5A2</t>
  </si>
  <si>
    <t>TNFRSF10A</t>
  </si>
  <si>
    <t>CD3G,IL17RB,RORC</t>
  </si>
  <si>
    <t>PLD2</t>
  </si>
  <si>
    <t>ELOVL3,NR1H4,SCARB1</t>
  </si>
  <si>
    <t>PCYT1A</t>
  </si>
  <si>
    <t>CDK18,SCD,TUBB3</t>
  </si>
  <si>
    <t>CETP</t>
  </si>
  <si>
    <t>HMGCR,LDLR,PLIN1</t>
  </si>
  <si>
    <t>vanillin</t>
  </si>
  <si>
    <t>HSPA1A/HSPA1B,INSIG1,SLC7A11</t>
  </si>
  <si>
    <t>amitriptyline</t>
  </si>
  <si>
    <t>CASP1,LSS,NPY</t>
  </si>
  <si>
    <t>4-hydroxytamoxifen</t>
  </si>
  <si>
    <t>CEBPA,CLU,GSTA5,HSD17B7,KLK3,PDZK1,RASD1,RGS16,THRB</t>
  </si>
  <si>
    <t>DOCK8</t>
  </si>
  <si>
    <t>CMPK2,HDC,INHBA,RSAD2,Vnn3</t>
  </si>
  <si>
    <t>monocrotaline</t>
  </si>
  <si>
    <t>FHL1,GAP43,NGF,TH,TUBB3</t>
  </si>
  <si>
    <t>resveratrol</t>
  </si>
  <si>
    <t>CAV3,CD36,CX3CL1,CYP11A1,CYP17A1,HAS2,HMGCR,KLK3,LDLR,PLIN1,SHH,SOST,STAR</t>
  </si>
  <si>
    <t>diethylnitrosamine</t>
  </si>
  <si>
    <t>ALDH3A1,ANGPT2,ELOVL3,GSTA5,HSD3B1,Hspa1b,LY6D,Vnn3</t>
  </si>
  <si>
    <t>trichostatin A</t>
  </si>
  <si>
    <t>AGT,BCAT1,CA12,CD36,CEBPA,CHAT,CLU,ENPP2,EPHX1,GAP43,GRIA2,GRIN1,GSTA5,HBE1,HBG2,HBZ,HMGCR,HMGCS1,HMGCS2,HOXA1,HOXA10,IRF8,KLK3,LDLR,LHCGR,ME1,OXTR,RET,SLC7A11,STAR,TUBB3</t>
  </si>
  <si>
    <t>3-deazaneplanocin</t>
  </si>
  <si>
    <t>CLDN11,FBXO32,IRF8,KRT17,NUPR1</t>
  </si>
  <si>
    <t>SASH1</t>
  </si>
  <si>
    <t>SB203580</t>
  </si>
  <si>
    <t>4930486L24Rik,AGT,AQP1,C4A/C4B,CAV3,CCL17,CCRL2,CX3CL1,CYP51A1,FOXQ1,HAS2,NGF,NKX3-1,PAX2,SECTM1,STAR,TOX,XDH</t>
  </si>
  <si>
    <t>TET2</t>
  </si>
  <si>
    <t>CEBPA,CMPK2,FBP1,Nepn,NIBAN1,PAX2,RSAD2,TPBGL</t>
  </si>
  <si>
    <t>AGTR1</t>
  </si>
  <si>
    <t>AGT,GSTA5,REN,XDH</t>
  </si>
  <si>
    <t>STAT1</t>
  </si>
  <si>
    <t>AGT,ANGPT2,APOC2,APOL6,C1R,C4A/C4B,CASP1,CCRL2,CMPK2,CX3CL1,GRIN1,IRF8,KRT17,RORC,RSAD2,SHH</t>
  </si>
  <si>
    <t>PHF1</t>
  </si>
  <si>
    <t>P2RY2</t>
  </si>
  <si>
    <t>GAP43,HAS2,VTN</t>
  </si>
  <si>
    <t>USP19</t>
  </si>
  <si>
    <t>CES1,FBXO32,ME1</t>
  </si>
  <si>
    <t>linolenic acid</t>
  </si>
  <si>
    <t>CD36,CLU,THRSP</t>
  </si>
  <si>
    <t>MYOD1</t>
  </si>
  <si>
    <t>AGT,ATP2A1,CAV3,CXCL14,ENPP2,EPHA8,HAS2,PNMT,PNP,PRKAR2B,TNNC1</t>
  </si>
  <si>
    <t>17-alpha-ethinylestradiol</t>
  </si>
  <si>
    <t>APOC2,BCAT1,CYP17A1,LDLR,NR1H4,SCARB1,SLC34A2,Slco1a4</t>
  </si>
  <si>
    <t>Nr1h</t>
  </si>
  <si>
    <t>AGT,Apoc1,APOC2,PLIN1,REN,SCARB1,SCD,STAR</t>
  </si>
  <si>
    <t>IL1A</t>
  </si>
  <si>
    <t>C4A/C4B,CYP11A1,CYP17A1,HDC,HSD3B1,INHBA,NGF,NPY,RHCG,SAA1,SSTR2</t>
  </si>
  <si>
    <t>adavosertib</t>
  </si>
  <si>
    <t>C6,CARD9,CASP1,HLA-A,IRF8,SAA1</t>
  </si>
  <si>
    <t>SERPINA1</t>
  </si>
  <si>
    <t>CD36,LDLR,RGS16,SCARB1</t>
  </si>
  <si>
    <t>kremezin</t>
  </si>
  <si>
    <t>REN,SLCO4C1</t>
  </si>
  <si>
    <t>ELOVL2</t>
  </si>
  <si>
    <t>CASP1,SCD</t>
  </si>
  <si>
    <t>FFAR2</t>
  </si>
  <si>
    <t>CD36,STAR</t>
  </si>
  <si>
    <t>C430049B03Rik</t>
  </si>
  <si>
    <t>HDAC10</t>
  </si>
  <si>
    <t>CASR,DCT</t>
  </si>
  <si>
    <t>UGDH</t>
  </si>
  <si>
    <t>FADS2,HAS2</t>
  </si>
  <si>
    <t>XRCC5</t>
  </si>
  <si>
    <t>KLK3,XDH</t>
  </si>
  <si>
    <t>ANGPTL3</t>
  </si>
  <si>
    <t>HOXB7</t>
  </si>
  <si>
    <t>ANGPT2,REN</t>
  </si>
  <si>
    <t>LILRB3</t>
  </si>
  <si>
    <t>HMGCR,IDI1</t>
  </si>
  <si>
    <t>NPC1L1</t>
  </si>
  <si>
    <t>HMGCR,HMGCS1</t>
  </si>
  <si>
    <t>RCOR2</t>
  </si>
  <si>
    <t>calmidazolium</t>
  </si>
  <si>
    <t>CYP11B2,FOXL2</t>
  </si>
  <si>
    <t>cortistatin A</t>
  </si>
  <si>
    <t>alprazolam</t>
  </si>
  <si>
    <t>CRHR1,PER2</t>
  </si>
  <si>
    <t>CGP 42112</t>
  </si>
  <si>
    <t>MAPT,TUBB3</t>
  </si>
  <si>
    <t>diazooxonorleucine</t>
  </si>
  <si>
    <t>AGT,HMGCR</t>
  </si>
  <si>
    <t>CYP1A1</t>
  </si>
  <si>
    <t>CHRNA4,CYP17A1,INSC,MAPT,RGS16,Ugt1a7c</t>
  </si>
  <si>
    <t>KDM8</t>
  </si>
  <si>
    <t>CYP11A1,FBP1,FBP2,KLK3,LSS</t>
  </si>
  <si>
    <t>MSTN</t>
  </si>
  <si>
    <t>CAV3,CEBPA,FBXO32,INHBA,STAR</t>
  </si>
  <si>
    <t>SOX1</t>
  </si>
  <si>
    <t>CITED1,COBLL1,EOMES,EVX1,INHBA</t>
  </si>
  <si>
    <t>ZBTB7B</t>
  </si>
  <si>
    <t>ELOVL3,EOMES,HMGCS1,PAQR9,RORC</t>
  </si>
  <si>
    <t>HDAC1</t>
  </si>
  <si>
    <t>ANGPT2,CEBPA,HBE1,HBG2,KLK3,LHCGR,MAEL,NKX3-1,PAX2,RORC,SLC25A31,TUBB3</t>
  </si>
  <si>
    <t>THZ1</t>
  </si>
  <si>
    <t>CLU,ECRG4,FHL1,HSPA1A/HSPA1B,NUPR1,STAR,TUBB3</t>
  </si>
  <si>
    <t>risperidone</t>
  </si>
  <si>
    <t>FADS2,HMGCR,NTS</t>
  </si>
  <si>
    <t>Z36</t>
  </si>
  <si>
    <t>INSIG1,NUPR1,RETREG1</t>
  </si>
  <si>
    <t>lithocholic acid</t>
  </si>
  <si>
    <t>APOC2,LDLR,Slco1a4</t>
  </si>
  <si>
    <t>NFIX</t>
  </si>
  <si>
    <t>ALAS1,CXCL14,SFTPC</t>
  </si>
  <si>
    <t>DLX5</t>
  </si>
  <si>
    <t>CITED1,FOXL2,SHH</t>
  </si>
  <si>
    <t>FGF9</t>
  </si>
  <si>
    <t>CYP11A1,SHH,STAR</t>
  </si>
  <si>
    <t>K-252</t>
  </si>
  <si>
    <t>GRIA2,NRN1,OPRD1</t>
  </si>
  <si>
    <t>benzo(a)pyrene</t>
  </si>
  <si>
    <t>ALDH3A1,EPHX1,GSTA5,HAS2,HSPA1A/HSPA1B,Hspa1b,INHBA,ME1,SFTPC,ST8SIA5</t>
  </si>
  <si>
    <t>BHLHE40</t>
  </si>
  <si>
    <t>CASP1,CCRL2,CYP11A1,EOMES,EPHX1,INHBA,IRF8,LDLR,P2RY14,RASGRP1,RGS16,SLC15A2,TXK</t>
  </si>
  <si>
    <t>cyclophosphamide</t>
  </si>
  <si>
    <t>C4A/C4B,CLU,FLT3,GAP43,NGF,SLC34A2</t>
  </si>
  <si>
    <t>bezafibrate</t>
  </si>
  <si>
    <t>ACSL4,APOC2,CD36,INSIG1,LY6D,SCD</t>
  </si>
  <si>
    <t>SCARB1</t>
  </si>
  <si>
    <t>CX3CL1,FBXO32,HMGCR,LDLR</t>
  </si>
  <si>
    <t>EGR3</t>
  </si>
  <si>
    <t>INSC,RET,RORC,SLC15A2</t>
  </si>
  <si>
    <t>miR-145-5p (and other miRNAs w/seed UCCAGUU)</t>
  </si>
  <si>
    <t>ACSS2,CES1,CYP11A1,HSD3B2,STAR</t>
  </si>
  <si>
    <t>TBP</t>
  </si>
  <si>
    <t>HLA-A,HMGCR,HOXA9,LDLR,XDH</t>
  </si>
  <si>
    <t>IL2</t>
  </si>
  <si>
    <t>BCAT1,CARD9,CASP1,CCL17,CD3G,CEBPA,CYP51A1,ENPP2,EOMES,EPHX1,FADS2,Gm3411 (includes others),HMGCR,HMGCS1,HSPA1A/HSPA1B,IDI1,IL17RB,INSIG1,IQCG,LDLR,ME1,PNP,RGS16,RORC,SHISA3</t>
  </si>
  <si>
    <t>N-cor</t>
  </si>
  <si>
    <t>CD36,CXCL14,FADS2,PLA2G3,PLIN1,SCD</t>
  </si>
  <si>
    <t>SMAD4</t>
  </si>
  <si>
    <t>ANGPT2,CNMD,CYP17A1,DNAH2,HAS2,HSD3B1,INHBA,NPPC,SCD,SHH,SSTR2,STAR</t>
  </si>
  <si>
    <t>GHRL</t>
  </si>
  <si>
    <t>CYP11A1,NGF,NPY,SCD,STAR</t>
  </si>
  <si>
    <t>KLF1</t>
  </si>
  <si>
    <t>AQP1,HBE1,HBG2,IL17RB</t>
  </si>
  <si>
    <t>JAK3</t>
  </si>
  <si>
    <t>ENPP2,RORC,SHH,TUBB3</t>
  </si>
  <si>
    <t>UTP</t>
  </si>
  <si>
    <t>HAS2,REN,VTN</t>
  </si>
  <si>
    <t>ELOVL5</t>
  </si>
  <si>
    <t>FADS2,HMGCS2,SCD</t>
  </si>
  <si>
    <t>miR-181a-5p (and other miRNAs w/seed ACAUUCA)</t>
  </si>
  <si>
    <t>GRIA2,HOXA11,VSNL1</t>
  </si>
  <si>
    <t>PRKAR2B</t>
  </si>
  <si>
    <t>NTS,PDYN,PRKAR2B</t>
  </si>
  <si>
    <t>ACE</t>
  </si>
  <si>
    <t>AGT,CCL17,REN</t>
  </si>
  <si>
    <t>RARRES2</t>
  </si>
  <si>
    <t>CYP11A1,LPO,PLIN1</t>
  </si>
  <si>
    <t>NTRK3</t>
  </si>
  <si>
    <t>ATP2A1,GRIN1,SYN1</t>
  </si>
  <si>
    <t>LEPR</t>
  </si>
  <si>
    <t>GAP43,GNRH1,H2AC6,HMGCR,HSPA1A/HSPA1B,Hspa1b,LDLR,NPY,SCARB1</t>
  </si>
  <si>
    <t>NONO</t>
  </si>
  <si>
    <t>CMPK2,CYP17A1,NUPR1,PDE4C,PDE8B,RSAD2,SECTM1</t>
  </si>
  <si>
    <t>tanespimycin</t>
  </si>
  <si>
    <t>FLT3,HMGCR,HMGCS1,HSPA1A/HSPA1B,SCD,SYN1,WNT2</t>
  </si>
  <si>
    <t>MEF2D</t>
  </si>
  <si>
    <t>GSTA5,SLC7A11,SOST,STAR,TNNC1</t>
  </si>
  <si>
    <t>8-chlorophenylthio-adenosine 3',5'-cyclic monophosphate</t>
  </si>
  <si>
    <t>CD36,HSD3B1,PDYN,THRSP</t>
  </si>
  <si>
    <t>Hsp70</t>
  </si>
  <si>
    <t>FBXO32,KLK3,MAPT,MLKL</t>
  </si>
  <si>
    <t>H2AB3 (includes others)</t>
  </si>
  <si>
    <t>MMEL1,NKX3-1,PAQR9,SAA1</t>
  </si>
  <si>
    <t>Tetanospasmin</t>
  </si>
  <si>
    <t>soloxolone methyl</t>
  </si>
  <si>
    <t>RSAD2,SAA1</t>
  </si>
  <si>
    <t>Gulo</t>
  </si>
  <si>
    <t>LDLR,PCSK9</t>
  </si>
  <si>
    <t>PRPF19</t>
  </si>
  <si>
    <t>PLIN1,SCD</t>
  </si>
  <si>
    <t>Cebp</t>
  </si>
  <si>
    <t>Akr1b7,PRLR</t>
  </si>
  <si>
    <t>Ctcflos</t>
  </si>
  <si>
    <t>ELOVL3,THRB</t>
  </si>
  <si>
    <t>FOXD1</t>
  </si>
  <si>
    <t>KLB</t>
  </si>
  <si>
    <t>CNB-001</t>
  </si>
  <si>
    <t>SLC7A11,SYN1</t>
  </si>
  <si>
    <t>Ncoa6</t>
  </si>
  <si>
    <t>BTC,SCD</t>
  </si>
  <si>
    <t>saccharin</t>
  </si>
  <si>
    <t>hesperetin</t>
  </si>
  <si>
    <t>CHGA,LDLR</t>
  </si>
  <si>
    <t>BMS195614</t>
  </si>
  <si>
    <t>STRA8</t>
  </si>
  <si>
    <t>chromomycin A3</t>
  </si>
  <si>
    <t>CX3CL1</t>
  </si>
  <si>
    <t>sodium cholate</t>
  </si>
  <si>
    <t>Leu5-enkephalin regulatory factor</t>
  </si>
  <si>
    <t>PDYN</t>
  </si>
  <si>
    <t>Rp-8-CPT-cAMPS</t>
  </si>
  <si>
    <t>H4C1-6/8-9/11-16</t>
  </si>
  <si>
    <t>omigapil</t>
  </si>
  <si>
    <t>MAPT</t>
  </si>
  <si>
    <t>Type I BMP receptor</t>
  </si>
  <si>
    <t>glutethimide</t>
  </si>
  <si>
    <t>ALAS1</t>
  </si>
  <si>
    <t>DNAJ</t>
  </si>
  <si>
    <t>ENPP2</t>
  </si>
  <si>
    <t>SERPINF</t>
  </si>
  <si>
    <t>PPARγ ligand-PPARγ-Retinoic acid-RARα</t>
  </si>
  <si>
    <t>KCNIP4-IT1</t>
  </si>
  <si>
    <t>KCNIP4</t>
  </si>
  <si>
    <t>3-tert-butyl-4-hydroxyanisole</t>
  </si>
  <si>
    <t>EPHX1</t>
  </si>
  <si>
    <t>CLTA</t>
  </si>
  <si>
    <t>Prl7d1</t>
  </si>
  <si>
    <t>EMX1</t>
  </si>
  <si>
    <t>RPGRIP1L</t>
  </si>
  <si>
    <t>SHH</t>
  </si>
  <si>
    <t>PCOLCE2</t>
  </si>
  <si>
    <t>SNORD21</t>
  </si>
  <si>
    <t>HLA-A</t>
  </si>
  <si>
    <t>WNT8B</t>
  </si>
  <si>
    <t>PAX2</t>
  </si>
  <si>
    <t>ATP2B3</t>
  </si>
  <si>
    <t>CYP11B2</t>
  </si>
  <si>
    <t>BLTP3A</t>
  </si>
  <si>
    <t>ZNF606</t>
  </si>
  <si>
    <t>SRR</t>
  </si>
  <si>
    <t>NANOS2</t>
  </si>
  <si>
    <t>LY6H</t>
  </si>
  <si>
    <t>HNRNPH3</t>
  </si>
  <si>
    <t>HSPA1A/HSPA1B</t>
  </si>
  <si>
    <t>ZNF687</t>
  </si>
  <si>
    <t>VPS54</t>
  </si>
  <si>
    <t>Testosterone-AR dimer</t>
  </si>
  <si>
    <t>Evx1os</t>
  </si>
  <si>
    <t>EVX1</t>
  </si>
  <si>
    <t>proprotein convertase</t>
  </si>
  <si>
    <t>TOMM22</t>
  </si>
  <si>
    <t>HSD3B1</t>
  </si>
  <si>
    <t>cabazitaxel</t>
  </si>
  <si>
    <t>CYP21A2</t>
  </si>
  <si>
    <t>PNMT</t>
  </si>
  <si>
    <t>CHGB</t>
  </si>
  <si>
    <t>SURF4</t>
  </si>
  <si>
    <t>DACT3-AS1</t>
  </si>
  <si>
    <t>FOXA3</t>
  </si>
  <si>
    <t>UHMK1</t>
  </si>
  <si>
    <t>CLTB</t>
  </si>
  <si>
    <t>PAM</t>
  </si>
  <si>
    <t>miR-24-1-5p (and other miRNAs w/seed GCCUACU)</t>
  </si>
  <si>
    <t>SLITRK1</t>
  </si>
  <si>
    <t>miR-690 (miRNAs w/seed AAGGCUA)</t>
  </si>
  <si>
    <t>Mir690</t>
  </si>
  <si>
    <t>miR-342-5p (and other miRNAs w/seed GGGGUGC)</t>
  </si>
  <si>
    <t>KCNJ16</t>
  </si>
  <si>
    <t>NEGR1</t>
  </si>
  <si>
    <t>CD36</t>
  </si>
  <si>
    <t>N,N'-dinitrosopiperazine</t>
  </si>
  <si>
    <t>GJA5</t>
  </si>
  <si>
    <t>REN</t>
  </si>
  <si>
    <t>Raet1d/Raet1e</t>
  </si>
  <si>
    <t>RNF14</t>
  </si>
  <si>
    <t>RNGTT</t>
  </si>
  <si>
    <t>SKIC8</t>
  </si>
  <si>
    <t>HOXA9</t>
  </si>
  <si>
    <t>KCNJ9</t>
  </si>
  <si>
    <t>KCNJ3</t>
  </si>
  <si>
    <t>ARR3</t>
  </si>
  <si>
    <t>ZBTB1</t>
  </si>
  <si>
    <t>CXCL14</t>
  </si>
  <si>
    <t>RNF19A</t>
  </si>
  <si>
    <t>CASR</t>
  </si>
  <si>
    <t>TBXAS1</t>
  </si>
  <si>
    <t>HOXB6</t>
  </si>
  <si>
    <t>cytarabine/idarubicin</t>
  </si>
  <si>
    <t>RLBP1</t>
  </si>
  <si>
    <t>RHO</t>
  </si>
  <si>
    <t>dupilumab</t>
  </si>
  <si>
    <t>H4C2</t>
  </si>
  <si>
    <t>Hspa1b</t>
  </si>
  <si>
    <t>COX7A2</t>
  </si>
  <si>
    <t>VWA8</t>
  </si>
  <si>
    <t>TRIM6-TRIM34</t>
  </si>
  <si>
    <t>MLKL</t>
  </si>
  <si>
    <t>BOLL</t>
  </si>
  <si>
    <t>Halr1</t>
  </si>
  <si>
    <t>HOXA1</t>
  </si>
  <si>
    <t>pharmacoperone IN3</t>
  </si>
  <si>
    <t>RP11_115N41</t>
  </si>
  <si>
    <t>HADHB</t>
  </si>
  <si>
    <t>NSC117079</t>
  </si>
  <si>
    <t>FGF18</t>
  </si>
  <si>
    <t>annonacin</t>
  </si>
  <si>
    <t>renin-angiotensin-aldosterone system blocking agent</t>
  </si>
  <si>
    <t>sintokamide A</t>
  </si>
  <si>
    <t>2,4-dinitrophenylhydrazine</t>
  </si>
  <si>
    <t>PLA2G2F</t>
  </si>
  <si>
    <t>impromidine</t>
  </si>
  <si>
    <t>4-diphenylacetoxy-1,1-dimethylpiperidinium</t>
  </si>
  <si>
    <t>CHRM3</t>
  </si>
  <si>
    <t>guanethidine</t>
  </si>
  <si>
    <t>allantoin</t>
  </si>
  <si>
    <t>thioperamide</t>
  </si>
  <si>
    <t>phenidone</t>
  </si>
  <si>
    <t>U-69593</t>
  </si>
  <si>
    <t>TH</t>
  </si>
  <si>
    <t>niravoline</t>
  </si>
  <si>
    <t>ADH1C</t>
  </si>
  <si>
    <t>remikiren</t>
  </si>
  <si>
    <t>Astra 1397</t>
  </si>
  <si>
    <t>RO31-9790</t>
  </si>
  <si>
    <t>chemical - protease inhibitor</t>
  </si>
  <si>
    <t>GAP43</t>
  </si>
  <si>
    <t>cinacalcet</t>
  </si>
  <si>
    <t>sodium 2-((6Z,15Z)-20-hydroxyicosa-6,15-dienamido)acetate</t>
  </si>
  <si>
    <t>monocrotaline pyrrole</t>
  </si>
  <si>
    <t>4-cyano-3-methylisoquinoline</t>
  </si>
  <si>
    <t>MOS</t>
  </si>
  <si>
    <t>HA-1004</t>
  </si>
  <si>
    <t>ALDH3A1</t>
  </si>
  <si>
    <t>quinuclidinyl benzilate</t>
  </si>
  <si>
    <t>NSC194598</t>
  </si>
  <si>
    <t>RET</t>
  </si>
  <si>
    <t>STAT3 inhibitor IX</t>
  </si>
  <si>
    <t>HAS2</t>
  </si>
  <si>
    <t>hP872</t>
  </si>
  <si>
    <t>PCSK9</t>
  </si>
  <si>
    <t>pentagastrin</t>
  </si>
  <si>
    <t>chymostatin</t>
  </si>
  <si>
    <t>IP 20</t>
  </si>
  <si>
    <t>iprindole</t>
  </si>
  <si>
    <t>ETC-642</t>
  </si>
  <si>
    <t>HMGCR</t>
  </si>
  <si>
    <t>TEI-F00806</t>
  </si>
  <si>
    <t>berberrubine</t>
  </si>
  <si>
    <t>columbamine</t>
  </si>
  <si>
    <t>5,7-dihydroxytryptamine</t>
  </si>
  <si>
    <t>CHRNA4</t>
  </si>
  <si>
    <t>oxalic acid</t>
  </si>
  <si>
    <t>idebenone</t>
  </si>
  <si>
    <t>Fe3+</t>
  </si>
  <si>
    <t>ATN1</t>
  </si>
  <si>
    <t>CDH8,GRIN2C,KCNK3,RGS16,ST8SIA5,THRSP,VSNL1</t>
  </si>
  <si>
    <t>REST</t>
  </si>
  <si>
    <t>CEBPA,EOMES,GAP43,GRIA2,GRIN1,KIAA1549L,SYN1,TUBB3</t>
  </si>
  <si>
    <t>miR-199a-5p (and other miRNAs w/seed CCAGUGU)</t>
  </si>
  <si>
    <t>CMPK2,GPRC5A,KRT17,PADI4,RSAD2</t>
  </si>
  <si>
    <t>Hif1</t>
  </si>
  <si>
    <t>INHA,LHCGR,NGB,OPRD1,SOST</t>
  </si>
  <si>
    <t>NCL</t>
  </si>
  <si>
    <t>ANGPT2,HSPA1A/HSPA1B,RET</t>
  </si>
  <si>
    <t>ACLY</t>
  </si>
  <si>
    <t>ACSS2,DCT,SCD</t>
  </si>
  <si>
    <t>oxazolone</t>
  </si>
  <si>
    <t>KRT17,NGF,SAA1</t>
  </si>
  <si>
    <t>ketoconazole</t>
  </si>
  <si>
    <t>HMGCR,STAR,TH</t>
  </si>
  <si>
    <t>deoxynivalenol</t>
  </si>
  <si>
    <t>CYP11B2,CYP17A1,HSD3B2</t>
  </si>
  <si>
    <t>nitroarginine</t>
  </si>
  <si>
    <t>CAV3,GNRH1,HMGCR</t>
  </si>
  <si>
    <t>MAVS</t>
  </si>
  <si>
    <t>C6,CARD9,CASP1,CMPK2,HLA-A,IRF8,RSAD2</t>
  </si>
  <si>
    <t>concanavalin a</t>
  </si>
  <si>
    <t>CASP1,FBP1,HTR1B,NGF,PRLR,SAA1,XCR1</t>
  </si>
  <si>
    <t>TCF7</t>
  </si>
  <si>
    <t>CD3G,CEBPA,FOXA3,RORC</t>
  </si>
  <si>
    <t>beta-naphthoflavone</t>
  </si>
  <si>
    <t>GSTA5,ME1,SAA1,Slco1a4</t>
  </si>
  <si>
    <t>TGFBR2</t>
  </si>
  <si>
    <t>BCAT1,CASP1,CHRM3,CITED1,CLU,FFAR4,GNRH1,HDC,IRF8,LPAR3,LY6D,NGF,REEP6,SAA1,Sct</t>
  </si>
  <si>
    <t>1-methyl-4-phenyl-1,2,3,6-tetrahydropyridine</t>
  </si>
  <si>
    <t>CASP1,MVD,NGF,PER2,SLC25A34,TH</t>
  </si>
  <si>
    <t>KAT6A</t>
  </si>
  <si>
    <t>HOXA1,HOXA10,HOXA11,HOXA9,SHH</t>
  </si>
  <si>
    <t>SUZ12</t>
  </si>
  <si>
    <t>CHRM3,EVX1,FBXO32,HOXA1,HOXA10,INSIG1,KRT17</t>
  </si>
  <si>
    <t>sulforafan</t>
  </si>
  <si>
    <t>AGT,Akr1b7,AOX1,CHRNA4,CNMD,EPHX1,GSTA5,HAO2,HLA-A,KRT17,STAR</t>
  </si>
  <si>
    <t>NEUROG3</t>
  </si>
  <si>
    <t>AGT,CDH8,CHGA,NTS,SLC26A7,STRA8</t>
  </si>
  <si>
    <t>PD 123319</t>
  </si>
  <si>
    <t>ANGPT2,RET,TH</t>
  </si>
  <si>
    <t>IGF1R</t>
  </si>
  <si>
    <t>CD36,CEBPA,CLU,COX6A2,CYP11A1,HSD17B7,HSD3B2,INHA,INHBA,LHCGR,MYOM2,STAR</t>
  </si>
  <si>
    <t>AKT1</t>
  </si>
  <si>
    <t>CLU,DHCR7,FBXO32,GSTA5,HMGCR,HMGCS1,LSS,ME1,MSMO1,PLA2G2F,REN,SCD</t>
  </si>
  <si>
    <t>FGF21</t>
  </si>
  <si>
    <t>HMGCS2,LDLR,ME1,SCD,THRSP</t>
  </si>
  <si>
    <t>SFTPA1</t>
  </si>
  <si>
    <t>CLEC1B,GSTO2,HBG2,RASD1,TH</t>
  </si>
  <si>
    <t>KDM1A</t>
  </si>
  <si>
    <t>AGT,BARX2,C4A/C4B,EOMES,EPHX1,GAP43,HBE1,HBG2,HLA-A,KLK3,NKX3-1,SCD,SLAMF9,SLC7A10</t>
  </si>
  <si>
    <t>Sos</t>
  </si>
  <si>
    <t>AKR1D1,COBLL1,CYP17A1,ELOVL3,HOXA1,HSD3B1,NSDHL,SCD,XDH</t>
  </si>
  <si>
    <t>streptozocin</t>
  </si>
  <si>
    <t>ANGPT2,CASR,CD36,CEBPA,CLU,FBP1,FBXO32,FOXA3,MC2R,NPY,SCD,SLC7A11</t>
  </si>
  <si>
    <t>Rp-8-Br-cAMPS</t>
  </si>
  <si>
    <t>SCARB1,STAR</t>
  </si>
  <si>
    <t>BCL11A</t>
  </si>
  <si>
    <t>MED14</t>
  </si>
  <si>
    <t>CD36,IRF8</t>
  </si>
  <si>
    <t>NRG4</t>
  </si>
  <si>
    <t>NDP</t>
  </si>
  <si>
    <t>ANGPT2,NUPR1</t>
  </si>
  <si>
    <t>azetidyl-2-carboxylic acid</t>
  </si>
  <si>
    <t>CLU,HSPA1A/HSPA1B</t>
  </si>
  <si>
    <t>oxophenylarsine</t>
  </si>
  <si>
    <t>ACSL4,GSTA5</t>
  </si>
  <si>
    <t>STO-609</t>
  </si>
  <si>
    <t>midostaurin</t>
  </si>
  <si>
    <t>CD36,FLT3</t>
  </si>
  <si>
    <t>beta-cyclodextrin</t>
  </si>
  <si>
    <t>HMGCR,SCARB1</t>
  </si>
  <si>
    <t>dorsomorphin</t>
  </si>
  <si>
    <t>CPA1,CYP11A1,EOMES,NPY,STAR</t>
  </si>
  <si>
    <t>thapsigargin</t>
  </si>
  <si>
    <t>CEBPA,CLU,HDC,HMGCR,HMGCS2,HSPA1A/HSPA1B,INSIG1,NGF,PNP,THRSP</t>
  </si>
  <si>
    <t>Nuclear factor 1</t>
  </si>
  <si>
    <t>Akr1b7,ALAS1,HSD17B7</t>
  </si>
  <si>
    <t>G-1</t>
  </si>
  <si>
    <t>BTC,CYP11B2,HAS2</t>
  </si>
  <si>
    <t>NFIA</t>
  </si>
  <si>
    <t>ELOVL3,HSD17B7,SFTPC</t>
  </si>
  <si>
    <t>FECH</t>
  </si>
  <si>
    <t>ALAS1,CYP2F1,CYP51A1</t>
  </si>
  <si>
    <t>OSM</t>
  </si>
  <si>
    <t>ANGPT2,BTC,C1R,CDH8,CEBPA,GAP43,GNRH1,GRIN2C,HLA-A,HOXA9,KRT17,LDLR,LY6D,SAA1,SOST,SULT4A1,TM7SF2,TNNC1,XDH</t>
  </si>
  <si>
    <t>androgen</t>
  </si>
  <si>
    <t>C4A/C4B,CA12,CHGA,INHBA,KLK3,NKX3-1,RET,Vnn3</t>
  </si>
  <si>
    <t>P38 MAPK</t>
  </si>
  <si>
    <t>CAV3,CD36,CEBPA,CHAT,CRHR1,FBXO32,HAS2,INHBA,MAL,NGF,NR1H4,RAB7B,TH,TNNC1</t>
  </si>
  <si>
    <t>puromycin aminonucleoside</t>
  </si>
  <si>
    <t>AQP1,C4A/C4B,CD36,CLU,SCARB1,SLC34A2</t>
  </si>
  <si>
    <t>nicotinamide-beta-riboside</t>
  </si>
  <si>
    <t>AKR1D1,CASP1,HSD3B1,RDH16</t>
  </si>
  <si>
    <t>HDL</t>
  </si>
  <si>
    <t>CX3CL1,INSIG1,LDLR,STAR</t>
  </si>
  <si>
    <t>PRMT5</t>
  </si>
  <si>
    <t>CEBPA,KLK3,NKX3-1,SLC45A3</t>
  </si>
  <si>
    <t>ADCYAP1</t>
  </si>
  <si>
    <t>CHGA,ENPP2,GAP43,GNRH1,NHLH2,NSDHL,PNMT,PTPRR,SCARB1,TTYH1</t>
  </si>
  <si>
    <t>NF-Y</t>
  </si>
  <si>
    <t>EPHX1,HBE1,HMGCR,STAR,THRSP</t>
  </si>
  <si>
    <t>N-[(2Z)-3-(4,5-dihydro-1,3-thiazol-2-yl)-1,3-thiazolidin-2-yl idene]-5H dibenzo[a,d][7]annulen-5-amine</t>
  </si>
  <si>
    <t>ACSS2,ELOVL3,HSD3B1,SSTR2,XDH</t>
  </si>
  <si>
    <t>MEF2A</t>
  </si>
  <si>
    <t>FGF16,GSTA5,RSAD2,SOST,TNNC1</t>
  </si>
  <si>
    <t>POU4F1</t>
  </si>
  <si>
    <t>EPHA8,HBE1,ISL2,NPY,RET,TH</t>
  </si>
  <si>
    <t>miR-23a-3p (and other miRNAs w/seed UCACAUU)</t>
  </si>
  <si>
    <t>CASP1,FBXO32,HOXA11</t>
  </si>
  <si>
    <t>LTB4R</t>
  </si>
  <si>
    <t>CD36,CLEC10A,LDLR</t>
  </si>
  <si>
    <t>EIF4EBP2</t>
  </si>
  <si>
    <t>CEBPA,GRIA2,IRF8</t>
  </si>
  <si>
    <t>NCOA4</t>
  </si>
  <si>
    <t>HOXA9,KLK3,NKX3-1</t>
  </si>
  <si>
    <t>succinic acid</t>
  </si>
  <si>
    <t>AGT,ELOVL3,GAP43</t>
  </si>
  <si>
    <t>PRKAA</t>
  </si>
  <si>
    <t>CD36,CYP11A1,KLK3,STAR</t>
  </si>
  <si>
    <t>3-methylcholanthrene</t>
  </si>
  <si>
    <t>CD36,GSTA5,ME1,SLC7A11</t>
  </si>
  <si>
    <t>TLR4</t>
  </si>
  <si>
    <t>CCRL2,CMPK2,FBXO32,HDC,INHBA,IRF8,NLRP12,NR1H4,OXTR,PTGFR,RGS16,RSAD2,SCARB1,SLC7A11,Vnn3</t>
  </si>
  <si>
    <t>GMNN</t>
  </si>
  <si>
    <t>zinc</t>
  </si>
  <si>
    <t>IDI1,NGF,NPY,SCD,SLC30A2</t>
  </si>
  <si>
    <t>acetaminophen</t>
  </si>
  <si>
    <t>CES1,EPHX1,GSTA5,HMGCR,HMGCS1,HMGCS2,ME1,NR1H4,SLC7A11,SSTR3</t>
  </si>
  <si>
    <t>meldonium</t>
  </si>
  <si>
    <t>CD36,LDLR</t>
  </si>
  <si>
    <t>CTSG</t>
  </si>
  <si>
    <t>FABP2</t>
  </si>
  <si>
    <t>HMGCR,NPC1L1</t>
  </si>
  <si>
    <t>USP4</t>
  </si>
  <si>
    <t>RORC,TUBB3</t>
  </si>
  <si>
    <t>OTX1</t>
  </si>
  <si>
    <t>ENPP2,PAX2</t>
  </si>
  <si>
    <t>CRY1</t>
  </si>
  <si>
    <t>CEBPA,PER2</t>
  </si>
  <si>
    <t>PPP5C</t>
  </si>
  <si>
    <t>HOXA1,PRLR</t>
  </si>
  <si>
    <t>DUSP14</t>
  </si>
  <si>
    <t>INHBA,Vnn3</t>
  </si>
  <si>
    <t>sevoflurane</t>
  </si>
  <si>
    <t>GRIN1,PER2</t>
  </si>
  <si>
    <t>Complement</t>
  </si>
  <si>
    <t>CASP1,CLU</t>
  </si>
  <si>
    <t>astressin 2B</t>
  </si>
  <si>
    <t>NGF,SYN1</t>
  </si>
  <si>
    <t>icatibant</t>
  </si>
  <si>
    <t>CHRM3,NGF</t>
  </si>
  <si>
    <t>clofibric acid</t>
  </si>
  <si>
    <t>CYP11A1,SCD</t>
  </si>
  <si>
    <t>VEGFA</t>
  </si>
  <si>
    <t>ALAS1,ANGPT2,CCRL2,CD36,CEBPA,EOMES,GRIA2,HBE1,HBZ,PLIN1,RHO,SFTPC</t>
  </si>
  <si>
    <t>1,2-dithiol-3-thione</t>
  </si>
  <si>
    <t>ALAS1,CELA1,DHCR7,EPHX1,GSTA5,HSD3B1,MSMO1,SAA1,THRSP</t>
  </si>
  <si>
    <t>MAPK9</t>
  </si>
  <si>
    <t>AQP1,EOMES,HDC,HMGCR,HMGCS1,SCD,SHH,Vnn3</t>
  </si>
  <si>
    <t>PD173074</t>
  </si>
  <si>
    <t>CEBPA,COBLL1,CYP11A1,HSD3B1,NUPR1</t>
  </si>
  <si>
    <t>FIGLA</t>
  </si>
  <si>
    <t>CYP17A1,E330020D12Rik,IRGC,PDZK1</t>
  </si>
  <si>
    <t>CLU</t>
  </si>
  <si>
    <t>CLU,HSPA1A/HSPA1B,Hspa1b,XDH</t>
  </si>
  <si>
    <t>imipramine blue</t>
  </si>
  <si>
    <t>CCNB1IP1,FOXQ1,GSTO2</t>
  </si>
  <si>
    <t>bisindolylmaleimide I</t>
  </si>
  <si>
    <t>AGT,CLU,GAP43,HAS2,KLK3,OXTR</t>
  </si>
  <si>
    <t>LDL</t>
  </si>
  <si>
    <t>CASP1,CD36,CYP11B2,FDPS,GJA5,HAS2,HMGCR,INSIG1,LDLR,SCARB1,STAR</t>
  </si>
  <si>
    <t>PTPRJ</t>
  </si>
  <si>
    <t>CLEC1B,HDC,INHBA,Vnn3</t>
  </si>
  <si>
    <t>colchicine</t>
  </si>
  <si>
    <t>CHAT,GAP43,NGF,NR1H4</t>
  </si>
  <si>
    <t>IL33</t>
  </si>
  <si>
    <t>ALDH3A1,ATP8B4,CASP1,CCL17,CD36,CX3CL1,HDC,IL17RB,MCEMP1,RASGRP1,RASSF4,SCARB1,SFTPC,SLC7A11,SOST</t>
  </si>
  <si>
    <t>GNAS</t>
  </si>
  <si>
    <t>CEBPA,GPRC5A,INHA,LHCGR,PDE8B,RASD1,SCD,STAR</t>
  </si>
  <si>
    <t>SOST</t>
  </si>
  <si>
    <t>CD36,CEBPA,PLIN1</t>
  </si>
  <si>
    <t>HHEX</t>
  </si>
  <si>
    <t>CCL28,CX3CL1,WNT2</t>
  </si>
  <si>
    <t>ADIPOR1</t>
  </si>
  <si>
    <t>CASP1,CLEC10A,REEP6</t>
  </si>
  <si>
    <t>arsenite</t>
  </si>
  <si>
    <t>ALDH3A1,HAS2,HSPA1A/HSPA1B,Hspa1b,INHBA,ST8SIA5</t>
  </si>
  <si>
    <t>octanoic acid</t>
  </si>
  <si>
    <t>4-nonylphenol</t>
  </si>
  <si>
    <t>STOX1</t>
  </si>
  <si>
    <t>FANK1,MAPT</t>
  </si>
  <si>
    <t>ethyl 2-{[(6,7-dimethyl-3-oxo-1,2,3,4-tetrahydro-2-quinoxalinyl)acetyl]amino}-4,5-dimethyl-3-thiophenecarboxylate</t>
  </si>
  <si>
    <t>cetrorelix</t>
  </si>
  <si>
    <t>GNRH1,MGARP</t>
  </si>
  <si>
    <t>polycyclic aromatic hydrocarbons</t>
  </si>
  <si>
    <t>ALDH3A1,GSTA5</t>
  </si>
  <si>
    <t>antide</t>
  </si>
  <si>
    <t>CST8,CYP17A1</t>
  </si>
  <si>
    <t>diacylglycerol</t>
  </si>
  <si>
    <t>CD36,RASGRP1</t>
  </si>
  <si>
    <t>ZAP70</t>
  </si>
  <si>
    <t>ALAS1,KCNK3,SCD,SPINK4</t>
  </si>
  <si>
    <t>ONECUT1</t>
  </si>
  <si>
    <t>ALDH3A1,CD36,CEBPA,CYP51A1,FOXA3,HMGCR,HSPA1A/HSPA1B,PTPRR,RORC,SCD,SGIP1</t>
  </si>
  <si>
    <t>SIRT6</t>
  </si>
  <si>
    <t>ACSL4,FBP1,HMGCR,LSS,SCD</t>
  </si>
  <si>
    <t>LGALS1</t>
  </si>
  <si>
    <t>CXCL14,DHCR7,INSIG1,SAA1,TOX</t>
  </si>
  <si>
    <t>ATG5</t>
  </si>
  <si>
    <t>AGT,CLEC10A,GRIA2,HLA-A,SCARB1</t>
  </si>
  <si>
    <t>butyric acid</t>
  </si>
  <si>
    <t>AQP1,C7,CD36,CLU,CYP11A1,GPRC5A,GRIN1,HBE1,HBG2,HBZ,KLK3,PDYN,PRLR,RHO,STAR,TXK</t>
  </si>
  <si>
    <t>calcitriol</t>
  </si>
  <si>
    <t>ANGPT2,APOL6,BCAT1,CASR,CEBPA,CES1,CHGA,DACT2,ELOVL3,FDPS,FDX1,MAL,NGF,NUPR1,PTGFR,PTPRR,RARRES1,REN,RORC,RSAD2,SLC34A2,SLC45A3</t>
  </si>
  <si>
    <t>WNT3A</t>
  </si>
  <si>
    <t>CEBPA,CYP2F1,ECRG4,EOMES,FGF18,FOXQ1,GAP43,HAS2,PLIN1,SHH,SLC7A11,SSTR2,TUBB3</t>
  </si>
  <si>
    <t>CD36,DCT,FLT3,HBE1,HBG2,HBZ,HOXA9,SHH</t>
  </si>
  <si>
    <t>APOB</t>
  </si>
  <si>
    <t>CD36,SCARB1,SCD</t>
  </si>
  <si>
    <t>MEIS1</t>
  </si>
  <si>
    <t>deoxycholate</t>
  </si>
  <si>
    <t>APOC2,KCNJ3,LDLR,NGF</t>
  </si>
  <si>
    <t>fulvestrant</t>
  </si>
  <si>
    <t>CA12,CYP11A1,CYP17A1,GSTA5,HSD17B7,KLK3,LDLR,PLA2G1B,SHH,SSTR2,STAR</t>
  </si>
  <si>
    <t>ETV5</t>
  </si>
  <si>
    <t>RET,SCARB1,SCD,SFTPC,SHH,SLC34A2</t>
  </si>
  <si>
    <t>S100A8</t>
  </si>
  <si>
    <t>CASP1,CHDH,COX6A2,CXCL14,ENPP2,GPRC5A,NR1H4,SHH</t>
  </si>
  <si>
    <t>PSEN1</t>
  </si>
  <si>
    <t>C1R,CHAT,CYP51A1,ENPP2,GRIN1,HBG2,HBZ,MAPT,NUPR1,SCARB1,SYN1,TH,TUBB3,VSNL1</t>
  </si>
  <si>
    <t>LMO2</t>
  </si>
  <si>
    <t>ALDH1B1,CARD9,CASP1,CD3G,DUSP15,FBP1,NKX3-1,RASGRP1,RHOH,RPS6KL1,SLIT1</t>
  </si>
  <si>
    <t>ALKBH5</t>
  </si>
  <si>
    <t>CLDN11,CLU,CYP11A1,CYP17A1,LHCGR</t>
  </si>
  <si>
    <t>Histone h4</t>
  </si>
  <si>
    <t>AGT,GRIA2,HAS2,HOXA9,PRLR,RASGRP1,STAR</t>
  </si>
  <si>
    <t>LPL</t>
  </si>
  <si>
    <t>CD36,CX3CL1,LDLR,SCARB1</t>
  </si>
  <si>
    <t>APOA1</t>
  </si>
  <si>
    <t>HMGCR,INSIG1,SCARB1,XDH</t>
  </si>
  <si>
    <t>FKBP10</t>
  </si>
  <si>
    <t>CCL17,INHBA,NGF,SAA1</t>
  </si>
  <si>
    <t>HIC1</t>
  </si>
  <si>
    <t>CA12,CXCL14,INHBA,SLC7A11</t>
  </si>
  <si>
    <t>EHHADH</t>
  </si>
  <si>
    <t>CD36,LY6D</t>
  </si>
  <si>
    <t>miR-96-5p (and other miRNAs w/seed UUGGCAC)</t>
  </si>
  <si>
    <t>HTR1B,MYRIP</t>
  </si>
  <si>
    <t>mir-365</t>
  </si>
  <si>
    <t>CAV3,KCNJ3</t>
  </si>
  <si>
    <t>CRKL</t>
  </si>
  <si>
    <t>HDC,Vnn3</t>
  </si>
  <si>
    <t>PRKRA</t>
  </si>
  <si>
    <t>NKX3-1,RET</t>
  </si>
  <si>
    <t>KIF1B</t>
  </si>
  <si>
    <t>CHD5,NHLH2</t>
  </si>
  <si>
    <t>GREM1</t>
  </si>
  <si>
    <t>RET,SHH</t>
  </si>
  <si>
    <t>RGS1</t>
  </si>
  <si>
    <t>perindopril</t>
  </si>
  <si>
    <t>NGF,REN</t>
  </si>
  <si>
    <t>hydroxyflutamide</t>
  </si>
  <si>
    <t>GNRH1,KLK3</t>
  </si>
  <si>
    <t>NUP98-KDM5A</t>
  </si>
  <si>
    <t>sea cucumber body wall meal</t>
  </si>
  <si>
    <t>U18666A</t>
  </si>
  <si>
    <t>Akr1b7,CYP11B2</t>
  </si>
  <si>
    <t>NFIL3</t>
  </si>
  <si>
    <t>CD36,EOMES,SCD</t>
  </si>
  <si>
    <t>AIM2</t>
  </si>
  <si>
    <t>C7,CASP1,HLA-A</t>
  </si>
  <si>
    <t>PBX1</t>
  </si>
  <si>
    <t>ANGPT2,GNRH1,REN</t>
  </si>
  <si>
    <t>SFTPC</t>
  </si>
  <si>
    <t>CLU,SFTPC,SLC34A2</t>
  </si>
  <si>
    <t>Klrk1</t>
  </si>
  <si>
    <t>IRF8,TXK,XDH</t>
  </si>
  <si>
    <t>4-tert-octylphenol</t>
  </si>
  <si>
    <t>CYP17A1,LHCGR,STAR</t>
  </si>
  <si>
    <t>DMD</t>
  </si>
  <si>
    <t>ATP2A1,FBXO32,GJA5,KCNK3,MYOM2,PLA2G4E,SCN3B,SGCG,WFDC1</t>
  </si>
  <si>
    <t>Hsp90</t>
  </si>
  <si>
    <t>ACSL4,CLU,HSPA1A/HSPA1B,KLK3,SYN1</t>
  </si>
  <si>
    <t>IL6R</t>
  </si>
  <si>
    <t>CD36,CHAT,NPY,SAA1,TH</t>
  </si>
  <si>
    <t>DSCAML1</t>
  </si>
  <si>
    <t>CRHR1,MAPT,NRN1,PAX2,TUBB3</t>
  </si>
  <si>
    <t>NCOR2</t>
  </si>
  <si>
    <t>CEBPA,PLIN1,RORC,STAR</t>
  </si>
  <si>
    <t>Pkc(s)</t>
  </si>
  <si>
    <t>CD36,CRHR1,GAP43,GNRH1,HMGCR,PER2,SCARB1,STAR,TH</t>
  </si>
  <si>
    <t>SAMSN1</t>
  </si>
  <si>
    <t>butylated hydroxyanisol</t>
  </si>
  <si>
    <t>GSTA5,SAA1,SCARB1</t>
  </si>
  <si>
    <t>RETN</t>
  </si>
  <si>
    <t>CX3CL1,LDLR,NPY,SCD</t>
  </si>
  <si>
    <t>TXNIP</t>
  </si>
  <si>
    <t>CASP1,CD36,DHCR7,THRSP</t>
  </si>
  <si>
    <t>CSHL1</t>
  </si>
  <si>
    <t>NPY,SRD5A2,SSTR2,TOX</t>
  </si>
  <si>
    <t>SRT3025</t>
  </si>
  <si>
    <t>(6E,8Z,11Z,14Z)-(5S)-5-hydroperoxyeicosa-6,8,11,14-tetraenoic acid</t>
  </si>
  <si>
    <t>4-aminopyrazolo(3,4-d)pyrimidine</t>
  </si>
  <si>
    <t>androgen receptor antagonist (S)-11</t>
  </si>
  <si>
    <t>androgen receptor antagonist (R)-9</t>
  </si>
  <si>
    <t>cytochrome-c oxidase</t>
  </si>
  <si>
    <t>FAM102A</t>
  </si>
  <si>
    <t>IRF8</t>
  </si>
  <si>
    <t>5-BDBD</t>
  </si>
  <si>
    <t>1,2-dibromo-3-chloropropane</t>
  </si>
  <si>
    <t>endrin</t>
  </si>
  <si>
    <t>Tgf beta receptor</t>
  </si>
  <si>
    <t>rutaecarpine</t>
  </si>
  <si>
    <t>HAS2-AS1</t>
  </si>
  <si>
    <t>butenolide</t>
  </si>
  <si>
    <t>GSTA5</t>
  </si>
  <si>
    <t>VAX1</t>
  </si>
  <si>
    <t>MRAP2</t>
  </si>
  <si>
    <t>C8orf76</t>
  </si>
  <si>
    <t>SLC7A11</t>
  </si>
  <si>
    <t>KMT5C</t>
  </si>
  <si>
    <t>HBE1</t>
  </si>
  <si>
    <t>TMEM259</t>
  </si>
  <si>
    <t>FAM120B</t>
  </si>
  <si>
    <t>PLIN1</t>
  </si>
  <si>
    <t>METTL5</t>
  </si>
  <si>
    <t>THRSP</t>
  </si>
  <si>
    <t>ASB2</t>
  </si>
  <si>
    <t>STEAP1</t>
  </si>
  <si>
    <t>RNF185</t>
  </si>
  <si>
    <t>TAAR1</t>
  </si>
  <si>
    <t>GSTZ1</t>
  </si>
  <si>
    <t>CLPX</t>
  </si>
  <si>
    <t>UBIAD1</t>
  </si>
  <si>
    <t>CEBPA-DT</t>
  </si>
  <si>
    <t>MDC1</t>
  </si>
  <si>
    <t>BCDIN3D</t>
  </si>
  <si>
    <t>ALDOC</t>
  </si>
  <si>
    <t>METTL8</t>
  </si>
  <si>
    <t>leteprinim</t>
  </si>
  <si>
    <t>SGS742</t>
  </si>
  <si>
    <t>SV2A</t>
  </si>
  <si>
    <t>Raet1a</t>
  </si>
  <si>
    <t>MEF2B</t>
  </si>
  <si>
    <t>PROTEASE</t>
  </si>
  <si>
    <t>HIP1</t>
  </si>
  <si>
    <t>NSF</t>
  </si>
  <si>
    <t>SPR</t>
  </si>
  <si>
    <t>ANTXR1</t>
  </si>
  <si>
    <t>Yi-Gan San</t>
  </si>
  <si>
    <t>CHAT</t>
  </si>
  <si>
    <t>Raet1b</t>
  </si>
  <si>
    <t>AP1M1</t>
  </si>
  <si>
    <t>NPBWR1</t>
  </si>
  <si>
    <t>OSTN</t>
  </si>
  <si>
    <t>NPPC</t>
  </si>
  <si>
    <t>SFTPB</t>
  </si>
  <si>
    <t>TCDD-AHR</t>
  </si>
  <si>
    <t>DCT</t>
  </si>
  <si>
    <t>miR-637 (and other miRNAs w/seed CUGGGGG)</t>
  </si>
  <si>
    <t>NUPR1</t>
  </si>
  <si>
    <t>mir-139</t>
  </si>
  <si>
    <t>EOMES</t>
  </si>
  <si>
    <t>mir-485</t>
  </si>
  <si>
    <t>mir-1249</t>
  </si>
  <si>
    <t>H60a</t>
  </si>
  <si>
    <t>SRSF10</t>
  </si>
  <si>
    <t>naphthol AS-E phosphate</t>
  </si>
  <si>
    <t>abiraterone</t>
  </si>
  <si>
    <t>PLXNB1</t>
  </si>
  <si>
    <t>HIPK3</t>
  </si>
  <si>
    <t>SAP30</t>
  </si>
  <si>
    <t>ROBO1</t>
  </si>
  <si>
    <t>Dst</t>
  </si>
  <si>
    <t>KCNJ6</t>
  </si>
  <si>
    <t>NUP153</t>
  </si>
  <si>
    <t>GAD1</t>
  </si>
  <si>
    <t>PCBD2</t>
  </si>
  <si>
    <t>Hnrpfl</t>
  </si>
  <si>
    <t>NAGLU</t>
  </si>
  <si>
    <t>ADAMTS13</t>
  </si>
  <si>
    <t>ANGPT2</t>
  </si>
  <si>
    <t>MVK</t>
  </si>
  <si>
    <t>CCHCR1</t>
  </si>
  <si>
    <t>KRT17</t>
  </si>
  <si>
    <t>PATZ1</t>
  </si>
  <si>
    <t>DUSP2</t>
  </si>
  <si>
    <t>HDC</t>
  </si>
  <si>
    <t>SIPA1L1</t>
  </si>
  <si>
    <t>alirocumab</t>
  </si>
  <si>
    <t>PRPH2</t>
  </si>
  <si>
    <t>SCLY</t>
  </si>
  <si>
    <t>CAY10499</t>
  </si>
  <si>
    <t>nitrosonifedipine</t>
  </si>
  <si>
    <t>CDK11B</t>
  </si>
  <si>
    <t>Gk</t>
  </si>
  <si>
    <t>Aldh1a7</t>
  </si>
  <si>
    <t>CHRNB2</t>
  </si>
  <si>
    <t>N-acetyl-lysyltyrosylcysteine-amide</t>
  </si>
  <si>
    <t>XDH</t>
  </si>
  <si>
    <t>HSP-990</t>
  </si>
  <si>
    <t>IPP-204106N</t>
  </si>
  <si>
    <t>ZM 306416</t>
  </si>
  <si>
    <t>GTS 21</t>
  </si>
  <si>
    <t>NPC 15437</t>
  </si>
  <si>
    <t>alpha-cyano-4-hydroxycinnamate</t>
  </si>
  <si>
    <t>lonidamine</t>
  </si>
  <si>
    <t>4930486L24Rik</t>
  </si>
  <si>
    <t>amprenavir</t>
  </si>
  <si>
    <t>1-nitrocyclohex-1-ene</t>
  </si>
  <si>
    <t>imidapril</t>
  </si>
  <si>
    <t>furegrelate</t>
  </si>
  <si>
    <t>dioctyl adipate</t>
  </si>
  <si>
    <t>dinophysistoxin 1</t>
  </si>
  <si>
    <t>TUBB3</t>
  </si>
  <si>
    <t>efaroxan</t>
  </si>
  <si>
    <t>doxercalciferol</t>
  </si>
  <si>
    <t>octanal</t>
  </si>
  <si>
    <t>remoxipride</t>
  </si>
  <si>
    <t>nortriptyline</t>
  </si>
  <si>
    <t>(S)-2-((6Z,15Z)-20- hydroxyicosa-6,15-dienamido)succinate</t>
  </si>
  <si>
    <t>procaine</t>
  </si>
  <si>
    <t>SC144</t>
  </si>
  <si>
    <t>3,4',5-trichlorobiphenyl</t>
  </si>
  <si>
    <t>11-cis-retinal</t>
  </si>
  <si>
    <t>MHY1485</t>
  </si>
  <si>
    <t>pyrilamine</t>
  </si>
  <si>
    <t>enalaprilat</t>
  </si>
  <si>
    <t>trandolapril</t>
  </si>
  <si>
    <t>mazindol</t>
  </si>
  <si>
    <t>ingenol-dibenzoate</t>
  </si>
  <si>
    <t>rhamnetin</t>
  </si>
  <si>
    <t>3-hydroxyflavone</t>
  </si>
  <si>
    <t>N-methylscopolamine</t>
  </si>
  <si>
    <t>trans-4-phenylbut-3-en-2-one</t>
  </si>
  <si>
    <t>(13S)-hydroperoxyoctadecadienoic acid</t>
  </si>
  <si>
    <t>Ifn</t>
  </si>
  <si>
    <t>HLA-A,IRF8,RSAD2,SECTM1,STAR,XDH</t>
  </si>
  <si>
    <t>POU2F1</t>
  </si>
  <si>
    <t>AOX1,GNRH1,KLK3,SAA1,SLC7A11,TNNC1</t>
  </si>
  <si>
    <t>CLDN7</t>
  </si>
  <si>
    <t>AGT,ALDH3A1,CA12,CX3CL1,CYP11B2,FOXQ1</t>
  </si>
  <si>
    <t>HNF1B</t>
  </si>
  <si>
    <t>FOXA3,KCNJ16,NR1H4,PCSK9,PDE4C,SGK2</t>
  </si>
  <si>
    <t>KLF17</t>
  </si>
  <si>
    <t>CCL28,CORIN</t>
  </si>
  <si>
    <t>TRIM31</t>
  </si>
  <si>
    <t>SHARPIN</t>
  </si>
  <si>
    <t>CASP1,MLKL</t>
  </si>
  <si>
    <t>NTF4</t>
  </si>
  <si>
    <t>GAP43,TH</t>
  </si>
  <si>
    <t>CBLB</t>
  </si>
  <si>
    <t>FBXO32,FLT3</t>
  </si>
  <si>
    <t>SLC18A3</t>
  </si>
  <si>
    <t>CHAT,CHRM3</t>
  </si>
  <si>
    <t>CGB3 (includes others)</t>
  </si>
  <si>
    <t>CYP11A1,LHCGR</t>
  </si>
  <si>
    <t>ZFPM2</t>
  </si>
  <si>
    <t>IFT57</t>
  </si>
  <si>
    <t>CASP1,SHH</t>
  </si>
  <si>
    <t>PCYT2</t>
  </si>
  <si>
    <t>RCOR1</t>
  </si>
  <si>
    <t>101.10 peptide</t>
  </si>
  <si>
    <t>OXTR,PTGFR</t>
  </si>
  <si>
    <t>di-2-pyridylketone 4-cyclohexyl-4-methyl-3-thiosemicarbazone</t>
  </si>
  <si>
    <t>KLK3,SHH</t>
  </si>
  <si>
    <t>glyburide</t>
  </si>
  <si>
    <t>SCARB1,TH</t>
  </si>
  <si>
    <t>reserpine</t>
  </si>
  <si>
    <t>CHGA,NTS</t>
  </si>
  <si>
    <t>simvastatin</t>
  </si>
  <si>
    <t>ANGPT2,FADS2,HMGCR,HS3ST1,LDLR,MAPT,PCSK9,RORC,SCARB1</t>
  </si>
  <si>
    <t>LIN28B</t>
  </si>
  <si>
    <t>SCD,SYN1,TECTA,THRB</t>
  </si>
  <si>
    <t>SIN3A</t>
  </si>
  <si>
    <t>FBXO32,HOXA9,KLK3,LHCGR</t>
  </si>
  <si>
    <t>Hbb-b1</t>
  </si>
  <si>
    <t>CEBPA,COX6A2,PRLR,RET,TH</t>
  </si>
  <si>
    <t>LDB1</t>
  </si>
  <si>
    <t>nitrofen</t>
  </si>
  <si>
    <t>AQP1,FOXQ1,SCN3B</t>
  </si>
  <si>
    <t>GNRH</t>
  </si>
  <si>
    <t>CHGA,CST8,INHA</t>
  </si>
  <si>
    <t>MERTK</t>
  </si>
  <si>
    <t>HDC,INHBA,Vnn3</t>
  </si>
  <si>
    <t>SUMO3</t>
  </si>
  <si>
    <t>AGT,PLA2G3,PNP</t>
  </si>
  <si>
    <t>POU4F2</t>
  </si>
  <si>
    <t>SHH,TH,THRB</t>
  </si>
  <si>
    <t>KAT2A</t>
  </si>
  <si>
    <t>ADAM23,CLDN11,FBXO32,ITIH3,RHO,SLITRK1</t>
  </si>
  <si>
    <t>KLF4</t>
  </si>
  <si>
    <t>CCL28,CEBPA,CITED1,CLEC10A,COBLL1,EOMES,EVX1,INHBA,KRT17,LPO,PAX2,SCARB1</t>
  </si>
  <si>
    <t>cisplatin</t>
  </si>
  <si>
    <t>AQP1,C4A/C4B,CASP1,CCL28,CEBPA,CLSTN3,CLU,CXCL14,EPHX1,GAP43,GRIA2,HAO2,HMGCR,HMGCS1,INHBA,KLK3,MEGF10,NPY,NR1H4,SAA1,SCN4B,SLC15A2,SLC34A2,TM7SF2,XDH</t>
  </si>
  <si>
    <t>torin1</t>
  </si>
  <si>
    <t>ACSS2,ADH1C,AKR1D1,ALDH1B1,ALDOC,CLDN11,NTS,SLC7A11</t>
  </si>
  <si>
    <t>PDLIM2</t>
  </si>
  <si>
    <t>ENPP2,FBP1,PPP1R14A,PRUNE2,RTN1</t>
  </si>
  <si>
    <t>ATF2</t>
  </si>
  <si>
    <t>CYP11B2,NTS,NUPR1,SULT4A1,TH</t>
  </si>
  <si>
    <t>SOX30</t>
  </si>
  <si>
    <t>CYP17A1,FOXL2,HSD3B2,STRA8</t>
  </si>
  <si>
    <t>birabresib</t>
  </si>
  <si>
    <t>BCAT1,EYA2,H2AC6,KLHL14</t>
  </si>
  <si>
    <t>ETS1</t>
  </si>
  <si>
    <t>APOC2,CASP1,CX3CL1,HSPA1A/HSPA1B,INSIG1,NKX3-1,OPRD1,REN,SLC7A11</t>
  </si>
  <si>
    <t>GSE1</t>
  </si>
  <si>
    <t>IRF8,NLRP12,RHOH</t>
  </si>
  <si>
    <t>TRH</t>
  </si>
  <si>
    <t>ANGPT2,CHAT,PRLR</t>
  </si>
  <si>
    <t>Foxp1</t>
  </si>
  <si>
    <t>RASD1,SFTPC,SPHKAP</t>
  </si>
  <si>
    <t>HMGB2</t>
  </si>
  <si>
    <t>CD36,CEBPA,INHBA</t>
  </si>
  <si>
    <t>taurine</t>
  </si>
  <si>
    <t>AGT,CEBPA,SYN1</t>
  </si>
  <si>
    <t>22(R)-hydroxycholesterol</t>
  </si>
  <si>
    <t>APOC2,HAS2,LDLR</t>
  </si>
  <si>
    <t>SPARC</t>
  </si>
  <si>
    <t>CASP1,FOXQ1,NPY,PER2,SLC34A2,SLC7A11</t>
  </si>
  <si>
    <t>DSCAM</t>
  </si>
  <si>
    <t>CEBPA,MAPT,PAX2,RET,TUBB3</t>
  </si>
  <si>
    <t>NR4A2</t>
  </si>
  <si>
    <t>CYP11B2,HSD3B2,PITX3,RET,TH</t>
  </si>
  <si>
    <t>okadaic acid</t>
  </si>
  <si>
    <t>ALDH3A1,CYP17A1,MAPT,SAA1,THRSP</t>
  </si>
  <si>
    <t>FMR1</t>
  </si>
  <si>
    <t>CLSTN3,GAP43,GRIA2,GRIN1,LYNX1,SHISA7,SYN1</t>
  </si>
  <si>
    <t>GPER1</t>
  </si>
  <si>
    <t>BTC,CYP11B2,RASD1,RGS16</t>
  </si>
  <si>
    <t>SGK1</t>
  </si>
  <si>
    <t>CEBPA,HOXA10,SLC15A2,SLC34A2</t>
  </si>
  <si>
    <t>Hmgb1</t>
  </si>
  <si>
    <t>CHGA,TUBB3</t>
  </si>
  <si>
    <t>SLC30A7</t>
  </si>
  <si>
    <t>CD36,EPHX1</t>
  </si>
  <si>
    <t>CMKLR1</t>
  </si>
  <si>
    <t>LPO,PLIN1</t>
  </si>
  <si>
    <t>BLOC1S5</t>
  </si>
  <si>
    <t>fontolizumab</t>
  </si>
  <si>
    <t>RSAD2,TGM3</t>
  </si>
  <si>
    <t>IRX6</t>
  </si>
  <si>
    <t>CX3CL1,CXCL14</t>
  </si>
  <si>
    <t>FANCD2</t>
  </si>
  <si>
    <t>Go6983</t>
  </si>
  <si>
    <t>CD36,SCARB1</t>
  </si>
  <si>
    <t>allyl sulfide</t>
  </si>
  <si>
    <t>EPHX1,Slco1a4</t>
  </si>
  <si>
    <t>RUNX2</t>
  </si>
  <si>
    <t>C4A/C4B,CDHR5,CEBPA,FGF18,SHH,SOST</t>
  </si>
  <si>
    <t>IFNB1</t>
  </si>
  <si>
    <t>APOL6,CASP1,CMPK2,CX3CL1,HLA-A,HMGCR,HMGCS1,IDI1,RSAD2,SHH,SIDT1</t>
  </si>
  <si>
    <t>Ca2+</t>
  </si>
  <si>
    <t>CASR,HDC,HMGCR,HMGCS2,HOXA1,NPY,PER2,PLA2G2F,SCARB1,SSTR2,STAR</t>
  </si>
  <si>
    <t>MECP2</t>
  </si>
  <si>
    <t>CDH8,EPHA8,H2AC1,ITIH3,PLA2G4E,SCN4B,SYN1,TH</t>
  </si>
  <si>
    <t>DYSF</t>
  </si>
  <si>
    <t>ELOVL3,HLA-A,HSPA1A/HSPA1B,PLIN1,SCD</t>
  </si>
  <si>
    <t>daidzein</t>
  </si>
  <si>
    <t>HLA-A,HMGCR,LDLR,PRLR,RASGRP1</t>
  </si>
  <si>
    <t>bexarotene</t>
  </si>
  <si>
    <t>KRT17,NTS,PCSK9,PER2,RET,SCD,TH,TUBB3</t>
  </si>
  <si>
    <t>ethionine</t>
  </si>
  <si>
    <t>C4A/C4B,CLU,SLC34A2</t>
  </si>
  <si>
    <t>IFNAR1</t>
  </si>
  <si>
    <t>CCL17,CMPK2,HLA-A,HMGCR,HMGCS1,IDI1,RSAD2</t>
  </si>
  <si>
    <t>POLR2A</t>
  </si>
  <si>
    <t>CYP17A1,HOXA9,KLK3,STAR</t>
  </si>
  <si>
    <t>EGLN1</t>
  </si>
  <si>
    <t>ANGPT2,INHBA,NGF,PRLR</t>
  </si>
  <si>
    <t>TCF20</t>
  </si>
  <si>
    <t>EPHA8,ITIH3,PLA2G4E,SCN4B</t>
  </si>
  <si>
    <t>PTGS2</t>
  </si>
  <si>
    <t>ANGPT2,AQP1,CHGA,CLU,CXCL14,HLA-A,SCARB1,SOST,STAR</t>
  </si>
  <si>
    <t>PC-SPES</t>
  </si>
  <si>
    <t>CLU,HSD3B1,KLK3,NKX3-1,SCARB1</t>
  </si>
  <si>
    <t>HIF1A</t>
  </si>
  <si>
    <t>AGT,ALDOC,CCRL2,CD36,COX6A2,FHL1,GAPDHS,GRIN1,H2AC6,NRN1,PER2,PRKAR2B,RET,RORC,SCD,SHH,SOST,TMPRSS6</t>
  </si>
  <si>
    <t>corticosterone</t>
  </si>
  <si>
    <t>CRHR1,CYP11A1,ITIH2,NPY,SCARB1,SCD,TIMP4</t>
  </si>
  <si>
    <t>CBFA2T3</t>
  </si>
  <si>
    <t>AGT,CES1,CHGA,Sct</t>
  </si>
  <si>
    <t>CISH</t>
  </si>
  <si>
    <t>CCRL2,EOMES,HDC,SLC7A11</t>
  </si>
  <si>
    <t>filgrastim</t>
  </si>
  <si>
    <t>ACSL4,CARD9,CLU,FBP1,LDLR,MGAM,NKX3-1,P2RY14,PCSK9,PRKAR2B,RARRES1,RSAD2,SIGLEC9,SLC45A3</t>
  </si>
  <si>
    <t>HSF1</t>
  </si>
  <si>
    <t>CD36,CLU,HSPA1A/HSPA1B,Hspa1b,INHBA,LDLR,MAPT,SCD,STAR</t>
  </si>
  <si>
    <t>heparin</t>
  </si>
  <si>
    <t>ALAS1,CYP11A1,HAS2,LHCGR</t>
  </si>
  <si>
    <t>CDH8,EOMES,HOXA10,HOXA9,NHLH2</t>
  </si>
  <si>
    <t>TP73</t>
  </si>
  <si>
    <t>4930486L24Rik,ADAM23,C1R,CASP1,CITED1,CX3CL1,CYP21A2,HBG2,HSPA1A/HSPA1B,LDHD,LY6D,NUPR1,RAB7B,TH,TIMP4</t>
  </si>
  <si>
    <t>troglitazone</t>
  </si>
  <si>
    <t>AGT,ALAS1,CD36,CEBPA,FADS2,KLK3,ME1,PLIN1,RASD1,SCARB1,SCD,THRSP</t>
  </si>
  <si>
    <t>IHH</t>
  </si>
  <si>
    <t>BTC,FBP2,HSD17B7,PTGFR</t>
  </si>
  <si>
    <t>LGALS3</t>
  </si>
  <si>
    <t>CEBPA,ENPP2,ME1,SAA1</t>
  </si>
  <si>
    <t>ciprofloxacin</t>
  </si>
  <si>
    <t>HLA-A,LDLR,SGIP1,SLC2A6</t>
  </si>
  <si>
    <t>IL10</t>
  </si>
  <si>
    <t>CCL17,CD36,IL17RB,INHBA,PDZK1,RARRES1,RGS16,SCARB1</t>
  </si>
  <si>
    <t>Supplementary Table 2</t>
  </si>
  <si>
    <r>
      <t>Upstream regulators (identified using Ingenuity Pathway Analysis) in</t>
    </r>
    <r>
      <rPr>
        <b/>
        <sz val="12"/>
        <color indexed="8"/>
        <rFont val="Calibri (Body)"/>
      </rPr>
      <t xml:space="preserve"> E13.5 Inha WT and KO mouse tes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b/>
      <sz val="11"/>
      <name val="Arial"/>
      <family val="2"/>
    </font>
    <font>
      <b/>
      <sz val="12"/>
      <color theme="1"/>
      <name val="Calibri (Body)"/>
    </font>
    <font>
      <b/>
      <sz val="12"/>
      <color indexed="8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0" fontId="2" fillId="0" borderId="0" xfId="0" applyFont="1"/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13"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67"/>
  <sheetViews>
    <sheetView tabSelected="1" zoomScale="75" workbookViewId="0">
      <selection activeCell="B48" sqref="B48"/>
    </sheetView>
  </sheetViews>
  <sheetFormatPr baseColWidth="10" defaultRowHeight="13" x14ac:dyDescent="0.15"/>
  <cols>
    <col min="1" max="1" width="26.5" customWidth="1"/>
    <col min="2" max="2" width="13.33203125" style="2" customWidth="1"/>
    <col min="3" max="3" width="32.5" bestFit="1" customWidth="1"/>
    <col min="4" max="4" width="20" style="2" customWidth="1"/>
    <col min="5" max="5" width="15" style="4" bestFit="1" customWidth="1"/>
    <col min="6" max="6" width="15.1640625" style="2" bestFit="1" customWidth="1"/>
    <col min="7" max="7" width="89.33203125" customWidth="1"/>
    <col min="8" max="8" width="9.33203125" customWidth="1"/>
    <col min="9" max="254" width="8.83203125" customWidth="1"/>
  </cols>
  <sheetData>
    <row r="1" spans="1:7" ht="16" x14ac:dyDescent="0.2">
      <c r="A1" s="7" t="s">
        <v>2330</v>
      </c>
    </row>
    <row r="2" spans="1:7" ht="16" x14ac:dyDescent="0.2">
      <c r="A2" s="7" t="s">
        <v>2331</v>
      </c>
    </row>
    <row r="4" spans="1:7" x14ac:dyDescent="0.15">
      <c r="A4" t="s">
        <v>0</v>
      </c>
    </row>
    <row r="5" spans="1:7" s="8" customFormat="1" ht="30" x14ac:dyDescent="0.15">
      <c r="A5" s="1" t="s">
        <v>1</v>
      </c>
      <c r="B5" s="3" t="s">
        <v>2</v>
      </c>
      <c r="C5" s="3" t="s">
        <v>3</v>
      </c>
      <c r="D5" s="3" t="s">
        <v>4</v>
      </c>
      <c r="E5" s="5" t="s">
        <v>5</v>
      </c>
      <c r="F5" s="3" t="s">
        <v>6</v>
      </c>
      <c r="G5" s="1" t="s">
        <v>7</v>
      </c>
    </row>
    <row r="6" spans="1:7" x14ac:dyDescent="0.15">
      <c r="A6" t="s">
        <v>8</v>
      </c>
      <c r="B6" s="2">
        <v>-0.29599999999999999</v>
      </c>
      <c r="C6" t="s">
        <v>9</v>
      </c>
      <c r="D6" s="2" t="s">
        <v>10</v>
      </c>
      <c r="E6" s="4">
        <v>-4.5629999999999997</v>
      </c>
      <c r="F6" s="2">
        <v>3.8600000000000003E-18</v>
      </c>
      <c r="G6" t="s">
        <v>11</v>
      </c>
    </row>
    <row r="7" spans="1:7" x14ac:dyDescent="0.15">
      <c r="A7" t="s">
        <v>12</v>
      </c>
      <c r="B7" s="2" t="s">
        <v>13</v>
      </c>
      <c r="C7" t="s">
        <v>14</v>
      </c>
      <c r="D7" s="2" t="s">
        <v>10</v>
      </c>
      <c r="E7" s="4">
        <v>-3.5209999999999999</v>
      </c>
      <c r="F7" s="2">
        <v>1.77E-17</v>
      </c>
      <c r="G7" t="s">
        <v>15</v>
      </c>
    </row>
    <row r="8" spans="1:7" x14ac:dyDescent="0.15">
      <c r="A8" t="s">
        <v>16</v>
      </c>
      <c r="B8" s="2">
        <v>-0.49399999999999999</v>
      </c>
      <c r="C8" t="s">
        <v>17</v>
      </c>
      <c r="D8" s="2" t="s">
        <v>10</v>
      </c>
      <c r="E8" s="4">
        <v>-4.4749999999999996</v>
      </c>
      <c r="F8" s="2">
        <v>2.29E-17</v>
      </c>
      <c r="G8" t="s">
        <v>18</v>
      </c>
    </row>
    <row r="9" spans="1:7" x14ac:dyDescent="0.15">
      <c r="A9" t="s">
        <v>19</v>
      </c>
      <c r="B9" s="2">
        <v>6.8000000000000005E-2</v>
      </c>
      <c r="C9" t="s">
        <v>20</v>
      </c>
      <c r="D9" s="2" t="s">
        <v>10</v>
      </c>
      <c r="E9" s="4">
        <v>-4.0819999999999999</v>
      </c>
      <c r="F9" s="2">
        <v>1.6900000000000001E-16</v>
      </c>
      <c r="G9" t="s">
        <v>21</v>
      </c>
    </row>
    <row r="10" spans="1:7" x14ac:dyDescent="0.15">
      <c r="A10" t="s">
        <v>22</v>
      </c>
      <c r="B10" s="2">
        <v>-0.29799999999999999</v>
      </c>
      <c r="C10" t="s">
        <v>17</v>
      </c>
      <c r="D10" s="2" t="s">
        <v>10</v>
      </c>
      <c r="E10" s="4">
        <v>-4.54</v>
      </c>
      <c r="F10" s="2">
        <v>6.37E-16</v>
      </c>
      <c r="G10" t="s">
        <v>23</v>
      </c>
    </row>
    <row r="11" spans="1:7" x14ac:dyDescent="0.15">
      <c r="A11" t="s">
        <v>24</v>
      </c>
      <c r="B11" s="2">
        <v>3.7999999999999999E-2</v>
      </c>
      <c r="C11" t="s">
        <v>25</v>
      </c>
      <c r="D11" s="2" t="s">
        <v>26</v>
      </c>
      <c r="E11" s="4">
        <v>2.8969999999999998</v>
      </c>
      <c r="F11" s="2">
        <v>2.55E-15</v>
      </c>
      <c r="G11" t="s">
        <v>27</v>
      </c>
    </row>
    <row r="12" spans="1:7" x14ac:dyDescent="0.15">
      <c r="A12" t="s">
        <v>28</v>
      </c>
      <c r="B12" s="2" t="s">
        <v>13</v>
      </c>
      <c r="C12" t="s">
        <v>29</v>
      </c>
      <c r="D12" s="2" t="s">
        <v>10</v>
      </c>
      <c r="E12" s="4">
        <v>-3.1619999999999999</v>
      </c>
      <c r="F12" s="2">
        <v>3.24E-14</v>
      </c>
      <c r="G12" t="s">
        <v>30</v>
      </c>
    </row>
    <row r="13" spans="1:7" x14ac:dyDescent="0.15">
      <c r="A13" t="s">
        <v>31</v>
      </c>
      <c r="B13" s="2" t="s">
        <v>13</v>
      </c>
      <c r="C13" t="s">
        <v>32</v>
      </c>
      <c r="D13" s="2" t="s">
        <v>10</v>
      </c>
      <c r="E13" s="4">
        <v>-4.0220000000000002</v>
      </c>
      <c r="F13" s="2">
        <v>3.5299999999999999E-14</v>
      </c>
      <c r="G13" t="s">
        <v>33</v>
      </c>
    </row>
    <row r="14" spans="1:7" x14ac:dyDescent="0.15">
      <c r="A14" t="s">
        <v>34</v>
      </c>
      <c r="B14" s="2" t="s">
        <v>13</v>
      </c>
      <c r="C14" t="s">
        <v>32</v>
      </c>
      <c r="D14" s="2" t="s">
        <v>26</v>
      </c>
      <c r="E14" s="4">
        <v>2.91</v>
      </c>
      <c r="F14" s="2">
        <v>2.0999999999999999E-13</v>
      </c>
      <c r="G14" t="s">
        <v>35</v>
      </c>
    </row>
    <row r="15" spans="1:7" x14ac:dyDescent="0.15">
      <c r="A15" t="s">
        <v>36</v>
      </c>
      <c r="B15" s="2">
        <v>-0.64200000000000002</v>
      </c>
      <c r="C15" t="s">
        <v>37</v>
      </c>
      <c r="D15" s="2" t="s">
        <v>26</v>
      </c>
      <c r="E15" s="4">
        <v>3.7770000000000001</v>
      </c>
      <c r="F15" s="2">
        <v>4.3600000000000001E-13</v>
      </c>
      <c r="G15" t="s">
        <v>38</v>
      </c>
    </row>
    <row r="16" spans="1:7" x14ac:dyDescent="0.15">
      <c r="A16" t="s">
        <v>39</v>
      </c>
      <c r="B16" s="2">
        <v>-0.39</v>
      </c>
      <c r="C16" t="s">
        <v>40</v>
      </c>
      <c r="D16" s="2" t="s">
        <v>10</v>
      </c>
      <c r="E16" s="4">
        <v>-3.3250000000000002</v>
      </c>
      <c r="F16" s="2">
        <v>6.7399999999999996E-13</v>
      </c>
      <c r="G16" t="s">
        <v>41</v>
      </c>
    </row>
    <row r="17" spans="1:7" x14ac:dyDescent="0.15">
      <c r="A17" t="s">
        <v>42</v>
      </c>
      <c r="B17" s="2" t="s">
        <v>13</v>
      </c>
      <c r="C17" t="s">
        <v>9</v>
      </c>
      <c r="D17" s="2" t="s">
        <v>26</v>
      </c>
      <c r="E17" s="4">
        <v>2.9390000000000001</v>
      </c>
      <c r="F17" s="2">
        <v>1.14E-12</v>
      </c>
      <c r="G17" t="s">
        <v>43</v>
      </c>
    </row>
    <row r="18" spans="1:7" x14ac:dyDescent="0.15">
      <c r="A18" t="s">
        <v>44</v>
      </c>
      <c r="B18" s="2">
        <v>-1.179</v>
      </c>
      <c r="C18" t="s">
        <v>9</v>
      </c>
      <c r="D18" s="2" t="s">
        <v>26</v>
      </c>
      <c r="E18" s="4">
        <v>3.4630000000000001</v>
      </c>
      <c r="F18" s="2">
        <v>1.19E-12</v>
      </c>
      <c r="G18" t="s">
        <v>45</v>
      </c>
    </row>
    <row r="19" spans="1:7" x14ac:dyDescent="0.15">
      <c r="A19" t="s">
        <v>46</v>
      </c>
      <c r="B19" s="2">
        <v>1.0999999999999999E-2</v>
      </c>
      <c r="C19" t="s">
        <v>17</v>
      </c>
      <c r="D19" s="2" t="s">
        <v>13</v>
      </c>
      <c r="E19" s="4">
        <v>-0.92600000000000005</v>
      </c>
      <c r="F19" s="2">
        <v>2.0499999999999999E-12</v>
      </c>
      <c r="G19" t="s">
        <v>47</v>
      </c>
    </row>
    <row r="20" spans="1:7" x14ac:dyDescent="0.15">
      <c r="A20" t="s">
        <v>48</v>
      </c>
      <c r="B20" s="2" t="s">
        <v>13</v>
      </c>
      <c r="C20" t="s">
        <v>32</v>
      </c>
      <c r="D20" s="2" t="s">
        <v>10</v>
      </c>
      <c r="E20" s="4">
        <v>-2.6160000000000001</v>
      </c>
      <c r="F20" s="2">
        <v>2.0999999999999999E-12</v>
      </c>
      <c r="G20" t="s">
        <v>49</v>
      </c>
    </row>
    <row r="21" spans="1:7" x14ac:dyDescent="0.15">
      <c r="A21" t="s">
        <v>50</v>
      </c>
      <c r="B21" s="2" t="s">
        <v>13</v>
      </c>
      <c r="C21" t="s">
        <v>29</v>
      </c>
      <c r="D21" s="2" t="s">
        <v>10</v>
      </c>
      <c r="E21" s="4">
        <v>-2.9849999999999999</v>
      </c>
      <c r="F21" s="2">
        <v>2.6400000000000001E-12</v>
      </c>
      <c r="G21" t="s">
        <v>51</v>
      </c>
    </row>
    <row r="22" spans="1:7" x14ac:dyDescent="0.15">
      <c r="A22" t="s">
        <v>52</v>
      </c>
      <c r="B22" s="2">
        <v>3.3000000000000002E-2</v>
      </c>
      <c r="C22" t="s">
        <v>9</v>
      </c>
      <c r="D22" s="2" t="s">
        <v>10</v>
      </c>
      <c r="E22" s="4">
        <v>-3.3170000000000002</v>
      </c>
      <c r="F22" s="2">
        <v>5.8900000000000001E-12</v>
      </c>
      <c r="G22" t="s">
        <v>53</v>
      </c>
    </row>
    <row r="23" spans="1:7" x14ac:dyDescent="0.15">
      <c r="A23" t="s">
        <v>54</v>
      </c>
      <c r="B23" s="2" t="s">
        <v>13</v>
      </c>
      <c r="C23" t="s">
        <v>55</v>
      </c>
      <c r="D23" s="2" t="s">
        <v>10</v>
      </c>
      <c r="E23" s="4">
        <v>-2.93</v>
      </c>
      <c r="F23" s="2">
        <v>7.8200000000000002E-12</v>
      </c>
      <c r="G23" t="s">
        <v>56</v>
      </c>
    </row>
    <row r="24" spans="1:7" x14ac:dyDescent="0.15">
      <c r="A24" t="s">
        <v>57</v>
      </c>
      <c r="B24" s="2">
        <v>2.8000000000000001E-2</v>
      </c>
      <c r="C24" t="s">
        <v>17</v>
      </c>
      <c r="D24" s="2" t="s">
        <v>10</v>
      </c>
      <c r="E24" s="4">
        <v>-3.3</v>
      </c>
      <c r="F24" s="2">
        <v>1.2100000000000001E-11</v>
      </c>
      <c r="G24" t="s">
        <v>58</v>
      </c>
    </row>
    <row r="25" spans="1:7" x14ac:dyDescent="0.15">
      <c r="A25" t="s">
        <v>59</v>
      </c>
      <c r="B25" s="2">
        <v>-0.04</v>
      </c>
      <c r="C25" t="s">
        <v>20</v>
      </c>
      <c r="D25" s="2" t="s">
        <v>10</v>
      </c>
      <c r="E25" s="4">
        <v>-3.988</v>
      </c>
      <c r="F25" s="2">
        <v>1.6100000000000001E-11</v>
      </c>
      <c r="G25" t="s">
        <v>60</v>
      </c>
    </row>
    <row r="26" spans="1:7" x14ac:dyDescent="0.15">
      <c r="A26" t="s">
        <v>61</v>
      </c>
      <c r="B26" s="2">
        <v>7.4999999999999997E-2</v>
      </c>
      <c r="C26" t="s">
        <v>17</v>
      </c>
      <c r="D26" s="2" t="s">
        <v>10</v>
      </c>
      <c r="E26" s="4">
        <v>-2.548</v>
      </c>
      <c r="F26" s="2">
        <v>1.8500000000000001E-11</v>
      </c>
      <c r="G26" t="s">
        <v>62</v>
      </c>
    </row>
    <row r="27" spans="1:7" x14ac:dyDescent="0.15">
      <c r="A27" t="s">
        <v>63</v>
      </c>
      <c r="B27" s="2">
        <v>0.05</v>
      </c>
      <c r="C27" t="s">
        <v>9</v>
      </c>
      <c r="D27" s="2" t="s">
        <v>10</v>
      </c>
      <c r="E27" s="4">
        <v>-3.9569999999999999</v>
      </c>
      <c r="F27" s="2">
        <v>3.3500000000000001E-11</v>
      </c>
      <c r="G27" t="s">
        <v>64</v>
      </c>
    </row>
    <row r="28" spans="1:7" x14ac:dyDescent="0.15">
      <c r="A28" t="s">
        <v>65</v>
      </c>
      <c r="B28" s="2">
        <v>0.08</v>
      </c>
      <c r="C28" t="s">
        <v>20</v>
      </c>
      <c r="D28" s="2" t="s">
        <v>10</v>
      </c>
      <c r="E28" s="4">
        <v>-3.2869999999999999</v>
      </c>
      <c r="F28" s="2">
        <v>3.4099999999999997E-11</v>
      </c>
      <c r="G28" t="s">
        <v>66</v>
      </c>
    </row>
    <row r="29" spans="1:7" x14ac:dyDescent="0.15">
      <c r="A29" t="s">
        <v>67</v>
      </c>
      <c r="B29" s="2">
        <v>0.43</v>
      </c>
      <c r="C29" t="s">
        <v>9</v>
      </c>
      <c r="D29" s="2" t="s">
        <v>26</v>
      </c>
      <c r="E29" s="4">
        <v>3</v>
      </c>
      <c r="F29" s="2">
        <v>4.5300000000000001E-11</v>
      </c>
      <c r="G29" t="s">
        <v>68</v>
      </c>
    </row>
    <row r="30" spans="1:7" x14ac:dyDescent="0.15">
      <c r="A30" t="s">
        <v>69</v>
      </c>
      <c r="B30" s="2" t="s">
        <v>13</v>
      </c>
      <c r="C30" t="s">
        <v>32</v>
      </c>
      <c r="D30" s="2" t="s">
        <v>10</v>
      </c>
      <c r="E30" s="4">
        <v>-3.9609999999999999</v>
      </c>
      <c r="F30" s="2">
        <v>6.7100000000000006E-11</v>
      </c>
      <c r="G30" t="s">
        <v>70</v>
      </c>
    </row>
    <row r="31" spans="1:7" x14ac:dyDescent="0.15">
      <c r="A31" t="s">
        <v>71</v>
      </c>
      <c r="B31" s="2">
        <v>0.14099999999999999</v>
      </c>
      <c r="C31" t="s">
        <v>17</v>
      </c>
      <c r="D31" s="2" t="s">
        <v>10</v>
      </c>
      <c r="E31" s="4">
        <v>-3.0390000000000001</v>
      </c>
      <c r="F31" s="2">
        <v>7.1300000000000002E-11</v>
      </c>
      <c r="G31" t="s">
        <v>72</v>
      </c>
    </row>
    <row r="32" spans="1:7" x14ac:dyDescent="0.15">
      <c r="A32" t="s">
        <v>73</v>
      </c>
      <c r="B32" s="2">
        <v>0.11</v>
      </c>
      <c r="C32" t="s">
        <v>37</v>
      </c>
      <c r="D32" s="2" t="s">
        <v>13</v>
      </c>
      <c r="E32" s="4">
        <v>1.9530000000000001</v>
      </c>
      <c r="F32" s="2">
        <v>7.8399999999999996E-11</v>
      </c>
      <c r="G32" t="s">
        <v>74</v>
      </c>
    </row>
    <row r="33" spans="1:7" x14ac:dyDescent="0.15">
      <c r="A33" t="s">
        <v>75</v>
      </c>
      <c r="B33" s="2" t="s">
        <v>13</v>
      </c>
      <c r="C33" t="s">
        <v>76</v>
      </c>
      <c r="D33" s="2" t="s">
        <v>10</v>
      </c>
      <c r="E33" s="4">
        <v>-3.742</v>
      </c>
      <c r="F33" s="2">
        <v>8.9099999999999995E-11</v>
      </c>
      <c r="G33" t="s">
        <v>77</v>
      </c>
    </row>
    <row r="34" spans="1:7" x14ac:dyDescent="0.15">
      <c r="A34" t="s">
        <v>78</v>
      </c>
      <c r="B34" s="2" t="s">
        <v>13</v>
      </c>
      <c r="C34" t="s">
        <v>29</v>
      </c>
      <c r="D34" s="2" t="s">
        <v>10</v>
      </c>
      <c r="E34" s="4">
        <v>-2.2000000000000002</v>
      </c>
      <c r="F34" s="2">
        <v>1.73E-10</v>
      </c>
      <c r="G34" t="s">
        <v>79</v>
      </c>
    </row>
    <row r="35" spans="1:7" x14ac:dyDescent="0.15">
      <c r="A35" t="s">
        <v>80</v>
      </c>
      <c r="B35" s="2" t="s">
        <v>13</v>
      </c>
      <c r="C35" t="s">
        <v>81</v>
      </c>
      <c r="D35" s="2" t="s">
        <v>13</v>
      </c>
      <c r="E35" s="4">
        <v>-1.8859999999999999</v>
      </c>
      <c r="F35" s="2">
        <v>1.87E-10</v>
      </c>
      <c r="G35" t="s">
        <v>82</v>
      </c>
    </row>
    <row r="36" spans="1:7" x14ac:dyDescent="0.15">
      <c r="A36" t="s">
        <v>83</v>
      </c>
      <c r="B36" s="2">
        <v>-0.23899999999999999</v>
      </c>
      <c r="C36" t="s">
        <v>40</v>
      </c>
      <c r="D36" s="2" t="s">
        <v>10</v>
      </c>
      <c r="E36" s="4">
        <v>-3.395</v>
      </c>
      <c r="F36" s="2">
        <v>2.3600000000000001E-10</v>
      </c>
      <c r="G36" t="s">
        <v>84</v>
      </c>
    </row>
    <row r="37" spans="1:7" x14ac:dyDescent="0.15">
      <c r="A37" t="s">
        <v>85</v>
      </c>
      <c r="B37" s="2" t="s">
        <v>13</v>
      </c>
      <c r="C37" t="s">
        <v>86</v>
      </c>
      <c r="D37" s="2" t="s">
        <v>26</v>
      </c>
      <c r="E37" s="4">
        <v>3.4990000000000001</v>
      </c>
      <c r="F37" s="2">
        <v>2.3600000000000001E-10</v>
      </c>
      <c r="G37" t="s">
        <v>87</v>
      </c>
    </row>
    <row r="38" spans="1:7" x14ac:dyDescent="0.15">
      <c r="A38" t="s">
        <v>88</v>
      </c>
      <c r="B38" s="2" t="s">
        <v>13</v>
      </c>
      <c r="C38" t="s">
        <v>32</v>
      </c>
      <c r="D38" s="2" t="s">
        <v>13</v>
      </c>
      <c r="E38" s="4">
        <v>-0.80900000000000005</v>
      </c>
      <c r="F38" s="2">
        <v>2.7599999999999998E-10</v>
      </c>
      <c r="G38" t="s">
        <v>89</v>
      </c>
    </row>
    <row r="39" spans="1:7" x14ac:dyDescent="0.15">
      <c r="A39" t="s">
        <v>90</v>
      </c>
      <c r="B39" s="2" t="s">
        <v>13</v>
      </c>
      <c r="C39" t="s">
        <v>55</v>
      </c>
      <c r="D39" s="2" t="s">
        <v>10</v>
      </c>
      <c r="E39" s="4">
        <v>-2.4980000000000002</v>
      </c>
      <c r="F39" s="2">
        <v>5.0400000000000002E-10</v>
      </c>
      <c r="G39" t="s">
        <v>91</v>
      </c>
    </row>
    <row r="40" spans="1:7" x14ac:dyDescent="0.15">
      <c r="A40" t="s">
        <v>92</v>
      </c>
      <c r="B40" s="2" t="s">
        <v>13</v>
      </c>
      <c r="C40" t="s">
        <v>29</v>
      </c>
      <c r="D40" s="2" t="s">
        <v>10</v>
      </c>
      <c r="E40" s="4">
        <v>-3.0950000000000002</v>
      </c>
      <c r="F40" s="2">
        <v>5.09E-10</v>
      </c>
      <c r="G40" t="s">
        <v>93</v>
      </c>
    </row>
    <row r="41" spans="1:7" x14ac:dyDescent="0.15">
      <c r="A41" t="s">
        <v>94</v>
      </c>
      <c r="B41" s="2" t="s">
        <v>13</v>
      </c>
      <c r="C41" t="s">
        <v>29</v>
      </c>
      <c r="D41" s="2" t="s">
        <v>10</v>
      </c>
      <c r="E41" s="4">
        <v>-2.2189999999999999</v>
      </c>
      <c r="F41" s="2">
        <v>5.7299999999999999E-10</v>
      </c>
      <c r="G41" t="s">
        <v>95</v>
      </c>
    </row>
    <row r="42" spans="1:7" x14ac:dyDescent="0.15">
      <c r="A42" t="s">
        <v>96</v>
      </c>
      <c r="B42" s="2">
        <v>6.4000000000000001E-2</v>
      </c>
      <c r="C42" t="s">
        <v>17</v>
      </c>
      <c r="D42" s="2" t="s">
        <v>13</v>
      </c>
      <c r="E42" s="4">
        <v>0.03</v>
      </c>
      <c r="F42" s="2">
        <v>1.2799999999999999E-9</v>
      </c>
      <c r="G42" t="s">
        <v>97</v>
      </c>
    </row>
    <row r="43" spans="1:7" x14ac:dyDescent="0.15">
      <c r="A43" t="s">
        <v>98</v>
      </c>
      <c r="B43" s="2">
        <v>0.111</v>
      </c>
      <c r="C43" t="s">
        <v>17</v>
      </c>
      <c r="D43" s="2" t="s">
        <v>13</v>
      </c>
      <c r="E43" s="4">
        <v>-1.68</v>
      </c>
      <c r="F43" s="2">
        <v>1.5199999999999999E-9</v>
      </c>
      <c r="G43" t="s">
        <v>99</v>
      </c>
    </row>
    <row r="44" spans="1:7" x14ac:dyDescent="0.15">
      <c r="A44" t="s">
        <v>100</v>
      </c>
      <c r="B44" s="2" t="s">
        <v>13</v>
      </c>
      <c r="C44" t="s">
        <v>29</v>
      </c>
      <c r="D44" s="2" t="s">
        <v>13</v>
      </c>
      <c r="E44" s="4">
        <v>2.5000000000000001E-2</v>
      </c>
      <c r="F44" s="2">
        <v>1.7599999999999999E-9</v>
      </c>
      <c r="G44" t="s">
        <v>101</v>
      </c>
    </row>
    <row r="45" spans="1:7" x14ac:dyDescent="0.15">
      <c r="A45" t="s">
        <v>102</v>
      </c>
      <c r="B45" s="2" t="s">
        <v>13</v>
      </c>
      <c r="C45" t="s">
        <v>14</v>
      </c>
      <c r="D45" s="2" t="s">
        <v>10</v>
      </c>
      <c r="E45" s="4">
        <v>-2.4489999999999998</v>
      </c>
      <c r="F45" s="2">
        <v>1.9300000000000002E-9</v>
      </c>
      <c r="G45" t="s">
        <v>103</v>
      </c>
    </row>
    <row r="46" spans="1:7" x14ac:dyDescent="0.15">
      <c r="A46" t="s">
        <v>104</v>
      </c>
      <c r="B46" s="2" t="s">
        <v>13</v>
      </c>
      <c r="C46" t="s">
        <v>32</v>
      </c>
      <c r="D46" s="2" t="s">
        <v>10</v>
      </c>
      <c r="E46" s="4">
        <v>-2.93</v>
      </c>
      <c r="F46" s="2">
        <v>2.21E-9</v>
      </c>
      <c r="G46" t="s">
        <v>105</v>
      </c>
    </row>
    <row r="47" spans="1:7" x14ac:dyDescent="0.15">
      <c r="A47" t="s">
        <v>106</v>
      </c>
      <c r="B47" s="2">
        <v>-1.7000000000000001E-2</v>
      </c>
      <c r="C47" t="s">
        <v>9</v>
      </c>
      <c r="D47" s="2" t="s">
        <v>26</v>
      </c>
      <c r="E47" s="4">
        <v>2.0960000000000001</v>
      </c>
      <c r="F47" s="2">
        <v>3.34E-9</v>
      </c>
      <c r="G47" t="s">
        <v>107</v>
      </c>
    </row>
    <row r="48" spans="1:7" x14ac:dyDescent="0.15">
      <c r="A48" t="s">
        <v>108</v>
      </c>
      <c r="B48" s="2">
        <v>-4.2329999999999997</v>
      </c>
      <c r="C48" t="s">
        <v>109</v>
      </c>
      <c r="D48" s="2" t="s">
        <v>13</v>
      </c>
      <c r="E48" s="4">
        <v>-1.39</v>
      </c>
      <c r="F48" s="2">
        <v>3.34E-9</v>
      </c>
      <c r="G48" t="s">
        <v>110</v>
      </c>
    </row>
    <row r="49" spans="1:7" x14ac:dyDescent="0.15">
      <c r="A49" t="s">
        <v>111</v>
      </c>
      <c r="B49" s="2">
        <v>0.77</v>
      </c>
      <c r="C49" t="s">
        <v>37</v>
      </c>
      <c r="D49" s="2" t="s">
        <v>13</v>
      </c>
      <c r="E49" s="4">
        <v>0</v>
      </c>
      <c r="F49" s="2">
        <v>3.5199999999999998E-9</v>
      </c>
      <c r="G49" t="s">
        <v>112</v>
      </c>
    </row>
    <row r="50" spans="1:7" x14ac:dyDescent="0.15">
      <c r="A50" t="s">
        <v>113</v>
      </c>
      <c r="B50" s="2">
        <v>-0.13300000000000001</v>
      </c>
      <c r="C50" t="s">
        <v>9</v>
      </c>
      <c r="D50" s="2" t="s">
        <v>10</v>
      </c>
      <c r="E50" s="4">
        <v>-2.2360000000000002</v>
      </c>
      <c r="F50" s="2">
        <v>3.5199999999999998E-9</v>
      </c>
      <c r="G50" t="s">
        <v>114</v>
      </c>
    </row>
    <row r="51" spans="1:7" x14ac:dyDescent="0.15">
      <c r="A51" t="s">
        <v>115</v>
      </c>
      <c r="B51" s="2" t="s">
        <v>13</v>
      </c>
      <c r="C51" t="s">
        <v>40</v>
      </c>
      <c r="D51" s="2" t="s">
        <v>13</v>
      </c>
      <c r="E51" s="4">
        <v>-1.4650000000000001</v>
      </c>
      <c r="F51" s="2">
        <v>3.9799999999999999E-9</v>
      </c>
      <c r="G51" t="s">
        <v>116</v>
      </c>
    </row>
    <row r="52" spans="1:7" x14ac:dyDescent="0.15">
      <c r="A52" t="s">
        <v>117</v>
      </c>
      <c r="B52" s="2">
        <v>0.23699999999999999</v>
      </c>
      <c r="C52" t="s">
        <v>17</v>
      </c>
      <c r="D52" s="2" t="s">
        <v>13</v>
      </c>
      <c r="E52" s="4">
        <v>-0.64100000000000001</v>
      </c>
      <c r="F52" s="2">
        <v>4.01E-9</v>
      </c>
      <c r="G52" t="s">
        <v>118</v>
      </c>
    </row>
    <row r="53" spans="1:7" x14ac:dyDescent="0.15">
      <c r="A53" t="s">
        <v>119</v>
      </c>
      <c r="B53" s="2">
        <v>0.126</v>
      </c>
      <c r="C53" t="s">
        <v>120</v>
      </c>
      <c r="D53" s="2" t="s">
        <v>10</v>
      </c>
      <c r="E53" s="4">
        <v>-3.7290000000000001</v>
      </c>
      <c r="F53" s="2">
        <v>5.1499999999999998E-9</v>
      </c>
      <c r="G53" t="s">
        <v>121</v>
      </c>
    </row>
    <row r="54" spans="1:7" x14ac:dyDescent="0.15">
      <c r="A54" t="s">
        <v>122</v>
      </c>
      <c r="B54" s="2" t="s">
        <v>13</v>
      </c>
      <c r="C54" t="s">
        <v>32</v>
      </c>
      <c r="D54" s="2" t="s">
        <v>13</v>
      </c>
      <c r="E54" s="4">
        <v>-1.972</v>
      </c>
      <c r="F54" s="2">
        <v>6.8299999999999998E-9</v>
      </c>
      <c r="G54" t="s">
        <v>123</v>
      </c>
    </row>
    <row r="55" spans="1:7" x14ac:dyDescent="0.15">
      <c r="A55" t="s">
        <v>124</v>
      </c>
      <c r="B55" s="2" t="s">
        <v>13</v>
      </c>
      <c r="C55" t="s">
        <v>125</v>
      </c>
      <c r="D55" s="2" t="s">
        <v>10</v>
      </c>
      <c r="E55" s="4">
        <v>-2.2759999999999998</v>
      </c>
      <c r="F55" s="2">
        <v>9.6099999999999997E-9</v>
      </c>
      <c r="G55" t="s">
        <v>126</v>
      </c>
    </row>
    <row r="56" spans="1:7" x14ac:dyDescent="0.15">
      <c r="A56" t="s">
        <v>127</v>
      </c>
      <c r="B56" s="2">
        <v>-0.185</v>
      </c>
      <c r="C56" t="s">
        <v>17</v>
      </c>
      <c r="D56" s="2" t="s">
        <v>10</v>
      </c>
      <c r="E56" s="4">
        <v>-2.3759999999999999</v>
      </c>
      <c r="F56" s="2">
        <v>1.1199999999999999E-8</v>
      </c>
      <c r="G56" t="s">
        <v>128</v>
      </c>
    </row>
    <row r="57" spans="1:7" x14ac:dyDescent="0.15">
      <c r="A57" t="s">
        <v>129</v>
      </c>
      <c r="B57" s="2" t="s">
        <v>13</v>
      </c>
      <c r="C57" t="s">
        <v>29</v>
      </c>
      <c r="D57" s="2" t="s">
        <v>10</v>
      </c>
      <c r="E57" s="4">
        <v>-2.9750000000000001</v>
      </c>
      <c r="F57" s="2">
        <v>1.46E-8</v>
      </c>
      <c r="G57" t="s">
        <v>130</v>
      </c>
    </row>
    <row r="58" spans="1:7" x14ac:dyDescent="0.15">
      <c r="A58" t="s">
        <v>131</v>
      </c>
      <c r="B58" s="2" t="s">
        <v>13</v>
      </c>
      <c r="C58" t="s">
        <v>29</v>
      </c>
      <c r="D58" s="2" t="s">
        <v>26</v>
      </c>
      <c r="E58" s="4">
        <v>2.629</v>
      </c>
      <c r="F58" s="2">
        <v>1.6800000000000002E-8</v>
      </c>
      <c r="G58" t="s">
        <v>132</v>
      </c>
    </row>
    <row r="59" spans="1:7" x14ac:dyDescent="0.15">
      <c r="A59" t="s">
        <v>133</v>
      </c>
      <c r="B59" s="2">
        <v>-0.876</v>
      </c>
      <c r="C59" t="s">
        <v>9</v>
      </c>
      <c r="D59" s="2" t="s">
        <v>10</v>
      </c>
      <c r="E59" s="4">
        <v>-2.8530000000000002</v>
      </c>
      <c r="F59" s="2">
        <v>1.9099999999999999E-8</v>
      </c>
      <c r="G59" t="s">
        <v>134</v>
      </c>
    </row>
    <row r="60" spans="1:7" x14ac:dyDescent="0.15">
      <c r="A60" t="s">
        <v>135</v>
      </c>
      <c r="B60" s="2">
        <v>-0.52700000000000002</v>
      </c>
      <c r="C60" t="s">
        <v>9</v>
      </c>
      <c r="D60" s="2" t="s">
        <v>10</v>
      </c>
      <c r="E60" s="4">
        <v>-2.9849999999999999</v>
      </c>
      <c r="F60" s="2">
        <v>1.96E-8</v>
      </c>
      <c r="G60" t="s">
        <v>136</v>
      </c>
    </row>
    <row r="61" spans="1:7" x14ac:dyDescent="0.15">
      <c r="A61" t="s">
        <v>137</v>
      </c>
      <c r="B61" s="2">
        <v>0.126</v>
      </c>
      <c r="C61" t="s">
        <v>9</v>
      </c>
      <c r="D61" s="2" t="s">
        <v>13</v>
      </c>
      <c r="E61" s="4">
        <v>-1.3420000000000001</v>
      </c>
      <c r="F61" s="2">
        <v>2.0800000000000001E-8</v>
      </c>
      <c r="G61" t="s">
        <v>138</v>
      </c>
    </row>
    <row r="62" spans="1:7" x14ac:dyDescent="0.15">
      <c r="A62" t="s">
        <v>139</v>
      </c>
      <c r="B62" s="2">
        <v>-0.251</v>
      </c>
      <c r="C62" t="s">
        <v>40</v>
      </c>
      <c r="D62" s="2" t="s">
        <v>13</v>
      </c>
      <c r="E62" s="4">
        <v>-1.492</v>
      </c>
      <c r="F62" s="2">
        <v>2.3000000000000001E-8</v>
      </c>
      <c r="G62" t="s">
        <v>140</v>
      </c>
    </row>
    <row r="63" spans="1:7" x14ac:dyDescent="0.15">
      <c r="A63" t="s">
        <v>141</v>
      </c>
      <c r="B63" s="2" t="s">
        <v>13</v>
      </c>
      <c r="C63" t="s">
        <v>9</v>
      </c>
      <c r="D63" s="2" t="s">
        <v>13</v>
      </c>
      <c r="E63" s="4">
        <v>1.2529999999999999</v>
      </c>
      <c r="F63" s="2">
        <v>2.3499999999999999E-8</v>
      </c>
      <c r="G63" t="s">
        <v>142</v>
      </c>
    </row>
    <row r="64" spans="1:7" x14ac:dyDescent="0.15">
      <c r="A64" t="s">
        <v>143</v>
      </c>
      <c r="B64" s="2" t="s">
        <v>13</v>
      </c>
      <c r="C64" t="s">
        <v>29</v>
      </c>
      <c r="D64" s="2" t="s">
        <v>13</v>
      </c>
      <c r="E64" s="4">
        <v>-1.262</v>
      </c>
      <c r="F64" s="2">
        <v>2.7500000000000001E-8</v>
      </c>
      <c r="G64" t="s">
        <v>144</v>
      </c>
    </row>
    <row r="65" spans="1:7" x14ac:dyDescent="0.15">
      <c r="A65" t="s">
        <v>145</v>
      </c>
      <c r="B65" s="2">
        <v>-0.52900000000000003</v>
      </c>
      <c r="C65" t="s">
        <v>146</v>
      </c>
      <c r="D65" s="2" t="s">
        <v>13</v>
      </c>
      <c r="E65" s="4">
        <v>-1.44</v>
      </c>
      <c r="F65" s="2">
        <v>2.7899999999999998E-8</v>
      </c>
      <c r="G65" t="s">
        <v>147</v>
      </c>
    </row>
    <row r="66" spans="1:7" x14ac:dyDescent="0.15">
      <c r="A66" t="s">
        <v>148</v>
      </c>
      <c r="B66" s="2" t="s">
        <v>13</v>
      </c>
      <c r="C66" t="s">
        <v>29</v>
      </c>
      <c r="D66" s="2" t="s">
        <v>13</v>
      </c>
      <c r="E66" s="4">
        <v>-1.6120000000000001</v>
      </c>
      <c r="F66" s="2">
        <v>3.0199999999999999E-8</v>
      </c>
      <c r="G66" t="s">
        <v>149</v>
      </c>
    </row>
    <row r="67" spans="1:7" x14ac:dyDescent="0.15">
      <c r="A67" t="s">
        <v>150</v>
      </c>
      <c r="B67" s="2">
        <v>5.2999999999999999E-2</v>
      </c>
      <c r="C67" t="s">
        <v>40</v>
      </c>
      <c r="D67" s="2" t="s">
        <v>13</v>
      </c>
      <c r="E67" s="4">
        <v>-1.177</v>
      </c>
      <c r="F67" s="2">
        <v>3.0400000000000001E-8</v>
      </c>
      <c r="G67" t="s">
        <v>151</v>
      </c>
    </row>
    <row r="68" spans="1:7" x14ac:dyDescent="0.15">
      <c r="A68" t="s">
        <v>152</v>
      </c>
      <c r="B68" s="2" t="s">
        <v>13</v>
      </c>
      <c r="C68" t="s">
        <v>29</v>
      </c>
      <c r="D68" s="2" t="s">
        <v>13</v>
      </c>
      <c r="E68" s="4">
        <v>-0.88100000000000001</v>
      </c>
      <c r="F68" s="2">
        <v>4.07E-8</v>
      </c>
      <c r="G68" t="s">
        <v>153</v>
      </c>
    </row>
    <row r="69" spans="1:7" x14ac:dyDescent="0.15">
      <c r="A69" t="s">
        <v>154</v>
      </c>
      <c r="B69" s="2" t="s">
        <v>13</v>
      </c>
      <c r="C69" t="s">
        <v>29</v>
      </c>
      <c r="D69" s="2" t="s">
        <v>13</v>
      </c>
      <c r="E69" s="4">
        <v>-1.411</v>
      </c>
      <c r="F69" s="2">
        <v>4.7500000000000002E-8</v>
      </c>
      <c r="G69" t="s">
        <v>155</v>
      </c>
    </row>
    <row r="70" spans="1:7" x14ac:dyDescent="0.15">
      <c r="A70" t="s">
        <v>156</v>
      </c>
      <c r="B70" s="2" t="s">
        <v>13</v>
      </c>
      <c r="C70" t="s">
        <v>81</v>
      </c>
      <c r="D70" s="2" t="s">
        <v>13</v>
      </c>
      <c r="E70" s="4">
        <v>-1.768</v>
      </c>
      <c r="F70" s="2">
        <v>4.8400000000000003E-8</v>
      </c>
      <c r="G70" t="s">
        <v>157</v>
      </c>
    </row>
    <row r="71" spans="1:7" x14ac:dyDescent="0.15">
      <c r="A71" t="s">
        <v>158</v>
      </c>
      <c r="B71" s="2">
        <v>6.3E-2</v>
      </c>
      <c r="C71" t="s">
        <v>9</v>
      </c>
      <c r="D71" s="2" t="s">
        <v>10</v>
      </c>
      <c r="E71" s="4">
        <v>-3.8330000000000002</v>
      </c>
      <c r="F71" s="2">
        <v>5.1399999999999997E-8</v>
      </c>
      <c r="G71" t="s">
        <v>159</v>
      </c>
    </row>
    <row r="72" spans="1:7" x14ac:dyDescent="0.15">
      <c r="A72" t="s">
        <v>160</v>
      </c>
      <c r="B72" s="2">
        <v>-0.34399999999999997</v>
      </c>
      <c r="C72" t="s">
        <v>40</v>
      </c>
      <c r="D72" s="2" t="s">
        <v>13</v>
      </c>
      <c r="E72" s="4">
        <v>0.34300000000000003</v>
      </c>
      <c r="F72" s="2">
        <v>6.2900000000000001E-8</v>
      </c>
      <c r="G72" t="s">
        <v>161</v>
      </c>
    </row>
    <row r="73" spans="1:7" x14ac:dyDescent="0.15">
      <c r="A73" t="s">
        <v>162</v>
      </c>
      <c r="B73" s="2">
        <v>-3.738</v>
      </c>
      <c r="C73" t="s">
        <v>120</v>
      </c>
      <c r="D73" s="2" t="s">
        <v>10</v>
      </c>
      <c r="E73" s="4">
        <v>-2.0910000000000002</v>
      </c>
      <c r="F73" s="2">
        <v>6.3300000000000004E-8</v>
      </c>
      <c r="G73" t="s">
        <v>163</v>
      </c>
    </row>
    <row r="74" spans="1:7" x14ac:dyDescent="0.15">
      <c r="A74" t="s">
        <v>164</v>
      </c>
      <c r="B74" s="2">
        <v>-1E-3</v>
      </c>
      <c r="C74" t="s">
        <v>17</v>
      </c>
      <c r="D74" s="2" t="s">
        <v>10</v>
      </c>
      <c r="E74" s="4">
        <v>-3.02</v>
      </c>
      <c r="F74" s="2">
        <v>6.5400000000000003E-8</v>
      </c>
      <c r="G74" t="s">
        <v>165</v>
      </c>
    </row>
    <row r="75" spans="1:7" x14ac:dyDescent="0.15">
      <c r="A75" t="s">
        <v>166</v>
      </c>
      <c r="B75" s="2" t="s">
        <v>13</v>
      </c>
      <c r="C75" t="s">
        <v>55</v>
      </c>
      <c r="D75" s="2" t="s">
        <v>10</v>
      </c>
      <c r="E75" s="4">
        <v>-2.7080000000000002</v>
      </c>
      <c r="F75" s="2">
        <v>7.1600000000000006E-8</v>
      </c>
      <c r="G75" t="s">
        <v>167</v>
      </c>
    </row>
    <row r="76" spans="1:7" x14ac:dyDescent="0.15">
      <c r="A76" t="s">
        <v>168</v>
      </c>
      <c r="B76" s="2">
        <v>0.215</v>
      </c>
      <c r="C76" t="s">
        <v>17</v>
      </c>
      <c r="D76" s="2" t="s">
        <v>10</v>
      </c>
      <c r="E76" s="4">
        <v>-2.706</v>
      </c>
      <c r="F76" s="2">
        <v>7.1600000000000006E-8</v>
      </c>
      <c r="G76" t="s">
        <v>169</v>
      </c>
    </row>
    <row r="77" spans="1:7" x14ac:dyDescent="0.15">
      <c r="A77" t="s">
        <v>170</v>
      </c>
      <c r="B77" s="2" t="s">
        <v>13</v>
      </c>
      <c r="C77" t="s">
        <v>9</v>
      </c>
      <c r="D77" s="2" t="s">
        <v>13</v>
      </c>
      <c r="F77" s="2">
        <v>8.8899999999999995E-8</v>
      </c>
      <c r="G77" t="s">
        <v>171</v>
      </c>
    </row>
    <row r="78" spans="1:7" x14ac:dyDescent="0.15">
      <c r="A78" t="s">
        <v>172</v>
      </c>
      <c r="B78" s="2">
        <v>6.7000000000000004E-2</v>
      </c>
      <c r="C78" t="s">
        <v>25</v>
      </c>
      <c r="D78" s="2" t="s">
        <v>10</v>
      </c>
      <c r="E78" s="4">
        <v>-3</v>
      </c>
      <c r="F78" s="2">
        <v>9.1399999999999998E-8</v>
      </c>
      <c r="G78" t="s">
        <v>173</v>
      </c>
    </row>
    <row r="79" spans="1:7" x14ac:dyDescent="0.15">
      <c r="A79" t="s">
        <v>174</v>
      </c>
      <c r="B79" s="2">
        <v>0.58299999999999996</v>
      </c>
      <c r="C79" t="s">
        <v>17</v>
      </c>
      <c r="D79" s="2" t="s">
        <v>13</v>
      </c>
      <c r="E79" s="4">
        <v>0.10299999999999999</v>
      </c>
      <c r="F79" s="2">
        <v>1.0700000000000001E-7</v>
      </c>
      <c r="G79" t="s">
        <v>175</v>
      </c>
    </row>
    <row r="80" spans="1:7" x14ac:dyDescent="0.15">
      <c r="A80" t="s">
        <v>176</v>
      </c>
      <c r="B80" s="2">
        <v>6.0999999999999999E-2</v>
      </c>
      <c r="C80" t="s">
        <v>9</v>
      </c>
      <c r="D80" s="2" t="s">
        <v>26</v>
      </c>
      <c r="E80" s="4">
        <v>2.4289999999999998</v>
      </c>
      <c r="F80" s="2">
        <v>1.08E-7</v>
      </c>
      <c r="G80" t="s">
        <v>177</v>
      </c>
    </row>
    <row r="81" spans="1:7" x14ac:dyDescent="0.15">
      <c r="A81" t="s">
        <v>178</v>
      </c>
      <c r="B81" s="2">
        <v>-0.56599999999999995</v>
      </c>
      <c r="C81" t="s">
        <v>40</v>
      </c>
      <c r="D81" s="2" t="s">
        <v>26</v>
      </c>
      <c r="E81" s="4">
        <v>2.7440000000000002</v>
      </c>
      <c r="F81" s="2">
        <v>1.15E-7</v>
      </c>
      <c r="G81" t="s">
        <v>179</v>
      </c>
    </row>
    <row r="82" spans="1:7" x14ac:dyDescent="0.15">
      <c r="A82" t="s">
        <v>180</v>
      </c>
      <c r="B82" s="2">
        <v>6.9000000000000006E-2</v>
      </c>
      <c r="C82" t="s">
        <v>17</v>
      </c>
      <c r="D82" s="2" t="s">
        <v>10</v>
      </c>
      <c r="E82" s="4">
        <v>-2.4580000000000002</v>
      </c>
      <c r="F82" s="2">
        <v>1.2599999999999999E-7</v>
      </c>
      <c r="G82" t="s">
        <v>181</v>
      </c>
    </row>
    <row r="83" spans="1:7" x14ac:dyDescent="0.15">
      <c r="A83" t="s">
        <v>182</v>
      </c>
      <c r="B83" s="2" t="s">
        <v>13</v>
      </c>
      <c r="C83" t="s">
        <v>29</v>
      </c>
      <c r="D83" s="2" t="s">
        <v>13</v>
      </c>
      <c r="E83" s="4">
        <v>1.8680000000000001</v>
      </c>
      <c r="F83" s="2">
        <v>1.35E-7</v>
      </c>
      <c r="G83" t="s">
        <v>183</v>
      </c>
    </row>
    <row r="84" spans="1:7" x14ac:dyDescent="0.15">
      <c r="A84" t="s">
        <v>184</v>
      </c>
      <c r="B84" s="2" t="s">
        <v>13</v>
      </c>
      <c r="C84" t="s">
        <v>185</v>
      </c>
      <c r="D84" s="2" t="s">
        <v>13</v>
      </c>
      <c r="E84" s="4">
        <v>-0.65600000000000003</v>
      </c>
      <c r="F84" s="2">
        <v>1.4000000000000001E-7</v>
      </c>
      <c r="G84" t="s">
        <v>186</v>
      </c>
    </row>
    <row r="85" spans="1:7" x14ac:dyDescent="0.15">
      <c r="A85" t="s">
        <v>187</v>
      </c>
      <c r="B85" s="2">
        <v>-1.0069999999999999</v>
      </c>
      <c r="C85" t="s">
        <v>188</v>
      </c>
      <c r="D85" s="2" t="s">
        <v>13</v>
      </c>
      <c r="E85" s="6"/>
      <c r="F85" s="2">
        <v>1.48E-7</v>
      </c>
      <c r="G85" t="s">
        <v>189</v>
      </c>
    </row>
    <row r="86" spans="1:7" x14ac:dyDescent="0.15">
      <c r="A86" t="s">
        <v>190</v>
      </c>
      <c r="B86" s="2">
        <v>0.128</v>
      </c>
      <c r="C86" t="s">
        <v>40</v>
      </c>
      <c r="D86" s="2" t="s">
        <v>13</v>
      </c>
      <c r="E86" s="4">
        <v>-0.60199999999999998</v>
      </c>
      <c r="F86" s="2">
        <v>1.5800000000000001E-7</v>
      </c>
      <c r="G86" t="s">
        <v>191</v>
      </c>
    </row>
    <row r="87" spans="1:7" x14ac:dyDescent="0.15">
      <c r="A87" t="s">
        <v>192</v>
      </c>
      <c r="B87" s="2">
        <v>-0.21099999999999999</v>
      </c>
      <c r="C87" t="s">
        <v>37</v>
      </c>
      <c r="D87" s="2" t="s">
        <v>26</v>
      </c>
      <c r="E87" s="4">
        <v>2</v>
      </c>
      <c r="F87" s="2">
        <v>1.74E-7</v>
      </c>
      <c r="G87" t="s">
        <v>193</v>
      </c>
    </row>
    <row r="88" spans="1:7" x14ac:dyDescent="0.15">
      <c r="A88" t="s">
        <v>194</v>
      </c>
      <c r="B88" s="2" t="s">
        <v>13</v>
      </c>
      <c r="C88" t="s">
        <v>32</v>
      </c>
      <c r="D88" s="2" t="s">
        <v>13</v>
      </c>
      <c r="E88" s="4">
        <v>-0.46899999999999997</v>
      </c>
      <c r="F88" s="2">
        <v>1.74E-7</v>
      </c>
      <c r="G88" t="s">
        <v>195</v>
      </c>
    </row>
    <row r="89" spans="1:7" x14ac:dyDescent="0.15">
      <c r="A89" t="s">
        <v>196</v>
      </c>
      <c r="B89" s="2">
        <v>-8.0000000000000002E-3</v>
      </c>
      <c r="C89" t="s">
        <v>37</v>
      </c>
      <c r="D89" s="2" t="s">
        <v>26</v>
      </c>
      <c r="E89" s="4">
        <v>2.5960000000000001</v>
      </c>
      <c r="F89" s="2">
        <v>1.8900000000000001E-7</v>
      </c>
      <c r="G89" t="s">
        <v>197</v>
      </c>
    </row>
    <row r="90" spans="1:7" x14ac:dyDescent="0.15">
      <c r="A90" t="s">
        <v>198</v>
      </c>
      <c r="B90" s="2">
        <v>0.32900000000000001</v>
      </c>
      <c r="C90" t="s">
        <v>109</v>
      </c>
      <c r="D90" s="2" t="s">
        <v>13</v>
      </c>
      <c r="E90" s="4">
        <v>-1.9370000000000001</v>
      </c>
      <c r="F90" s="2">
        <v>2.1500000000000001E-7</v>
      </c>
      <c r="G90" t="s">
        <v>199</v>
      </c>
    </row>
    <row r="91" spans="1:7" x14ac:dyDescent="0.15">
      <c r="A91" t="s">
        <v>200</v>
      </c>
      <c r="B91" s="2" t="s">
        <v>13</v>
      </c>
      <c r="C91" t="s">
        <v>120</v>
      </c>
      <c r="D91" s="2" t="s">
        <v>13</v>
      </c>
      <c r="E91" s="4">
        <v>0.79200000000000004</v>
      </c>
      <c r="F91" s="2">
        <v>2.5699999999999999E-7</v>
      </c>
      <c r="G91" t="s">
        <v>201</v>
      </c>
    </row>
    <row r="92" spans="1:7" x14ac:dyDescent="0.15">
      <c r="A92" t="s">
        <v>202</v>
      </c>
      <c r="B92" s="2" t="s">
        <v>13</v>
      </c>
      <c r="C92" t="s">
        <v>14</v>
      </c>
      <c r="D92" s="2" t="s">
        <v>13</v>
      </c>
      <c r="E92" s="4">
        <v>-1.5289999999999999</v>
      </c>
      <c r="F92" s="2">
        <v>2.6199999999999999E-7</v>
      </c>
      <c r="G92" t="s">
        <v>203</v>
      </c>
    </row>
    <row r="93" spans="1:7" x14ac:dyDescent="0.15">
      <c r="A93" t="s">
        <v>204</v>
      </c>
      <c r="B93" s="2" t="s">
        <v>13</v>
      </c>
      <c r="C93" t="s">
        <v>120</v>
      </c>
      <c r="D93" s="2" t="s">
        <v>13</v>
      </c>
      <c r="F93" s="2">
        <v>2.7000000000000001E-7</v>
      </c>
      <c r="G93" t="s">
        <v>205</v>
      </c>
    </row>
    <row r="94" spans="1:7" x14ac:dyDescent="0.15">
      <c r="A94" t="s">
        <v>206</v>
      </c>
      <c r="B94" s="2">
        <v>-1.347</v>
      </c>
      <c r="C94" t="s">
        <v>37</v>
      </c>
      <c r="D94" s="2" t="s">
        <v>26</v>
      </c>
      <c r="E94" s="4">
        <v>2.4489999999999998</v>
      </c>
      <c r="F94" s="2">
        <v>3.0600000000000001E-7</v>
      </c>
      <c r="G94" t="s">
        <v>207</v>
      </c>
    </row>
    <row r="95" spans="1:7" x14ac:dyDescent="0.15">
      <c r="A95" t="s">
        <v>208</v>
      </c>
      <c r="B95" s="2" t="s">
        <v>13</v>
      </c>
      <c r="C95" t="s">
        <v>17</v>
      </c>
      <c r="D95" s="2" t="s">
        <v>13</v>
      </c>
      <c r="E95" s="4">
        <v>-1.88</v>
      </c>
      <c r="F95" s="2">
        <v>3.3700000000000001E-7</v>
      </c>
      <c r="G95" t="s">
        <v>209</v>
      </c>
    </row>
    <row r="96" spans="1:7" x14ac:dyDescent="0.15">
      <c r="A96" t="s">
        <v>210</v>
      </c>
      <c r="B96" s="2">
        <v>0.13300000000000001</v>
      </c>
      <c r="C96" t="s">
        <v>17</v>
      </c>
      <c r="D96" s="2" t="s">
        <v>13</v>
      </c>
      <c r="E96" s="4">
        <v>-0.63400000000000001</v>
      </c>
      <c r="F96" s="2">
        <v>3.7099999999999997E-7</v>
      </c>
      <c r="G96" t="s">
        <v>211</v>
      </c>
    </row>
    <row r="97" spans="1:7" x14ac:dyDescent="0.15">
      <c r="A97" t="s">
        <v>212</v>
      </c>
      <c r="B97" s="2" t="s">
        <v>13</v>
      </c>
      <c r="C97" t="s">
        <v>29</v>
      </c>
      <c r="D97" s="2" t="s">
        <v>13</v>
      </c>
      <c r="E97" s="4">
        <v>-1.6140000000000001</v>
      </c>
      <c r="F97" s="2">
        <v>4.1800000000000001E-7</v>
      </c>
      <c r="G97" t="s">
        <v>213</v>
      </c>
    </row>
    <row r="98" spans="1:7" x14ac:dyDescent="0.15">
      <c r="A98" t="s">
        <v>214</v>
      </c>
      <c r="B98" s="2" t="s">
        <v>13</v>
      </c>
      <c r="C98" t="s">
        <v>14</v>
      </c>
      <c r="D98" s="2" t="s">
        <v>10</v>
      </c>
      <c r="E98" s="4">
        <v>-3.4020000000000001</v>
      </c>
      <c r="F98" s="2">
        <v>4.6800000000000001E-7</v>
      </c>
      <c r="G98" t="s">
        <v>215</v>
      </c>
    </row>
    <row r="99" spans="1:7" x14ac:dyDescent="0.15">
      <c r="A99" t="s">
        <v>216</v>
      </c>
      <c r="B99" s="2">
        <v>-0.76800000000000002</v>
      </c>
      <c r="C99" t="s">
        <v>17</v>
      </c>
      <c r="D99" s="2" t="s">
        <v>10</v>
      </c>
      <c r="E99" s="4">
        <v>-3.246</v>
      </c>
      <c r="F99" s="2">
        <v>6.6000000000000003E-7</v>
      </c>
      <c r="G99" t="s">
        <v>217</v>
      </c>
    </row>
    <row r="100" spans="1:7" x14ac:dyDescent="0.15">
      <c r="A100" t="s">
        <v>218</v>
      </c>
      <c r="B100" s="2" t="s">
        <v>13</v>
      </c>
      <c r="C100" t="s">
        <v>29</v>
      </c>
      <c r="D100" s="2" t="s">
        <v>13</v>
      </c>
      <c r="E100" s="4">
        <v>1.897</v>
      </c>
      <c r="F100" s="2">
        <v>6.9599999999999999E-7</v>
      </c>
      <c r="G100" t="s">
        <v>219</v>
      </c>
    </row>
    <row r="101" spans="1:7" x14ac:dyDescent="0.15">
      <c r="A101" t="s">
        <v>220</v>
      </c>
      <c r="B101" s="2" t="s">
        <v>13</v>
      </c>
      <c r="C101" t="s">
        <v>55</v>
      </c>
      <c r="D101" s="2" t="s">
        <v>10</v>
      </c>
      <c r="E101" s="4">
        <v>-2.7170000000000001</v>
      </c>
      <c r="F101" s="2">
        <v>7.2900000000000003E-7</v>
      </c>
      <c r="G101" t="s">
        <v>221</v>
      </c>
    </row>
    <row r="102" spans="1:7" x14ac:dyDescent="0.15">
      <c r="A102" t="s">
        <v>222</v>
      </c>
      <c r="B102" s="2" t="s">
        <v>13</v>
      </c>
      <c r="C102" t="s">
        <v>32</v>
      </c>
      <c r="D102" s="2" t="s">
        <v>13</v>
      </c>
      <c r="E102" s="4">
        <v>0.97099999999999997</v>
      </c>
      <c r="F102" s="2">
        <v>9.5199999999999995E-7</v>
      </c>
      <c r="G102" t="s">
        <v>223</v>
      </c>
    </row>
    <row r="103" spans="1:7" x14ac:dyDescent="0.15">
      <c r="A103" t="s">
        <v>224</v>
      </c>
      <c r="B103" s="2" t="s">
        <v>13</v>
      </c>
      <c r="C103" t="s">
        <v>14</v>
      </c>
      <c r="D103" s="2" t="s">
        <v>13</v>
      </c>
      <c r="E103" s="4">
        <v>0.70699999999999996</v>
      </c>
      <c r="F103" s="2">
        <v>1.0300000000000001E-6</v>
      </c>
      <c r="G103" t="s">
        <v>225</v>
      </c>
    </row>
    <row r="104" spans="1:7" x14ac:dyDescent="0.15">
      <c r="A104" t="s">
        <v>226</v>
      </c>
      <c r="B104" s="2" t="s">
        <v>13</v>
      </c>
      <c r="C104" t="s">
        <v>14</v>
      </c>
      <c r="D104" s="2" t="s">
        <v>13</v>
      </c>
      <c r="E104" s="4">
        <v>-1.9570000000000001</v>
      </c>
      <c r="F104" s="2">
        <v>1.08E-6</v>
      </c>
      <c r="G104" t="s">
        <v>227</v>
      </c>
    </row>
    <row r="105" spans="1:7" x14ac:dyDescent="0.15">
      <c r="A105" t="s">
        <v>228</v>
      </c>
      <c r="B105" s="2" t="s">
        <v>13</v>
      </c>
      <c r="C105" t="s">
        <v>32</v>
      </c>
      <c r="D105" s="2" t="s">
        <v>26</v>
      </c>
      <c r="E105" s="4">
        <v>2.4350000000000001</v>
      </c>
      <c r="F105" s="2">
        <v>1.1799999999999999E-6</v>
      </c>
      <c r="G105" t="s">
        <v>229</v>
      </c>
    </row>
    <row r="106" spans="1:7" x14ac:dyDescent="0.15">
      <c r="A106" t="s">
        <v>230</v>
      </c>
      <c r="B106" s="2" t="s">
        <v>13</v>
      </c>
      <c r="C106" t="s">
        <v>29</v>
      </c>
      <c r="D106" s="2" t="s">
        <v>13</v>
      </c>
      <c r="E106" s="4">
        <v>-1.018</v>
      </c>
      <c r="F106" s="2">
        <v>1.19E-6</v>
      </c>
      <c r="G106" t="s">
        <v>231</v>
      </c>
    </row>
    <row r="107" spans="1:7" x14ac:dyDescent="0.15">
      <c r="A107" t="s">
        <v>232</v>
      </c>
      <c r="B107" s="2">
        <v>-7.8E-2</v>
      </c>
      <c r="C107" t="s">
        <v>40</v>
      </c>
      <c r="D107" s="2" t="s">
        <v>10</v>
      </c>
      <c r="E107" s="4">
        <v>-3.8130000000000002</v>
      </c>
      <c r="F107" s="2">
        <v>1.2500000000000001E-6</v>
      </c>
      <c r="G107" t="s">
        <v>233</v>
      </c>
    </row>
    <row r="108" spans="1:7" x14ac:dyDescent="0.15">
      <c r="A108" t="s">
        <v>234</v>
      </c>
      <c r="B108" s="2" t="s">
        <v>13</v>
      </c>
      <c r="C108" t="s">
        <v>32</v>
      </c>
      <c r="D108" s="2" t="s">
        <v>13</v>
      </c>
      <c r="E108" s="4">
        <v>-0.39</v>
      </c>
      <c r="F108" s="2">
        <v>1.53E-6</v>
      </c>
      <c r="G108" t="s">
        <v>235</v>
      </c>
    </row>
    <row r="109" spans="1:7" x14ac:dyDescent="0.15">
      <c r="A109" t="s">
        <v>236</v>
      </c>
      <c r="B109" s="2" t="s">
        <v>13</v>
      </c>
      <c r="C109" t="s">
        <v>185</v>
      </c>
      <c r="D109" s="2" t="s">
        <v>13</v>
      </c>
      <c r="E109" s="4">
        <v>-9.4E-2</v>
      </c>
      <c r="F109" s="2">
        <v>2.6299999999999998E-6</v>
      </c>
      <c r="G109" t="s">
        <v>237</v>
      </c>
    </row>
    <row r="110" spans="1:7" x14ac:dyDescent="0.15">
      <c r="A110" t="s">
        <v>238</v>
      </c>
      <c r="B110" s="2">
        <v>-0.45500000000000002</v>
      </c>
      <c r="C110" t="s">
        <v>40</v>
      </c>
      <c r="D110" s="2" t="s">
        <v>13</v>
      </c>
      <c r="E110" s="4">
        <v>1.641</v>
      </c>
      <c r="F110" s="2">
        <v>2.8100000000000002E-6</v>
      </c>
      <c r="G110" t="s">
        <v>239</v>
      </c>
    </row>
    <row r="111" spans="1:7" x14ac:dyDescent="0.15">
      <c r="A111" t="s">
        <v>240</v>
      </c>
      <c r="B111" s="2">
        <v>-1.2669999999999999</v>
      </c>
      <c r="C111" t="s">
        <v>17</v>
      </c>
      <c r="D111" s="2" t="s">
        <v>10</v>
      </c>
      <c r="E111" s="4">
        <v>-2.5369999999999999</v>
      </c>
      <c r="F111" s="2">
        <v>3.0800000000000002E-6</v>
      </c>
      <c r="G111" t="s">
        <v>241</v>
      </c>
    </row>
    <row r="112" spans="1:7" x14ac:dyDescent="0.15">
      <c r="A112" t="s">
        <v>242</v>
      </c>
      <c r="B112" s="2" t="s">
        <v>13</v>
      </c>
      <c r="C112" t="s">
        <v>185</v>
      </c>
      <c r="D112" s="2" t="s">
        <v>13</v>
      </c>
      <c r="E112" s="4">
        <v>-0.34399999999999997</v>
      </c>
      <c r="F112" s="2">
        <v>3.4599999999999999E-6</v>
      </c>
      <c r="G112" t="s">
        <v>243</v>
      </c>
    </row>
    <row r="113" spans="1:7" x14ac:dyDescent="0.15">
      <c r="A113" t="s">
        <v>244</v>
      </c>
      <c r="B113" s="2" t="s">
        <v>13</v>
      </c>
      <c r="C113" t="s">
        <v>32</v>
      </c>
      <c r="D113" s="2" t="s">
        <v>10</v>
      </c>
      <c r="E113" s="4">
        <v>-2.1269999999999998</v>
      </c>
      <c r="F113" s="2">
        <v>3.8700000000000002E-6</v>
      </c>
      <c r="G113" t="s">
        <v>245</v>
      </c>
    </row>
    <row r="114" spans="1:7" x14ac:dyDescent="0.15">
      <c r="A114" t="s">
        <v>246</v>
      </c>
      <c r="B114" s="2">
        <v>1.1539999999999999</v>
      </c>
      <c r="C114" t="s">
        <v>188</v>
      </c>
      <c r="D114" s="2" t="s">
        <v>26</v>
      </c>
      <c r="E114" s="4">
        <v>2.2160000000000002</v>
      </c>
      <c r="F114" s="2">
        <v>3.9600000000000002E-6</v>
      </c>
      <c r="G114" t="s">
        <v>247</v>
      </c>
    </row>
    <row r="115" spans="1:7" x14ac:dyDescent="0.15">
      <c r="A115" t="s">
        <v>248</v>
      </c>
      <c r="B115" s="2">
        <v>0.22700000000000001</v>
      </c>
      <c r="C115" t="s">
        <v>17</v>
      </c>
      <c r="D115" s="2" t="s">
        <v>13</v>
      </c>
      <c r="E115" s="4">
        <v>0</v>
      </c>
      <c r="F115" s="2">
        <v>4.5499999999999996E-6</v>
      </c>
      <c r="G115" t="s">
        <v>249</v>
      </c>
    </row>
    <row r="116" spans="1:7" x14ac:dyDescent="0.15">
      <c r="A116" t="s">
        <v>250</v>
      </c>
      <c r="B116" s="2" t="s">
        <v>13</v>
      </c>
      <c r="C116" t="s">
        <v>185</v>
      </c>
      <c r="D116" s="2" t="s">
        <v>13</v>
      </c>
      <c r="E116" s="4">
        <v>0.309</v>
      </c>
      <c r="F116" s="2">
        <v>4.6800000000000001E-6</v>
      </c>
      <c r="G116" t="s">
        <v>251</v>
      </c>
    </row>
    <row r="117" spans="1:7" x14ac:dyDescent="0.15">
      <c r="A117" t="s">
        <v>252</v>
      </c>
      <c r="B117" s="2">
        <v>4.9000000000000002E-2</v>
      </c>
      <c r="C117" t="s">
        <v>40</v>
      </c>
      <c r="D117" s="2" t="s">
        <v>13</v>
      </c>
      <c r="E117" s="4">
        <v>-1.7609999999999999</v>
      </c>
      <c r="F117" s="2">
        <v>5.0599999999999998E-6</v>
      </c>
      <c r="G117" t="s">
        <v>253</v>
      </c>
    </row>
    <row r="118" spans="1:7" x14ac:dyDescent="0.15">
      <c r="A118" t="s">
        <v>254</v>
      </c>
      <c r="B118" s="2" t="s">
        <v>13</v>
      </c>
      <c r="C118" t="s">
        <v>29</v>
      </c>
      <c r="D118" s="2" t="s">
        <v>10</v>
      </c>
      <c r="E118" s="4">
        <v>-3.383</v>
      </c>
      <c r="F118" s="2">
        <v>5.22E-6</v>
      </c>
      <c r="G118" t="s">
        <v>255</v>
      </c>
    </row>
    <row r="119" spans="1:7" x14ac:dyDescent="0.15">
      <c r="A119" t="s">
        <v>256</v>
      </c>
      <c r="B119" s="2" t="s">
        <v>13</v>
      </c>
      <c r="C119" t="s">
        <v>29</v>
      </c>
      <c r="D119" s="2" t="s">
        <v>13</v>
      </c>
      <c r="E119" s="4">
        <v>0.76200000000000001</v>
      </c>
      <c r="F119" s="2">
        <v>5.7799999999999997E-6</v>
      </c>
      <c r="G119" t="s">
        <v>257</v>
      </c>
    </row>
    <row r="120" spans="1:7" x14ac:dyDescent="0.15">
      <c r="A120" t="s">
        <v>258</v>
      </c>
      <c r="B120" s="2">
        <v>-0.95099999999999996</v>
      </c>
      <c r="C120" t="s">
        <v>40</v>
      </c>
      <c r="D120" s="2" t="s">
        <v>10</v>
      </c>
      <c r="E120" s="4">
        <v>-2.8</v>
      </c>
      <c r="F120" s="2">
        <v>7.7999999999999999E-6</v>
      </c>
      <c r="G120" t="s">
        <v>259</v>
      </c>
    </row>
    <row r="121" spans="1:7" x14ac:dyDescent="0.15">
      <c r="A121" t="s">
        <v>260</v>
      </c>
      <c r="B121" s="2">
        <v>-0.64900000000000002</v>
      </c>
      <c r="C121" t="s">
        <v>120</v>
      </c>
      <c r="D121" s="2" t="s">
        <v>13</v>
      </c>
      <c r="E121" s="4">
        <v>-1.0580000000000001</v>
      </c>
      <c r="F121" s="2">
        <v>7.8699999999999992E-6</v>
      </c>
      <c r="G121" t="s">
        <v>261</v>
      </c>
    </row>
    <row r="122" spans="1:7" x14ac:dyDescent="0.15">
      <c r="A122" t="s">
        <v>262</v>
      </c>
      <c r="B122" s="2">
        <v>0.20799999999999999</v>
      </c>
      <c r="C122" t="s">
        <v>17</v>
      </c>
      <c r="D122" s="2" t="s">
        <v>13</v>
      </c>
      <c r="E122" s="4">
        <v>0.24299999999999999</v>
      </c>
      <c r="F122" s="2">
        <v>8.7299999999999994E-6</v>
      </c>
      <c r="G122" t="s">
        <v>263</v>
      </c>
    </row>
    <row r="123" spans="1:7" x14ac:dyDescent="0.15">
      <c r="A123" t="s">
        <v>264</v>
      </c>
      <c r="B123" s="2" t="s">
        <v>13</v>
      </c>
      <c r="C123" t="s">
        <v>109</v>
      </c>
      <c r="D123" s="2" t="s">
        <v>13</v>
      </c>
      <c r="E123" s="4">
        <v>0.63200000000000001</v>
      </c>
      <c r="F123" s="2">
        <v>9.3600000000000002E-6</v>
      </c>
      <c r="G123" t="s">
        <v>265</v>
      </c>
    </row>
    <row r="124" spans="1:7" x14ac:dyDescent="0.15">
      <c r="A124" t="s">
        <v>266</v>
      </c>
      <c r="B124" s="2" t="s">
        <v>13</v>
      </c>
      <c r="C124" t="s">
        <v>55</v>
      </c>
      <c r="D124" s="2" t="s">
        <v>13</v>
      </c>
      <c r="E124" s="4">
        <v>0</v>
      </c>
      <c r="F124" s="2">
        <v>9.3600000000000002E-6</v>
      </c>
      <c r="G124" t="s">
        <v>267</v>
      </c>
    </row>
    <row r="125" spans="1:7" x14ac:dyDescent="0.15">
      <c r="A125" t="s">
        <v>268</v>
      </c>
      <c r="B125" s="2">
        <v>0.11</v>
      </c>
      <c r="C125" t="s">
        <v>120</v>
      </c>
      <c r="D125" s="2" t="s">
        <v>13</v>
      </c>
      <c r="E125" s="4">
        <v>0.22</v>
      </c>
      <c r="F125" s="2">
        <v>9.7399999999999999E-6</v>
      </c>
      <c r="G125" t="s">
        <v>269</v>
      </c>
    </row>
    <row r="126" spans="1:7" x14ac:dyDescent="0.15">
      <c r="A126" t="s">
        <v>270</v>
      </c>
      <c r="B126" s="2">
        <v>-9.7000000000000003E-2</v>
      </c>
      <c r="C126" t="s">
        <v>40</v>
      </c>
      <c r="D126" s="2" t="s">
        <v>13</v>
      </c>
      <c r="E126" s="4">
        <v>-1.7929999999999999</v>
      </c>
      <c r="F126" s="2">
        <v>1.04E-5</v>
      </c>
      <c r="G126" t="s">
        <v>271</v>
      </c>
    </row>
    <row r="127" spans="1:7" x14ac:dyDescent="0.15">
      <c r="A127" t="s">
        <v>272</v>
      </c>
      <c r="B127" s="2">
        <v>-0.186</v>
      </c>
      <c r="C127" t="s">
        <v>120</v>
      </c>
      <c r="D127" s="2" t="s">
        <v>13</v>
      </c>
      <c r="E127" s="4">
        <v>0.41499999999999998</v>
      </c>
      <c r="F127" s="2">
        <v>1.0499999999999999E-5</v>
      </c>
      <c r="G127" t="s">
        <v>273</v>
      </c>
    </row>
    <row r="128" spans="1:7" x14ac:dyDescent="0.15">
      <c r="A128" t="s">
        <v>274</v>
      </c>
      <c r="B128" s="2">
        <v>-0.56200000000000006</v>
      </c>
      <c r="C128" t="s">
        <v>37</v>
      </c>
      <c r="D128" s="2" t="s">
        <v>13</v>
      </c>
      <c r="E128" s="4">
        <v>-0.27100000000000002</v>
      </c>
      <c r="F128" s="2">
        <v>1.0900000000000001E-5</v>
      </c>
      <c r="G128" t="s">
        <v>275</v>
      </c>
    </row>
    <row r="129" spans="1:7" x14ac:dyDescent="0.15">
      <c r="A129" t="s">
        <v>276</v>
      </c>
      <c r="B129" s="2" t="s">
        <v>13</v>
      </c>
      <c r="C129" t="s">
        <v>125</v>
      </c>
      <c r="D129" s="2" t="s">
        <v>10</v>
      </c>
      <c r="E129" s="4">
        <v>-3.2189999999999999</v>
      </c>
      <c r="F129" s="2">
        <v>1.1199999999999999E-5</v>
      </c>
      <c r="G129" t="s">
        <v>277</v>
      </c>
    </row>
    <row r="130" spans="1:7" x14ac:dyDescent="0.15">
      <c r="A130" t="s">
        <v>278</v>
      </c>
      <c r="B130" s="2">
        <v>-9.8800000000000008</v>
      </c>
      <c r="C130" t="s">
        <v>120</v>
      </c>
      <c r="D130" s="2" t="s">
        <v>13</v>
      </c>
      <c r="E130" s="4">
        <v>-1.589</v>
      </c>
      <c r="F130" s="2">
        <v>1.1399999999999999E-5</v>
      </c>
      <c r="G130" t="s">
        <v>279</v>
      </c>
    </row>
    <row r="131" spans="1:7" x14ac:dyDescent="0.15">
      <c r="A131" t="s">
        <v>280</v>
      </c>
      <c r="B131" s="2">
        <v>7.0000000000000001E-3</v>
      </c>
      <c r="C131" t="s">
        <v>17</v>
      </c>
      <c r="D131" s="2" t="s">
        <v>10</v>
      </c>
      <c r="E131" s="4">
        <v>-2.4489999999999998</v>
      </c>
      <c r="F131" s="2">
        <v>1.1600000000000001E-5</v>
      </c>
      <c r="G131" t="s">
        <v>281</v>
      </c>
    </row>
    <row r="132" spans="1:7" x14ac:dyDescent="0.15">
      <c r="A132" t="s">
        <v>282</v>
      </c>
      <c r="B132" s="2">
        <v>-0.13800000000000001</v>
      </c>
      <c r="C132" t="s">
        <v>40</v>
      </c>
      <c r="D132" s="2" t="s">
        <v>10</v>
      </c>
      <c r="E132" s="4">
        <v>-2.2000000000000002</v>
      </c>
      <c r="F132" s="2">
        <v>1.2E-5</v>
      </c>
      <c r="G132" t="s">
        <v>283</v>
      </c>
    </row>
    <row r="133" spans="1:7" x14ac:dyDescent="0.15">
      <c r="A133" t="s">
        <v>284</v>
      </c>
      <c r="B133" s="2">
        <v>7.1999999999999995E-2</v>
      </c>
      <c r="C133" t="s">
        <v>17</v>
      </c>
      <c r="D133" s="2" t="s">
        <v>13</v>
      </c>
      <c r="E133" s="4">
        <v>-1.2849999999999999</v>
      </c>
      <c r="F133" s="2">
        <v>1.2E-5</v>
      </c>
      <c r="G133" t="s">
        <v>285</v>
      </c>
    </row>
    <row r="134" spans="1:7" x14ac:dyDescent="0.15">
      <c r="A134" t="s">
        <v>286</v>
      </c>
      <c r="B134" s="2">
        <v>-1.1140000000000001</v>
      </c>
      <c r="C134" t="s">
        <v>25</v>
      </c>
      <c r="D134" s="2" t="s">
        <v>13</v>
      </c>
      <c r="E134" s="4">
        <v>1.3420000000000001</v>
      </c>
      <c r="F134" s="2">
        <v>1.2099999999999999E-5</v>
      </c>
      <c r="G134" t="s">
        <v>287</v>
      </c>
    </row>
    <row r="135" spans="1:7" x14ac:dyDescent="0.15">
      <c r="A135" t="s">
        <v>288</v>
      </c>
      <c r="B135" s="2">
        <v>0.20799999999999999</v>
      </c>
      <c r="C135" t="s">
        <v>9</v>
      </c>
      <c r="D135" s="2" t="s">
        <v>26</v>
      </c>
      <c r="E135" s="4">
        <v>2.63</v>
      </c>
      <c r="F135" s="2">
        <v>1.33E-5</v>
      </c>
      <c r="G135" t="s">
        <v>289</v>
      </c>
    </row>
    <row r="136" spans="1:7" x14ac:dyDescent="0.15">
      <c r="A136" t="s">
        <v>290</v>
      </c>
      <c r="B136" s="2">
        <v>1.167</v>
      </c>
      <c r="C136" t="s">
        <v>17</v>
      </c>
      <c r="D136" s="2" t="s">
        <v>13</v>
      </c>
      <c r="E136" s="4">
        <v>-1.9890000000000001</v>
      </c>
      <c r="F136" s="2">
        <v>1.3499999999999999E-5</v>
      </c>
      <c r="G136" t="s">
        <v>291</v>
      </c>
    </row>
    <row r="137" spans="1:7" x14ac:dyDescent="0.15">
      <c r="A137" t="s">
        <v>292</v>
      </c>
      <c r="B137" s="2" t="s">
        <v>13</v>
      </c>
      <c r="C137" t="s">
        <v>29</v>
      </c>
      <c r="D137" s="2" t="s">
        <v>13</v>
      </c>
      <c r="E137" s="4">
        <v>1.1060000000000001</v>
      </c>
      <c r="F137" s="2">
        <v>1.3900000000000001E-5</v>
      </c>
      <c r="G137" t="s">
        <v>293</v>
      </c>
    </row>
    <row r="138" spans="1:7" x14ac:dyDescent="0.15">
      <c r="A138" t="s">
        <v>294</v>
      </c>
      <c r="B138" s="2" t="s">
        <v>13</v>
      </c>
      <c r="C138" t="s">
        <v>29</v>
      </c>
      <c r="D138" s="2" t="s">
        <v>10</v>
      </c>
      <c r="E138" s="4">
        <v>-2.13</v>
      </c>
      <c r="F138" s="2">
        <v>1.4100000000000001E-5</v>
      </c>
      <c r="G138" t="s">
        <v>295</v>
      </c>
    </row>
    <row r="139" spans="1:7" x14ac:dyDescent="0.15">
      <c r="A139" t="s">
        <v>296</v>
      </c>
      <c r="B139" s="2">
        <v>-2.0049999999999999</v>
      </c>
      <c r="C139" t="s">
        <v>37</v>
      </c>
      <c r="D139" s="2" t="s">
        <v>13</v>
      </c>
      <c r="E139" s="4">
        <v>1.667</v>
      </c>
      <c r="F139" s="2">
        <v>1.42E-5</v>
      </c>
      <c r="G139" t="s">
        <v>297</v>
      </c>
    </row>
    <row r="140" spans="1:7" x14ac:dyDescent="0.15">
      <c r="A140" t="s">
        <v>298</v>
      </c>
      <c r="B140" s="2" t="s">
        <v>13</v>
      </c>
      <c r="C140" t="s">
        <v>125</v>
      </c>
      <c r="D140" s="2" t="s">
        <v>10</v>
      </c>
      <c r="E140" s="4">
        <v>-2.39</v>
      </c>
      <c r="F140" s="2">
        <v>1.47E-5</v>
      </c>
      <c r="G140" t="s">
        <v>299</v>
      </c>
    </row>
    <row r="141" spans="1:7" x14ac:dyDescent="0.15">
      <c r="A141" t="s">
        <v>300</v>
      </c>
      <c r="B141" s="2">
        <v>1.2E-2</v>
      </c>
      <c r="C141" t="s">
        <v>120</v>
      </c>
      <c r="D141" s="2" t="s">
        <v>13</v>
      </c>
      <c r="E141" s="4">
        <v>1.083</v>
      </c>
      <c r="F141" s="2">
        <v>1.47E-5</v>
      </c>
      <c r="G141" t="s">
        <v>301</v>
      </c>
    </row>
    <row r="142" spans="1:7" x14ac:dyDescent="0.15">
      <c r="A142" t="s">
        <v>302</v>
      </c>
      <c r="B142" s="2">
        <v>-0.54700000000000004</v>
      </c>
      <c r="C142" t="s">
        <v>37</v>
      </c>
      <c r="D142" s="2" t="s">
        <v>26</v>
      </c>
      <c r="E142" s="4">
        <v>2.6459999999999999</v>
      </c>
      <c r="F142" s="2">
        <v>1.5E-5</v>
      </c>
      <c r="G142" t="s">
        <v>303</v>
      </c>
    </row>
    <row r="143" spans="1:7" x14ac:dyDescent="0.15">
      <c r="A143" t="s">
        <v>304</v>
      </c>
      <c r="B143" s="2" t="s">
        <v>13</v>
      </c>
      <c r="C143" t="s">
        <v>14</v>
      </c>
      <c r="D143" s="2" t="s">
        <v>10</v>
      </c>
      <c r="E143" s="4">
        <v>-2.399</v>
      </c>
      <c r="F143" s="2">
        <v>1.5299999999999999E-5</v>
      </c>
      <c r="G143" t="s">
        <v>305</v>
      </c>
    </row>
    <row r="144" spans="1:7" x14ac:dyDescent="0.15">
      <c r="A144" t="s">
        <v>306</v>
      </c>
      <c r="B144" s="2">
        <v>0.16600000000000001</v>
      </c>
      <c r="C144" t="s">
        <v>17</v>
      </c>
      <c r="D144" s="2" t="s">
        <v>26</v>
      </c>
      <c r="E144" s="4">
        <v>2</v>
      </c>
      <c r="F144" s="2">
        <v>1.8300000000000001E-5</v>
      </c>
      <c r="G144" t="s">
        <v>307</v>
      </c>
    </row>
    <row r="145" spans="1:7" x14ac:dyDescent="0.15">
      <c r="A145" t="s">
        <v>308</v>
      </c>
      <c r="B145" s="2">
        <v>0.121</v>
      </c>
      <c r="C145" t="s">
        <v>309</v>
      </c>
      <c r="D145" s="2" t="s">
        <v>10</v>
      </c>
      <c r="E145" s="4">
        <v>-2.714</v>
      </c>
      <c r="F145" s="2">
        <v>1.9400000000000001E-5</v>
      </c>
      <c r="G145" t="s">
        <v>310</v>
      </c>
    </row>
    <row r="146" spans="1:7" x14ac:dyDescent="0.15">
      <c r="A146" t="s">
        <v>311</v>
      </c>
      <c r="B146" s="2" t="s">
        <v>13</v>
      </c>
      <c r="C146" t="s">
        <v>81</v>
      </c>
      <c r="D146" s="2" t="s">
        <v>10</v>
      </c>
      <c r="E146" s="4">
        <v>-2</v>
      </c>
      <c r="F146" s="2">
        <v>2.0100000000000001E-5</v>
      </c>
      <c r="G146" t="s">
        <v>312</v>
      </c>
    </row>
    <row r="147" spans="1:7" x14ac:dyDescent="0.15">
      <c r="A147" t="s">
        <v>313</v>
      </c>
      <c r="B147" s="2">
        <v>8.5999999999999993E-2</v>
      </c>
      <c r="C147" t="s">
        <v>17</v>
      </c>
      <c r="D147" s="2" t="s">
        <v>26</v>
      </c>
      <c r="E147" s="4">
        <v>2</v>
      </c>
      <c r="F147" s="2">
        <v>2.0999999999999999E-5</v>
      </c>
      <c r="G147" t="s">
        <v>314</v>
      </c>
    </row>
    <row r="148" spans="1:7" x14ac:dyDescent="0.15">
      <c r="A148" t="s">
        <v>315</v>
      </c>
      <c r="B148" s="2">
        <v>-7.9000000000000001E-2</v>
      </c>
      <c r="C148" t="s">
        <v>40</v>
      </c>
      <c r="D148" s="2" t="s">
        <v>13</v>
      </c>
      <c r="E148" s="4">
        <v>1.5669999999999999</v>
      </c>
      <c r="F148" s="2">
        <v>2.3E-5</v>
      </c>
      <c r="G148" t="s">
        <v>316</v>
      </c>
    </row>
    <row r="149" spans="1:7" x14ac:dyDescent="0.15">
      <c r="A149" t="s">
        <v>317</v>
      </c>
      <c r="B149" s="2">
        <v>-0.29599999999999999</v>
      </c>
      <c r="C149" t="s">
        <v>37</v>
      </c>
      <c r="D149" s="2" t="s">
        <v>13</v>
      </c>
      <c r="F149" s="2">
        <v>2.3E-5</v>
      </c>
      <c r="G149" t="s">
        <v>318</v>
      </c>
    </row>
    <row r="150" spans="1:7" x14ac:dyDescent="0.15">
      <c r="A150" t="s">
        <v>319</v>
      </c>
      <c r="B150" s="2">
        <v>-0.20699999999999999</v>
      </c>
      <c r="C150" t="s">
        <v>9</v>
      </c>
      <c r="D150" s="2" t="s">
        <v>26</v>
      </c>
      <c r="E150" s="4">
        <v>2.1829999999999998</v>
      </c>
      <c r="F150" s="2">
        <v>2.4199999999999999E-5</v>
      </c>
      <c r="G150" t="s">
        <v>320</v>
      </c>
    </row>
    <row r="151" spans="1:7" x14ac:dyDescent="0.15">
      <c r="A151" t="s">
        <v>321</v>
      </c>
      <c r="B151" s="2">
        <v>-9.7000000000000003E-2</v>
      </c>
      <c r="C151" t="s">
        <v>17</v>
      </c>
      <c r="D151" s="2" t="s">
        <v>13</v>
      </c>
      <c r="E151" s="4">
        <v>-0.23899999999999999</v>
      </c>
      <c r="F151" s="2">
        <v>2.7100000000000001E-5</v>
      </c>
      <c r="G151" t="s">
        <v>322</v>
      </c>
    </row>
    <row r="152" spans="1:7" x14ac:dyDescent="0.15">
      <c r="A152" t="s">
        <v>323</v>
      </c>
      <c r="B152" s="2" t="s">
        <v>13</v>
      </c>
      <c r="C152" t="s">
        <v>32</v>
      </c>
      <c r="D152" s="2" t="s">
        <v>13</v>
      </c>
      <c r="E152" s="4">
        <v>-1.516</v>
      </c>
      <c r="F152" s="2">
        <v>2.7100000000000001E-5</v>
      </c>
      <c r="G152" t="s">
        <v>324</v>
      </c>
    </row>
    <row r="153" spans="1:7" x14ac:dyDescent="0.15">
      <c r="A153" t="s">
        <v>325</v>
      </c>
      <c r="B153" s="2" t="s">
        <v>13</v>
      </c>
      <c r="C153" t="s">
        <v>32</v>
      </c>
      <c r="D153" s="2" t="s">
        <v>13</v>
      </c>
      <c r="E153" s="4">
        <v>1.298</v>
      </c>
      <c r="F153" s="2">
        <v>2.76E-5</v>
      </c>
      <c r="G153" t="s">
        <v>326</v>
      </c>
    </row>
    <row r="154" spans="1:7" x14ac:dyDescent="0.15">
      <c r="A154" t="s">
        <v>327</v>
      </c>
      <c r="B154" s="2">
        <v>0.27200000000000002</v>
      </c>
      <c r="C154" t="s">
        <v>25</v>
      </c>
      <c r="D154" s="2" t="s">
        <v>13</v>
      </c>
      <c r="F154" s="2">
        <v>2.76E-5</v>
      </c>
      <c r="G154" t="s">
        <v>318</v>
      </c>
    </row>
    <row r="155" spans="1:7" x14ac:dyDescent="0.15">
      <c r="A155" t="s">
        <v>328</v>
      </c>
      <c r="B155" s="2" t="s">
        <v>13</v>
      </c>
      <c r="C155" t="s">
        <v>14</v>
      </c>
      <c r="D155" s="2" t="s">
        <v>13</v>
      </c>
      <c r="F155" s="2">
        <v>2.8099999999999999E-5</v>
      </c>
      <c r="G155" t="s">
        <v>329</v>
      </c>
    </row>
    <row r="156" spans="1:7" x14ac:dyDescent="0.15">
      <c r="A156" t="s">
        <v>330</v>
      </c>
      <c r="B156" s="2">
        <v>-0.27900000000000003</v>
      </c>
      <c r="C156" t="s">
        <v>17</v>
      </c>
      <c r="D156" s="2" t="s">
        <v>13</v>
      </c>
      <c r="E156" s="4">
        <v>0.76700000000000002</v>
      </c>
      <c r="F156" s="2">
        <v>3.0700000000000001E-5</v>
      </c>
      <c r="G156" t="s">
        <v>331</v>
      </c>
    </row>
    <row r="157" spans="1:7" x14ac:dyDescent="0.15">
      <c r="A157" t="s">
        <v>332</v>
      </c>
      <c r="B157" s="2">
        <v>-0.14000000000000001</v>
      </c>
      <c r="C157" t="s">
        <v>25</v>
      </c>
      <c r="D157" s="2" t="s">
        <v>13</v>
      </c>
      <c r="E157" s="4">
        <v>0</v>
      </c>
      <c r="F157" s="2">
        <v>3.2299999999999999E-5</v>
      </c>
      <c r="G157" t="s">
        <v>333</v>
      </c>
    </row>
    <row r="158" spans="1:7" x14ac:dyDescent="0.15">
      <c r="A158" t="s">
        <v>334</v>
      </c>
      <c r="B158" s="2" t="s">
        <v>13</v>
      </c>
      <c r="C158" t="s">
        <v>335</v>
      </c>
      <c r="D158" s="2" t="s">
        <v>13</v>
      </c>
      <c r="E158" s="4">
        <v>1.9810000000000001</v>
      </c>
      <c r="F158" s="2">
        <v>3.2299999999999999E-5</v>
      </c>
      <c r="G158" t="s">
        <v>336</v>
      </c>
    </row>
    <row r="159" spans="1:7" x14ac:dyDescent="0.15">
      <c r="A159" t="s">
        <v>337</v>
      </c>
      <c r="B159" s="2" t="s">
        <v>13</v>
      </c>
      <c r="C159" t="s">
        <v>29</v>
      </c>
      <c r="D159" s="2" t="s">
        <v>13</v>
      </c>
      <c r="E159" s="4">
        <v>-0.92</v>
      </c>
      <c r="F159" s="2">
        <v>3.2400000000000001E-5</v>
      </c>
      <c r="G159" t="s">
        <v>338</v>
      </c>
    </row>
    <row r="160" spans="1:7" x14ac:dyDescent="0.15">
      <c r="A160" t="s">
        <v>339</v>
      </c>
      <c r="B160" s="2" t="s">
        <v>13</v>
      </c>
      <c r="C160" t="s">
        <v>20</v>
      </c>
      <c r="D160" s="2" t="s">
        <v>13</v>
      </c>
      <c r="E160" s="4">
        <v>1.974</v>
      </c>
      <c r="F160" s="2">
        <v>3.3000000000000003E-5</v>
      </c>
      <c r="G160" t="s">
        <v>340</v>
      </c>
    </row>
    <row r="161" spans="1:7" x14ac:dyDescent="0.15">
      <c r="A161" t="s">
        <v>341</v>
      </c>
      <c r="B161" s="2" t="s">
        <v>13</v>
      </c>
      <c r="C161" t="s">
        <v>17</v>
      </c>
      <c r="D161" s="2" t="s">
        <v>13</v>
      </c>
      <c r="E161" s="4">
        <v>-1.369</v>
      </c>
      <c r="F161" s="2">
        <v>3.3099999999999998E-5</v>
      </c>
      <c r="G161" t="s">
        <v>342</v>
      </c>
    </row>
    <row r="162" spans="1:7" x14ac:dyDescent="0.15">
      <c r="A162" t="s">
        <v>343</v>
      </c>
      <c r="B162" s="2" t="s">
        <v>13</v>
      </c>
      <c r="C162" t="s">
        <v>32</v>
      </c>
      <c r="D162" s="2" t="s">
        <v>13</v>
      </c>
      <c r="E162" s="4">
        <v>0.81599999999999995</v>
      </c>
      <c r="F162" s="2">
        <v>3.3399999999999999E-5</v>
      </c>
      <c r="G162" t="s">
        <v>344</v>
      </c>
    </row>
    <row r="163" spans="1:7" x14ac:dyDescent="0.15">
      <c r="A163" t="s">
        <v>345</v>
      </c>
      <c r="B163" s="2" t="s">
        <v>13</v>
      </c>
      <c r="C163" t="s">
        <v>17</v>
      </c>
      <c r="D163" s="2" t="s">
        <v>13</v>
      </c>
      <c r="E163" s="4">
        <v>0.73899999999999999</v>
      </c>
      <c r="F163" s="2">
        <v>3.3500000000000001E-5</v>
      </c>
      <c r="G163" t="s">
        <v>346</v>
      </c>
    </row>
    <row r="164" spans="1:7" x14ac:dyDescent="0.15">
      <c r="A164" t="s">
        <v>347</v>
      </c>
      <c r="B164" s="2" t="s">
        <v>13</v>
      </c>
      <c r="C164" t="s">
        <v>17</v>
      </c>
      <c r="D164" s="2" t="s">
        <v>13</v>
      </c>
      <c r="F164" s="2">
        <v>3.3599999999999997E-5</v>
      </c>
      <c r="G164" t="s">
        <v>348</v>
      </c>
    </row>
    <row r="165" spans="1:7" x14ac:dyDescent="0.15">
      <c r="A165" t="s">
        <v>349</v>
      </c>
      <c r="B165" s="2">
        <v>-0.77300000000000002</v>
      </c>
      <c r="C165" t="s">
        <v>188</v>
      </c>
      <c r="D165" s="2" t="s">
        <v>13</v>
      </c>
      <c r="F165" s="2">
        <v>3.3599999999999997E-5</v>
      </c>
      <c r="G165" t="s">
        <v>350</v>
      </c>
    </row>
    <row r="166" spans="1:7" x14ac:dyDescent="0.15">
      <c r="A166" t="s">
        <v>351</v>
      </c>
      <c r="B166" s="2" t="s">
        <v>13</v>
      </c>
      <c r="C166" t="s">
        <v>29</v>
      </c>
      <c r="D166" s="2" t="s">
        <v>13</v>
      </c>
      <c r="F166" s="2">
        <v>3.7299999999999999E-5</v>
      </c>
      <c r="G166" t="s">
        <v>352</v>
      </c>
    </row>
    <row r="167" spans="1:7" x14ac:dyDescent="0.15">
      <c r="A167" t="s">
        <v>353</v>
      </c>
      <c r="B167" s="2" t="s">
        <v>13</v>
      </c>
      <c r="C167" t="s">
        <v>29</v>
      </c>
      <c r="D167" s="2" t="s">
        <v>10</v>
      </c>
      <c r="E167" s="4">
        <v>-2.2210000000000001</v>
      </c>
      <c r="F167" s="2">
        <v>3.8099999999999998E-5</v>
      </c>
      <c r="G167" t="s">
        <v>354</v>
      </c>
    </row>
    <row r="168" spans="1:7" x14ac:dyDescent="0.15">
      <c r="A168" t="s">
        <v>355</v>
      </c>
      <c r="B168" s="2" t="s">
        <v>13</v>
      </c>
      <c r="C168" t="s">
        <v>29</v>
      </c>
      <c r="D168" s="2" t="s">
        <v>13</v>
      </c>
      <c r="E168" s="4">
        <v>-1.9039999999999999</v>
      </c>
      <c r="F168" s="2">
        <v>3.8600000000000003E-5</v>
      </c>
      <c r="G168" t="s">
        <v>356</v>
      </c>
    </row>
    <row r="169" spans="1:7" x14ac:dyDescent="0.15">
      <c r="A169" t="s">
        <v>357</v>
      </c>
      <c r="B169" s="2">
        <v>0.151</v>
      </c>
      <c r="C169" t="s">
        <v>20</v>
      </c>
      <c r="D169" s="2" t="s">
        <v>13</v>
      </c>
      <c r="E169" s="4">
        <v>0.114</v>
      </c>
      <c r="F169" s="2">
        <v>3.8699999999999999E-5</v>
      </c>
      <c r="G169" t="s">
        <v>358</v>
      </c>
    </row>
    <row r="170" spans="1:7" x14ac:dyDescent="0.15">
      <c r="A170" t="s">
        <v>359</v>
      </c>
      <c r="B170" s="2">
        <v>0.107</v>
      </c>
      <c r="C170" t="s">
        <v>17</v>
      </c>
      <c r="D170" s="2" t="s">
        <v>13</v>
      </c>
      <c r="E170" s="4">
        <v>1.9119999999999999</v>
      </c>
      <c r="F170" s="2">
        <v>3.9400000000000002E-5</v>
      </c>
      <c r="G170" t="s">
        <v>360</v>
      </c>
    </row>
    <row r="171" spans="1:7" x14ac:dyDescent="0.15">
      <c r="A171" t="s">
        <v>361</v>
      </c>
      <c r="B171" s="2">
        <v>7.0000000000000007E-2</v>
      </c>
      <c r="C171" t="s">
        <v>17</v>
      </c>
      <c r="D171" s="2" t="s">
        <v>13</v>
      </c>
      <c r="E171" s="4">
        <v>-1.534</v>
      </c>
      <c r="F171" s="2">
        <v>3.9700000000000003E-5</v>
      </c>
      <c r="G171" t="s">
        <v>362</v>
      </c>
    </row>
    <row r="172" spans="1:7" x14ac:dyDescent="0.15">
      <c r="A172" t="s">
        <v>363</v>
      </c>
      <c r="B172" s="2" t="s">
        <v>13</v>
      </c>
      <c r="C172" t="s">
        <v>125</v>
      </c>
      <c r="D172" s="2" t="s">
        <v>26</v>
      </c>
      <c r="E172" s="4">
        <v>2.887</v>
      </c>
      <c r="F172" s="2">
        <v>3.9900000000000001E-5</v>
      </c>
      <c r="G172" t="s">
        <v>364</v>
      </c>
    </row>
    <row r="173" spans="1:7" x14ac:dyDescent="0.15">
      <c r="A173" t="s">
        <v>365</v>
      </c>
      <c r="B173" s="2">
        <v>8.4000000000000005E-2</v>
      </c>
      <c r="C173" t="s">
        <v>17</v>
      </c>
      <c r="D173" s="2" t="s">
        <v>13</v>
      </c>
      <c r="E173" s="4">
        <v>-0.57899999999999996</v>
      </c>
      <c r="F173" s="2">
        <v>4.8000000000000001E-5</v>
      </c>
      <c r="G173" t="s">
        <v>366</v>
      </c>
    </row>
    <row r="174" spans="1:7" x14ac:dyDescent="0.15">
      <c r="A174" t="s">
        <v>367</v>
      </c>
      <c r="B174" s="2">
        <v>-8.1000000000000003E-2</v>
      </c>
      <c r="C174" t="s">
        <v>37</v>
      </c>
      <c r="D174" s="2" t="s">
        <v>26</v>
      </c>
      <c r="E174" s="4">
        <v>2</v>
      </c>
      <c r="F174" s="2">
        <v>5.1100000000000002E-5</v>
      </c>
      <c r="G174" t="s">
        <v>368</v>
      </c>
    </row>
    <row r="175" spans="1:7" x14ac:dyDescent="0.15">
      <c r="A175" t="s">
        <v>369</v>
      </c>
      <c r="B175" s="2" t="s">
        <v>13</v>
      </c>
      <c r="C175" t="s">
        <v>32</v>
      </c>
      <c r="D175" s="2" t="s">
        <v>13</v>
      </c>
      <c r="E175" s="4">
        <v>-0.496</v>
      </c>
      <c r="F175" s="2">
        <v>5.1400000000000003E-5</v>
      </c>
      <c r="G175" t="s">
        <v>370</v>
      </c>
    </row>
    <row r="176" spans="1:7" x14ac:dyDescent="0.15">
      <c r="A176" t="s">
        <v>371</v>
      </c>
      <c r="B176" s="2">
        <v>-1.587</v>
      </c>
      <c r="C176" t="s">
        <v>9</v>
      </c>
      <c r="D176" s="2" t="s">
        <v>13</v>
      </c>
      <c r="E176" s="4">
        <v>-1</v>
      </c>
      <c r="F176" s="2">
        <v>5.2899999999999998E-5</v>
      </c>
      <c r="G176" t="s">
        <v>372</v>
      </c>
    </row>
    <row r="177" spans="1:7" x14ac:dyDescent="0.15">
      <c r="A177" t="s">
        <v>373</v>
      </c>
      <c r="B177" s="2">
        <v>0.39900000000000002</v>
      </c>
      <c r="C177" t="s">
        <v>17</v>
      </c>
      <c r="D177" s="2" t="s">
        <v>13</v>
      </c>
      <c r="E177" s="4">
        <v>-1.4630000000000001</v>
      </c>
      <c r="F177" s="2">
        <v>5.2899999999999998E-5</v>
      </c>
      <c r="G177" t="s">
        <v>374</v>
      </c>
    </row>
    <row r="178" spans="1:7" x14ac:dyDescent="0.15">
      <c r="A178" t="s">
        <v>375</v>
      </c>
      <c r="B178" s="2">
        <v>0.39200000000000002</v>
      </c>
      <c r="C178" t="s">
        <v>185</v>
      </c>
      <c r="D178" s="2" t="s">
        <v>10</v>
      </c>
      <c r="E178" s="4">
        <v>-3.4820000000000002</v>
      </c>
      <c r="F178" s="2">
        <v>5.4799999999999997E-5</v>
      </c>
      <c r="G178" t="s">
        <v>376</v>
      </c>
    </row>
    <row r="179" spans="1:7" x14ac:dyDescent="0.15">
      <c r="A179" t="s">
        <v>377</v>
      </c>
      <c r="B179" s="2" t="s">
        <v>13</v>
      </c>
      <c r="C179" t="s">
        <v>32</v>
      </c>
      <c r="D179" s="2" t="s">
        <v>10</v>
      </c>
      <c r="E179" s="4">
        <v>-2.6040000000000001</v>
      </c>
      <c r="F179" s="2">
        <v>5.8999999999999998E-5</v>
      </c>
      <c r="G179" t="s">
        <v>378</v>
      </c>
    </row>
    <row r="180" spans="1:7" x14ac:dyDescent="0.15">
      <c r="A180" t="s">
        <v>379</v>
      </c>
      <c r="B180" s="2" t="s">
        <v>13</v>
      </c>
      <c r="C180" t="s">
        <v>29</v>
      </c>
      <c r="D180" s="2" t="s">
        <v>13</v>
      </c>
      <c r="E180" s="4">
        <v>-1.3240000000000001</v>
      </c>
      <c r="F180" s="2">
        <v>6.0099999999999997E-5</v>
      </c>
      <c r="G180" t="s">
        <v>380</v>
      </c>
    </row>
    <row r="181" spans="1:7" x14ac:dyDescent="0.15">
      <c r="A181" t="s">
        <v>381</v>
      </c>
      <c r="B181" s="2">
        <v>-1.1499999999999999</v>
      </c>
      <c r="C181" t="s">
        <v>40</v>
      </c>
      <c r="D181" s="2" t="s">
        <v>13</v>
      </c>
      <c r="F181" s="2">
        <v>6.6000000000000005E-5</v>
      </c>
      <c r="G181" t="s">
        <v>382</v>
      </c>
    </row>
    <row r="182" spans="1:7" x14ac:dyDescent="0.15">
      <c r="A182" t="s">
        <v>383</v>
      </c>
      <c r="B182" s="2" t="s">
        <v>13</v>
      </c>
      <c r="C182" t="s">
        <v>14</v>
      </c>
      <c r="D182" s="2" t="s">
        <v>13</v>
      </c>
      <c r="E182" s="4">
        <v>-0.25700000000000001</v>
      </c>
      <c r="F182" s="2">
        <v>6.9599999999999998E-5</v>
      </c>
      <c r="G182" t="s">
        <v>384</v>
      </c>
    </row>
    <row r="183" spans="1:7" x14ac:dyDescent="0.15">
      <c r="A183" t="s">
        <v>385</v>
      </c>
      <c r="B183" s="2" t="s">
        <v>13</v>
      </c>
      <c r="C183" t="s">
        <v>29</v>
      </c>
      <c r="D183" s="2" t="s">
        <v>10</v>
      </c>
      <c r="E183" s="4">
        <v>-2.2360000000000002</v>
      </c>
      <c r="F183" s="2">
        <v>6.9999999999999994E-5</v>
      </c>
      <c r="G183" t="s">
        <v>386</v>
      </c>
    </row>
    <row r="184" spans="1:7" x14ac:dyDescent="0.15">
      <c r="A184" t="s">
        <v>387</v>
      </c>
      <c r="B184" s="2" t="s">
        <v>13</v>
      </c>
      <c r="C184" t="s">
        <v>81</v>
      </c>
      <c r="D184" s="2" t="s">
        <v>13</v>
      </c>
      <c r="E184" s="4">
        <v>-1.786</v>
      </c>
      <c r="F184" s="2">
        <v>7.2399999999999998E-5</v>
      </c>
      <c r="G184" t="s">
        <v>388</v>
      </c>
    </row>
    <row r="185" spans="1:7" x14ac:dyDescent="0.15">
      <c r="A185" t="s">
        <v>389</v>
      </c>
      <c r="B185" s="2" t="s">
        <v>13</v>
      </c>
      <c r="C185" t="s">
        <v>81</v>
      </c>
      <c r="D185" s="2" t="s">
        <v>13</v>
      </c>
      <c r="E185" s="4">
        <v>1</v>
      </c>
      <c r="F185" s="2">
        <v>7.5400000000000003E-5</v>
      </c>
      <c r="G185" t="s">
        <v>390</v>
      </c>
    </row>
    <row r="186" spans="1:7" x14ac:dyDescent="0.15">
      <c r="A186" t="s">
        <v>391</v>
      </c>
      <c r="B186" s="2">
        <v>-0.13200000000000001</v>
      </c>
      <c r="C186" t="s">
        <v>17</v>
      </c>
      <c r="D186" s="2" t="s">
        <v>13</v>
      </c>
      <c r="E186" s="4">
        <v>-0.74399999999999999</v>
      </c>
      <c r="F186" s="2">
        <v>7.5699999999999997E-5</v>
      </c>
      <c r="G186" t="s">
        <v>392</v>
      </c>
    </row>
    <row r="187" spans="1:7" x14ac:dyDescent="0.15">
      <c r="A187" t="s">
        <v>393</v>
      </c>
      <c r="B187" s="2">
        <v>-5.8000000000000003E-2</v>
      </c>
      <c r="C187" t="s">
        <v>40</v>
      </c>
      <c r="D187" s="2" t="s">
        <v>13</v>
      </c>
      <c r="E187" s="4">
        <v>1.298</v>
      </c>
      <c r="F187" s="2">
        <v>7.5699999999999997E-5</v>
      </c>
      <c r="G187" t="s">
        <v>394</v>
      </c>
    </row>
    <row r="188" spans="1:7" x14ac:dyDescent="0.15">
      <c r="A188" t="s">
        <v>395</v>
      </c>
      <c r="B188" s="2">
        <v>0.56399999999999995</v>
      </c>
      <c r="C188" t="s">
        <v>40</v>
      </c>
      <c r="D188" s="2" t="s">
        <v>13</v>
      </c>
      <c r="E188" s="4">
        <v>1.5249999999999999</v>
      </c>
      <c r="F188" s="2">
        <v>7.7200000000000006E-5</v>
      </c>
      <c r="G188" t="s">
        <v>396</v>
      </c>
    </row>
    <row r="189" spans="1:7" x14ac:dyDescent="0.15">
      <c r="A189" t="s">
        <v>397</v>
      </c>
      <c r="B189" s="2" t="s">
        <v>13</v>
      </c>
      <c r="C189" t="s">
        <v>29</v>
      </c>
      <c r="D189" s="2" t="s">
        <v>13</v>
      </c>
      <c r="E189" s="4">
        <v>-1.1240000000000001</v>
      </c>
      <c r="F189" s="2">
        <v>7.75E-5</v>
      </c>
      <c r="G189" t="s">
        <v>398</v>
      </c>
    </row>
    <row r="190" spans="1:7" x14ac:dyDescent="0.15">
      <c r="A190" t="s">
        <v>399</v>
      </c>
      <c r="B190" s="2">
        <v>-1.25</v>
      </c>
      <c r="C190" t="s">
        <v>40</v>
      </c>
      <c r="D190" s="2" t="s">
        <v>13</v>
      </c>
      <c r="E190" s="4">
        <v>0.313</v>
      </c>
      <c r="F190" s="2">
        <v>7.9499999999999994E-5</v>
      </c>
      <c r="G190" t="s">
        <v>400</v>
      </c>
    </row>
    <row r="191" spans="1:7" x14ac:dyDescent="0.15">
      <c r="A191" t="s">
        <v>401</v>
      </c>
      <c r="B191" s="2" t="s">
        <v>13</v>
      </c>
      <c r="C191" t="s">
        <v>29</v>
      </c>
      <c r="D191" s="2" t="s">
        <v>26</v>
      </c>
      <c r="E191" s="4">
        <v>2.0430000000000001</v>
      </c>
      <c r="F191" s="2">
        <v>8.1600000000000005E-5</v>
      </c>
      <c r="G191" t="s">
        <v>402</v>
      </c>
    </row>
    <row r="192" spans="1:7" x14ac:dyDescent="0.15">
      <c r="A192" t="s">
        <v>403</v>
      </c>
      <c r="B192" s="2">
        <v>0.28799999999999998</v>
      </c>
      <c r="C192" t="s">
        <v>309</v>
      </c>
      <c r="D192" s="2" t="s">
        <v>13</v>
      </c>
      <c r="F192" s="2">
        <v>8.2700000000000004E-5</v>
      </c>
      <c r="G192" t="s">
        <v>404</v>
      </c>
    </row>
    <row r="193" spans="1:7" x14ac:dyDescent="0.15">
      <c r="A193" t="s">
        <v>405</v>
      </c>
      <c r="B193" s="2">
        <v>-0.40500000000000003</v>
      </c>
      <c r="C193" t="s">
        <v>120</v>
      </c>
      <c r="D193" s="2" t="s">
        <v>13</v>
      </c>
      <c r="E193" s="4">
        <v>1.4059999999999999</v>
      </c>
      <c r="F193" s="2">
        <v>8.7399999999999997E-5</v>
      </c>
      <c r="G193" t="s">
        <v>406</v>
      </c>
    </row>
    <row r="194" spans="1:7" x14ac:dyDescent="0.15">
      <c r="A194" t="s">
        <v>407</v>
      </c>
      <c r="B194" s="2" t="s">
        <v>13</v>
      </c>
      <c r="C194" t="s">
        <v>9</v>
      </c>
      <c r="D194" s="2" t="s">
        <v>13</v>
      </c>
      <c r="E194" s="4">
        <v>-0.92300000000000004</v>
      </c>
      <c r="F194" s="2">
        <v>8.7499999999999999E-5</v>
      </c>
      <c r="G194" t="s">
        <v>408</v>
      </c>
    </row>
    <row r="195" spans="1:7" x14ac:dyDescent="0.15">
      <c r="A195" t="s">
        <v>409</v>
      </c>
      <c r="B195" s="2">
        <v>0.3</v>
      </c>
      <c r="C195" t="s">
        <v>120</v>
      </c>
      <c r="D195" s="2" t="s">
        <v>13</v>
      </c>
      <c r="E195" s="4">
        <v>0.62</v>
      </c>
      <c r="F195" s="2">
        <v>1.02E-4</v>
      </c>
      <c r="G195" t="s">
        <v>410</v>
      </c>
    </row>
    <row r="196" spans="1:7" x14ac:dyDescent="0.15">
      <c r="A196" t="s">
        <v>411</v>
      </c>
      <c r="B196" s="2">
        <v>-0.125</v>
      </c>
      <c r="C196" t="s">
        <v>37</v>
      </c>
      <c r="D196" s="2" t="s">
        <v>13</v>
      </c>
      <c r="E196" s="4">
        <v>1.2130000000000001</v>
      </c>
      <c r="F196" s="2">
        <v>1.0900000000000001E-4</v>
      </c>
      <c r="G196" t="s">
        <v>412</v>
      </c>
    </row>
    <row r="197" spans="1:7" x14ac:dyDescent="0.15">
      <c r="A197" t="s">
        <v>413</v>
      </c>
      <c r="B197" s="2" t="s">
        <v>13</v>
      </c>
      <c r="C197" t="s">
        <v>335</v>
      </c>
      <c r="D197" s="2" t="s">
        <v>13</v>
      </c>
      <c r="E197" s="4">
        <v>0.44700000000000001</v>
      </c>
      <c r="F197" s="2">
        <v>1.0900000000000001E-4</v>
      </c>
      <c r="G197" t="s">
        <v>414</v>
      </c>
    </row>
    <row r="198" spans="1:7" x14ac:dyDescent="0.15">
      <c r="A198" t="s">
        <v>415</v>
      </c>
      <c r="B198" s="2" t="s">
        <v>13</v>
      </c>
      <c r="C198" t="s">
        <v>29</v>
      </c>
      <c r="D198" s="2" t="s">
        <v>10</v>
      </c>
      <c r="E198" s="4">
        <v>-2.5379999999999998</v>
      </c>
      <c r="F198" s="2">
        <v>1.12E-4</v>
      </c>
      <c r="G198" t="s">
        <v>416</v>
      </c>
    </row>
    <row r="199" spans="1:7" x14ac:dyDescent="0.15">
      <c r="A199" t="s">
        <v>417</v>
      </c>
      <c r="B199" s="2">
        <v>-0.89100000000000001</v>
      </c>
      <c r="C199" t="s">
        <v>120</v>
      </c>
      <c r="D199" s="2" t="s">
        <v>13</v>
      </c>
      <c r="E199" s="4">
        <v>-1.9119999999999999</v>
      </c>
      <c r="F199" s="2">
        <v>1.25E-4</v>
      </c>
      <c r="G199" t="s">
        <v>418</v>
      </c>
    </row>
    <row r="200" spans="1:7" x14ac:dyDescent="0.15">
      <c r="A200" t="s">
        <v>419</v>
      </c>
      <c r="B200" s="2">
        <v>-1.7529999999999999</v>
      </c>
      <c r="C200" t="s">
        <v>120</v>
      </c>
      <c r="D200" s="2" t="s">
        <v>13</v>
      </c>
      <c r="E200" s="4">
        <v>0.77900000000000003</v>
      </c>
      <c r="F200" s="2">
        <v>1.26E-4</v>
      </c>
      <c r="G200" t="s">
        <v>420</v>
      </c>
    </row>
    <row r="201" spans="1:7" x14ac:dyDescent="0.15">
      <c r="A201" t="s">
        <v>421</v>
      </c>
      <c r="B201" s="2">
        <v>-5.2999999999999999E-2</v>
      </c>
      <c r="C201" t="s">
        <v>40</v>
      </c>
      <c r="D201" s="2" t="s">
        <v>13</v>
      </c>
      <c r="E201" s="4">
        <v>-0.48799999999999999</v>
      </c>
      <c r="F201" s="2">
        <v>1.3100000000000001E-4</v>
      </c>
      <c r="G201" t="s">
        <v>422</v>
      </c>
    </row>
    <row r="202" spans="1:7" x14ac:dyDescent="0.15">
      <c r="A202" t="s">
        <v>423</v>
      </c>
      <c r="B202" s="2" t="s">
        <v>13</v>
      </c>
      <c r="C202" t="s">
        <v>32</v>
      </c>
      <c r="D202" s="2" t="s">
        <v>13</v>
      </c>
      <c r="E202" s="4">
        <v>0.75800000000000001</v>
      </c>
      <c r="F202" s="2">
        <v>1.3100000000000001E-4</v>
      </c>
      <c r="G202" t="s">
        <v>424</v>
      </c>
    </row>
    <row r="203" spans="1:7" x14ac:dyDescent="0.15">
      <c r="A203" t="s">
        <v>425</v>
      </c>
      <c r="B203" s="2" t="s">
        <v>13</v>
      </c>
      <c r="C203" t="s">
        <v>32</v>
      </c>
      <c r="D203" s="2" t="s">
        <v>13</v>
      </c>
      <c r="E203" s="4">
        <v>0.28199999999999997</v>
      </c>
      <c r="F203" s="2">
        <v>1.3300000000000001E-4</v>
      </c>
      <c r="G203" t="s">
        <v>426</v>
      </c>
    </row>
    <row r="204" spans="1:7" x14ac:dyDescent="0.15">
      <c r="A204" t="s">
        <v>427</v>
      </c>
      <c r="B204" s="2" t="s">
        <v>13</v>
      </c>
      <c r="C204" t="s">
        <v>32</v>
      </c>
      <c r="D204" s="2" t="s">
        <v>13</v>
      </c>
      <c r="E204" s="4">
        <v>-1.411</v>
      </c>
      <c r="F204" s="2">
        <v>1.4100000000000001E-4</v>
      </c>
      <c r="G204" t="s">
        <v>428</v>
      </c>
    </row>
    <row r="205" spans="1:7" x14ac:dyDescent="0.15">
      <c r="A205" t="s">
        <v>429</v>
      </c>
      <c r="B205" s="2">
        <v>-3.7999999999999999E-2</v>
      </c>
      <c r="C205" t="s">
        <v>17</v>
      </c>
      <c r="D205" s="2" t="s">
        <v>13</v>
      </c>
      <c r="E205" s="4">
        <v>1.633</v>
      </c>
      <c r="F205" s="2">
        <v>1.4100000000000001E-4</v>
      </c>
      <c r="G205" t="s">
        <v>430</v>
      </c>
    </row>
    <row r="206" spans="1:7" x14ac:dyDescent="0.15">
      <c r="A206" t="s">
        <v>431</v>
      </c>
      <c r="B206" s="2">
        <v>-0.10100000000000001</v>
      </c>
      <c r="C206" t="s">
        <v>17</v>
      </c>
      <c r="D206" s="2" t="s">
        <v>10</v>
      </c>
      <c r="E206" s="4">
        <v>-2.6030000000000002</v>
      </c>
      <c r="F206" s="2">
        <v>1.46E-4</v>
      </c>
      <c r="G206" t="s">
        <v>432</v>
      </c>
    </row>
    <row r="207" spans="1:7" x14ac:dyDescent="0.15">
      <c r="A207" t="s">
        <v>433</v>
      </c>
      <c r="B207" s="2">
        <v>0.57099999999999995</v>
      </c>
      <c r="C207" t="s">
        <v>434</v>
      </c>
      <c r="D207" s="2" t="s">
        <v>13</v>
      </c>
      <c r="E207" s="4">
        <v>0.152</v>
      </c>
      <c r="F207" s="2">
        <v>1.4799999999999999E-4</v>
      </c>
      <c r="G207" t="s">
        <v>435</v>
      </c>
    </row>
    <row r="208" spans="1:7" x14ac:dyDescent="0.15">
      <c r="A208" t="s">
        <v>436</v>
      </c>
      <c r="B208" s="2" t="s">
        <v>13</v>
      </c>
      <c r="C208" t="s">
        <v>81</v>
      </c>
      <c r="D208" s="2" t="s">
        <v>26</v>
      </c>
      <c r="E208" s="4">
        <v>2.0209999999999999</v>
      </c>
      <c r="F208" s="2">
        <v>1.4799999999999999E-4</v>
      </c>
      <c r="G208" t="s">
        <v>437</v>
      </c>
    </row>
    <row r="209" spans="1:7" x14ac:dyDescent="0.15">
      <c r="A209" t="s">
        <v>438</v>
      </c>
      <c r="B209" s="2">
        <v>-2.3759999999999999</v>
      </c>
      <c r="C209" t="s">
        <v>37</v>
      </c>
      <c r="D209" s="2" t="s">
        <v>13</v>
      </c>
      <c r="E209" s="4">
        <v>0.26200000000000001</v>
      </c>
      <c r="F209" s="2">
        <v>1.4899999999999999E-4</v>
      </c>
      <c r="G209" t="s">
        <v>439</v>
      </c>
    </row>
    <row r="210" spans="1:7" x14ac:dyDescent="0.15">
      <c r="A210" t="s">
        <v>440</v>
      </c>
      <c r="B210" s="2">
        <v>9.5000000000000001E-2</v>
      </c>
      <c r="C210" t="s">
        <v>120</v>
      </c>
      <c r="D210" s="2" t="s">
        <v>13</v>
      </c>
      <c r="E210" s="4">
        <v>0.154</v>
      </c>
      <c r="F210" s="2">
        <v>1.6000000000000001E-4</v>
      </c>
      <c r="G210" t="s">
        <v>441</v>
      </c>
    </row>
    <row r="211" spans="1:7" x14ac:dyDescent="0.15">
      <c r="A211" t="s">
        <v>442</v>
      </c>
      <c r="B211" s="2">
        <v>-0.182</v>
      </c>
      <c r="C211" t="s">
        <v>40</v>
      </c>
      <c r="D211" s="2" t="s">
        <v>10</v>
      </c>
      <c r="E211" s="4">
        <v>-2.7210000000000001</v>
      </c>
      <c r="F211" s="2">
        <v>1.6100000000000001E-4</v>
      </c>
      <c r="G211" t="s">
        <v>443</v>
      </c>
    </row>
    <row r="212" spans="1:7" x14ac:dyDescent="0.15">
      <c r="A212" t="s">
        <v>444</v>
      </c>
      <c r="B212" s="2" t="s">
        <v>13</v>
      </c>
      <c r="C212" t="s">
        <v>9</v>
      </c>
      <c r="D212" s="2" t="s">
        <v>13</v>
      </c>
      <c r="E212" s="4">
        <v>-0.13200000000000001</v>
      </c>
      <c r="F212" s="2">
        <v>1.6200000000000001E-4</v>
      </c>
      <c r="G212" t="s">
        <v>445</v>
      </c>
    </row>
    <row r="213" spans="1:7" x14ac:dyDescent="0.15">
      <c r="A213" t="s">
        <v>446</v>
      </c>
      <c r="B213" s="2">
        <v>-1.0940000000000001</v>
      </c>
      <c r="C213" t="s">
        <v>146</v>
      </c>
      <c r="D213" s="2" t="s">
        <v>13</v>
      </c>
      <c r="F213" s="2">
        <v>1.63E-4</v>
      </c>
      <c r="G213" t="s">
        <v>447</v>
      </c>
    </row>
    <row r="214" spans="1:7" x14ac:dyDescent="0.15">
      <c r="A214" t="s">
        <v>448</v>
      </c>
      <c r="B214" s="2">
        <v>-0.39700000000000002</v>
      </c>
      <c r="C214" t="s">
        <v>9</v>
      </c>
      <c r="D214" s="2" t="s">
        <v>13</v>
      </c>
      <c r="F214" s="2">
        <v>1.63E-4</v>
      </c>
      <c r="G214" t="s">
        <v>449</v>
      </c>
    </row>
    <row r="215" spans="1:7" x14ac:dyDescent="0.15">
      <c r="A215" t="s">
        <v>450</v>
      </c>
      <c r="B215" s="2" t="s">
        <v>13</v>
      </c>
      <c r="C215" t="s">
        <v>29</v>
      </c>
      <c r="D215" s="2" t="s">
        <v>13</v>
      </c>
      <c r="E215" s="4">
        <v>1.9119999999999999</v>
      </c>
      <c r="F215" s="2">
        <v>1.7000000000000001E-4</v>
      </c>
      <c r="G215" t="s">
        <v>451</v>
      </c>
    </row>
    <row r="216" spans="1:7" x14ac:dyDescent="0.15">
      <c r="A216" t="s">
        <v>452</v>
      </c>
      <c r="B216" s="2">
        <v>1.177</v>
      </c>
      <c r="C216" t="s">
        <v>17</v>
      </c>
      <c r="D216" s="2" t="s">
        <v>13</v>
      </c>
      <c r="E216" s="4">
        <v>0.70699999999999996</v>
      </c>
      <c r="F216" s="2">
        <v>1.7200000000000001E-4</v>
      </c>
      <c r="G216" t="s">
        <v>453</v>
      </c>
    </row>
    <row r="217" spans="1:7" x14ac:dyDescent="0.15">
      <c r="A217" t="s">
        <v>454</v>
      </c>
      <c r="B217" s="2">
        <v>-0.33800000000000002</v>
      </c>
      <c r="C217" t="s">
        <v>40</v>
      </c>
      <c r="D217" s="2" t="s">
        <v>13</v>
      </c>
      <c r="F217" s="2">
        <v>1.75E-4</v>
      </c>
      <c r="G217" t="s">
        <v>455</v>
      </c>
    </row>
    <row r="218" spans="1:7" x14ac:dyDescent="0.15">
      <c r="A218" t="s">
        <v>456</v>
      </c>
      <c r="B218" s="2">
        <v>0.16700000000000001</v>
      </c>
      <c r="C218" t="s">
        <v>40</v>
      </c>
      <c r="D218" s="2" t="s">
        <v>13</v>
      </c>
      <c r="E218" s="4">
        <v>-1.982</v>
      </c>
      <c r="F218" s="2">
        <v>1.75E-4</v>
      </c>
      <c r="G218" t="s">
        <v>457</v>
      </c>
    </row>
    <row r="219" spans="1:7" x14ac:dyDescent="0.15">
      <c r="A219" t="s">
        <v>458</v>
      </c>
      <c r="B219" s="2" t="s">
        <v>13</v>
      </c>
      <c r="C219" t="s">
        <v>29</v>
      </c>
      <c r="D219" s="2" t="s">
        <v>13</v>
      </c>
      <c r="E219" s="4">
        <v>0</v>
      </c>
      <c r="F219" s="2">
        <v>1.76E-4</v>
      </c>
      <c r="G219" t="s">
        <v>459</v>
      </c>
    </row>
    <row r="220" spans="1:7" x14ac:dyDescent="0.15">
      <c r="A220" t="s">
        <v>460</v>
      </c>
      <c r="B220" s="2" t="s">
        <v>13</v>
      </c>
      <c r="C220" t="s">
        <v>81</v>
      </c>
      <c r="D220" s="2" t="s">
        <v>10</v>
      </c>
      <c r="E220" s="4">
        <v>-2.0750000000000002</v>
      </c>
      <c r="F220" s="2">
        <v>1.7799999999999999E-4</v>
      </c>
      <c r="G220" t="s">
        <v>461</v>
      </c>
    </row>
    <row r="221" spans="1:7" x14ac:dyDescent="0.15">
      <c r="A221" t="s">
        <v>462</v>
      </c>
      <c r="B221" s="2">
        <v>0.13600000000000001</v>
      </c>
      <c r="C221" t="s">
        <v>17</v>
      </c>
      <c r="D221" s="2" t="s">
        <v>10</v>
      </c>
      <c r="E221" s="4">
        <v>-2.431</v>
      </c>
      <c r="F221" s="2">
        <v>1.8200000000000001E-4</v>
      </c>
      <c r="G221" t="s">
        <v>463</v>
      </c>
    </row>
    <row r="222" spans="1:7" x14ac:dyDescent="0.15">
      <c r="A222" t="s">
        <v>464</v>
      </c>
      <c r="B222" s="2">
        <v>-0.02</v>
      </c>
      <c r="C222" t="s">
        <v>17</v>
      </c>
      <c r="D222" s="2" t="s">
        <v>13</v>
      </c>
      <c r="E222" s="4">
        <v>0.93600000000000005</v>
      </c>
      <c r="F222" s="2">
        <v>1.92E-4</v>
      </c>
      <c r="G222" t="s">
        <v>465</v>
      </c>
    </row>
    <row r="223" spans="1:7" x14ac:dyDescent="0.15">
      <c r="A223" t="s">
        <v>466</v>
      </c>
      <c r="B223" s="2">
        <v>-0.18099999999999999</v>
      </c>
      <c r="C223" t="s">
        <v>37</v>
      </c>
      <c r="D223" s="2" t="s">
        <v>26</v>
      </c>
      <c r="E223" s="4">
        <v>2.524</v>
      </c>
      <c r="F223" s="2">
        <v>1.92E-4</v>
      </c>
      <c r="G223" t="s">
        <v>467</v>
      </c>
    </row>
    <row r="224" spans="1:7" x14ac:dyDescent="0.15">
      <c r="A224" t="s">
        <v>468</v>
      </c>
      <c r="B224" s="2">
        <v>0.129</v>
      </c>
      <c r="C224" t="s">
        <v>17</v>
      </c>
      <c r="D224" s="2" t="s">
        <v>13</v>
      </c>
      <c r="E224" s="4">
        <v>-1.464</v>
      </c>
      <c r="F224" s="2">
        <v>1.92E-4</v>
      </c>
      <c r="G224" t="s">
        <v>469</v>
      </c>
    </row>
    <row r="225" spans="1:7" x14ac:dyDescent="0.15">
      <c r="A225" t="s">
        <v>470</v>
      </c>
      <c r="B225" s="2">
        <v>1.7999999999999999E-2</v>
      </c>
      <c r="C225" t="s">
        <v>471</v>
      </c>
      <c r="D225" s="2" t="s">
        <v>10</v>
      </c>
      <c r="E225" s="4">
        <v>-2</v>
      </c>
      <c r="F225" s="2">
        <v>1.9799999999999999E-4</v>
      </c>
      <c r="G225" t="s">
        <v>472</v>
      </c>
    </row>
    <row r="226" spans="1:7" x14ac:dyDescent="0.15">
      <c r="A226" t="s">
        <v>473</v>
      </c>
      <c r="B226" s="2" t="s">
        <v>13</v>
      </c>
      <c r="C226" t="s">
        <v>32</v>
      </c>
      <c r="D226" s="2" t="s">
        <v>13</v>
      </c>
      <c r="E226" s="4">
        <v>0.88100000000000001</v>
      </c>
      <c r="F226" s="2">
        <v>1.9799999999999999E-4</v>
      </c>
      <c r="G226" t="s">
        <v>474</v>
      </c>
    </row>
    <row r="227" spans="1:7" x14ac:dyDescent="0.15">
      <c r="A227" t="s">
        <v>475</v>
      </c>
      <c r="B227" s="2">
        <v>9.9000000000000005E-2</v>
      </c>
      <c r="C227" t="s">
        <v>20</v>
      </c>
      <c r="D227" s="2" t="s">
        <v>26</v>
      </c>
      <c r="E227" s="4">
        <v>2.9849999999999999</v>
      </c>
      <c r="F227" s="2">
        <v>2.1000000000000001E-4</v>
      </c>
      <c r="G227" t="s">
        <v>476</v>
      </c>
    </row>
    <row r="228" spans="1:7" x14ac:dyDescent="0.15">
      <c r="A228" t="s">
        <v>477</v>
      </c>
      <c r="B228" s="2">
        <v>-1.5149999999999999</v>
      </c>
      <c r="C228" t="s">
        <v>17</v>
      </c>
      <c r="D228" s="2" t="s">
        <v>13</v>
      </c>
      <c r="E228" s="4">
        <v>-0.71099999999999997</v>
      </c>
      <c r="F228" s="2">
        <v>2.12E-4</v>
      </c>
      <c r="G228" t="s">
        <v>478</v>
      </c>
    </row>
    <row r="229" spans="1:7" x14ac:dyDescent="0.15">
      <c r="A229" t="s">
        <v>479</v>
      </c>
      <c r="B229" s="2" t="s">
        <v>13</v>
      </c>
      <c r="C229" t="s">
        <v>29</v>
      </c>
      <c r="D229" s="2" t="s">
        <v>13</v>
      </c>
      <c r="E229" s="4">
        <v>0.27800000000000002</v>
      </c>
      <c r="F229" s="2">
        <v>2.2000000000000001E-4</v>
      </c>
      <c r="G229" t="s">
        <v>480</v>
      </c>
    </row>
    <row r="230" spans="1:7" x14ac:dyDescent="0.15">
      <c r="A230" t="s">
        <v>481</v>
      </c>
      <c r="B230" s="2" t="s">
        <v>13</v>
      </c>
      <c r="C230" t="s">
        <v>32</v>
      </c>
      <c r="D230" s="2" t="s">
        <v>13</v>
      </c>
      <c r="E230" s="4">
        <v>0.44700000000000001</v>
      </c>
      <c r="F230" s="2">
        <v>2.2900000000000001E-4</v>
      </c>
      <c r="G230" t="s">
        <v>482</v>
      </c>
    </row>
    <row r="231" spans="1:7" x14ac:dyDescent="0.15">
      <c r="A231" t="s">
        <v>483</v>
      </c>
      <c r="B231" s="2">
        <v>6.4000000000000001E-2</v>
      </c>
      <c r="C231" t="s">
        <v>25</v>
      </c>
      <c r="D231" s="2" t="s">
        <v>13</v>
      </c>
      <c r="E231" s="4">
        <v>1.0149999999999999</v>
      </c>
      <c r="F231" s="2">
        <v>2.3000000000000001E-4</v>
      </c>
      <c r="G231" t="s">
        <v>484</v>
      </c>
    </row>
    <row r="232" spans="1:7" x14ac:dyDescent="0.15">
      <c r="A232" t="s">
        <v>485</v>
      </c>
      <c r="B232" s="2" t="s">
        <v>13</v>
      </c>
      <c r="C232" t="s">
        <v>29</v>
      </c>
      <c r="D232" s="2" t="s">
        <v>13</v>
      </c>
      <c r="E232" s="4">
        <v>-0.502</v>
      </c>
      <c r="F232" s="2">
        <v>2.32E-4</v>
      </c>
      <c r="G232" t="s">
        <v>486</v>
      </c>
    </row>
    <row r="233" spans="1:7" x14ac:dyDescent="0.15">
      <c r="A233" t="s">
        <v>487</v>
      </c>
      <c r="B233" s="2">
        <v>-0.53500000000000003</v>
      </c>
      <c r="C233" t="s">
        <v>17</v>
      </c>
      <c r="D233" s="2" t="s">
        <v>10</v>
      </c>
      <c r="E233" s="4">
        <v>-2.0739999999999998</v>
      </c>
      <c r="F233" s="2">
        <v>2.32E-4</v>
      </c>
      <c r="G233" t="s">
        <v>488</v>
      </c>
    </row>
    <row r="234" spans="1:7" x14ac:dyDescent="0.15">
      <c r="A234" t="s">
        <v>489</v>
      </c>
      <c r="B234" s="2" t="s">
        <v>13</v>
      </c>
      <c r="C234" t="s">
        <v>29</v>
      </c>
      <c r="D234" s="2" t="s">
        <v>13</v>
      </c>
      <c r="E234" s="4">
        <v>-1.9059999999999999</v>
      </c>
      <c r="F234" s="2">
        <v>2.34E-4</v>
      </c>
      <c r="G234" t="s">
        <v>490</v>
      </c>
    </row>
    <row r="235" spans="1:7" x14ac:dyDescent="0.15">
      <c r="A235" t="s">
        <v>491</v>
      </c>
      <c r="B235" s="2" t="s">
        <v>13</v>
      </c>
      <c r="C235" t="s">
        <v>55</v>
      </c>
      <c r="D235" s="2" t="s">
        <v>26</v>
      </c>
      <c r="E235" s="4">
        <v>2.2309999999999999</v>
      </c>
      <c r="F235" s="2">
        <v>2.3499999999999999E-4</v>
      </c>
      <c r="G235" t="s">
        <v>492</v>
      </c>
    </row>
    <row r="236" spans="1:7" x14ac:dyDescent="0.15">
      <c r="A236" t="s">
        <v>493</v>
      </c>
      <c r="B236" s="2">
        <v>0.10199999999999999</v>
      </c>
      <c r="C236" t="s">
        <v>185</v>
      </c>
      <c r="D236" s="2" t="s">
        <v>26</v>
      </c>
      <c r="E236" s="4">
        <v>2.2010000000000001</v>
      </c>
      <c r="F236" s="2">
        <v>2.41E-4</v>
      </c>
      <c r="G236" t="s">
        <v>494</v>
      </c>
    </row>
    <row r="237" spans="1:7" x14ac:dyDescent="0.15">
      <c r="A237" t="s">
        <v>495</v>
      </c>
      <c r="B237" s="2" t="s">
        <v>13</v>
      </c>
      <c r="C237" t="s">
        <v>29</v>
      </c>
      <c r="D237" s="2" t="s">
        <v>13</v>
      </c>
      <c r="E237" s="4">
        <v>0.36</v>
      </c>
      <c r="F237" s="2">
        <v>2.5300000000000002E-4</v>
      </c>
      <c r="G237" t="s">
        <v>496</v>
      </c>
    </row>
    <row r="238" spans="1:7" x14ac:dyDescent="0.15">
      <c r="A238" t="s">
        <v>497</v>
      </c>
      <c r="B238" s="2">
        <v>0.26200000000000001</v>
      </c>
      <c r="C238" t="s">
        <v>17</v>
      </c>
      <c r="D238" s="2" t="s">
        <v>13</v>
      </c>
      <c r="E238" s="4">
        <v>-1.1639999999999999</v>
      </c>
      <c r="F238" s="2">
        <v>2.5599999999999999E-4</v>
      </c>
      <c r="G238" t="s">
        <v>498</v>
      </c>
    </row>
    <row r="239" spans="1:7" x14ac:dyDescent="0.15">
      <c r="A239" t="s">
        <v>499</v>
      </c>
      <c r="B239" s="2">
        <v>-0.65500000000000003</v>
      </c>
      <c r="C239" t="s">
        <v>9</v>
      </c>
      <c r="D239" s="2" t="s">
        <v>10</v>
      </c>
      <c r="E239" s="4">
        <v>-2</v>
      </c>
      <c r="F239" s="2">
        <v>2.5999999999999998E-4</v>
      </c>
      <c r="G239" t="s">
        <v>500</v>
      </c>
    </row>
    <row r="240" spans="1:7" x14ac:dyDescent="0.15">
      <c r="A240" t="s">
        <v>501</v>
      </c>
      <c r="B240" s="2" t="s">
        <v>13</v>
      </c>
      <c r="C240" t="s">
        <v>32</v>
      </c>
      <c r="D240" s="2" t="s">
        <v>13</v>
      </c>
      <c r="E240" s="4">
        <v>0.89900000000000002</v>
      </c>
      <c r="F240" s="2">
        <v>2.7399999999999999E-4</v>
      </c>
      <c r="G240" t="s">
        <v>502</v>
      </c>
    </row>
    <row r="241" spans="1:7" x14ac:dyDescent="0.15">
      <c r="A241" t="s">
        <v>503</v>
      </c>
      <c r="B241" s="2" t="s">
        <v>13</v>
      </c>
      <c r="C241" t="s">
        <v>86</v>
      </c>
      <c r="D241" s="2" t="s">
        <v>13</v>
      </c>
      <c r="F241" s="2">
        <v>2.81E-4</v>
      </c>
      <c r="G241" t="s">
        <v>504</v>
      </c>
    </row>
    <row r="242" spans="1:7" x14ac:dyDescent="0.15">
      <c r="A242" t="s">
        <v>505</v>
      </c>
      <c r="B242" s="2">
        <v>0.125</v>
      </c>
      <c r="C242" t="s">
        <v>9</v>
      </c>
      <c r="D242" s="2" t="s">
        <v>13</v>
      </c>
      <c r="F242" s="2">
        <v>2.81E-4</v>
      </c>
      <c r="G242" t="s">
        <v>506</v>
      </c>
    </row>
    <row r="243" spans="1:7" x14ac:dyDescent="0.15">
      <c r="A243" t="s">
        <v>507</v>
      </c>
      <c r="B243" s="2">
        <v>-5.282</v>
      </c>
      <c r="C243" t="s">
        <v>37</v>
      </c>
      <c r="D243" s="2" t="s">
        <v>13</v>
      </c>
      <c r="F243" s="2">
        <v>2.81E-4</v>
      </c>
      <c r="G243" t="s">
        <v>508</v>
      </c>
    </row>
    <row r="244" spans="1:7" x14ac:dyDescent="0.15">
      <c r="A244" t="s">
        <v>509</v>
      </c>
      <c r="B244" s="2" t="s">
        <v>13</v>
      </c>
      <c r="C244" t="s">
        <v>9</v>
      </c>
      <c r="D244" s="2" t="s">
        <v>13</v>
      </c>
      <c r="F244" s="2">
        <v>2.81E-4</v>
      </c>
      <c r="G244" t="s">
        <v>510</v>
      </c>
    </row>
    <row r="245" spans="1:7" x14ac:dyDescent="0.15">
      <c r="A245" t="s">
        <v>511</v>
      </c>
      <c r="B245" s="2" t="s">
        <v>13</v>
      </c>
      <c r="C245" t="s">
        <v>81</v>
      </c>
      <c r="D245" s="2" t="s">
        <v>13</v>
      </c>
      <c r="F245" s="2">
        <v>2.81E-4</v>
      </c>
      <c r="G245" t="s">
        <v>512</v>
      </c>
    </row>
    <row r="246" spans="1:7" x14ac:dyDescent="0.15">
      <c r="A246" t="s">
        <v>513</v>
      </c>
      <c r="B246" s="2">
        <v>-0.45600000000000002</v>
      </c>
      <c r="C246" t="s">
        <v>146</v>
      </c>
      <c r="D246" s="2" t="s">
        <v>13</v>
      </c>
      <c r="E246" s="4">
        <v>0.316</v>
      </c>
      <c r="F246" s="2">
        <v>2.8600000000000001E-4</v>
      </c>
      <c r="G246" t="s">
        <v>514</v>
      </c>
    </row>
    <row r="247" spans="1:7" x14ac:dyDescent="0.15">
      <c r="A247" t="s">
        <v>515</v>
      </c>
      <c r="B247" s="2">
        <v>6.0999999999999999E-2</v>
      </c>
      <c r="C247" t="s">
        <v>17</v>
      </c>
      <c r="D247" s="2" t="s">
        <v>13</v>
      </c>
      <c r="E247" s="4">
        <v>-0.48499999999999999</v>
      </c>
      <c r="F247" s="2">
        <v>3.2499999999999999E-4</v>
      </c>
      <c r="G247" t="s">
        <v>516</v>
      </c>
    </row>
    <row r="248" spans="1:7" x14ac:dyDescent="0.15">
      <c r="A248" t="s">
        <v>517</v>
      </c>
      <c r="B248" s="2" t="s">
        <v>13</v>
      </c>
      <c r="C248" t="s">
        <v>125</v>
      </c>
      <c r="D248" s="2" t="s">
        <v>13</v>
      </c>
      <c r="F248" s="2">
        <v>3.2699999999999998E-4</v>
      </c>
      <c r="G248" t="s">
        <v>518</v>
      </c>
    </row>
    <row r="249" spans="1:7" x14ac:dyDescent="0.15">
      <c r="A249" t="s">
        <v>519</v>
      </c>
      <c r="B249" s="2">
        <v>-4.09</v>
      </c>
      <c r="C249" t="s">
        <v>25</v>
      </c>
      <c r="D249" s="2" t="s">
        <v>13</v>
      </c>
      <c r="E249" s="4">
        <v>1.1339999999999999</v>
      </c>
      <c r="F249" s="2">
        <v>3.28E-4</v>
      </c>
      <c r="G249" t="s">
        <v>520</v>
      </c>
    </row>
    <row r="250" spans="1:7" x14ac:dyDescent="0.15">
      <c r="A250" t="s">
        <v>521</v>
      </c>
      <c r="B250" s="2">
        <v>0.21299999999999999</v>
      </c>
      <c r="C250" t="s">
        <v>146</v>
      </c>
      <c r="D250" s="2" t="s">
        <v>26</v>
      </c>
      <c r="E250" s="4">
        <v>2.2130000000000001</v>
      </c>
      <c r="F250" s="2">
        <v>3.2899999999999997E-4</v>
      </c>
      <c r="G250" t="s">
        <v>522</v>
      </c>
    </row>
    <row r="251" spans="1:7" x14ac:dyDescent="0.15">
      <c r="A251" t="s">
        <v>523</v>
      </c>
      <c r="B251" s="2">
        <v>-3.6999999999999998E-2</v>
      </c>
      <c r="C251" t="s">
        <v>17</v>
      </c>
      <c r="D251" s="2" t="s">
        <v>13</v>
      </c>
      <c r="E251" s="4">
        <v>1.3420000000000001</v>
      </c>
      <c r="F251" s="2">
        <v>3.3100000000000002E-4</v>
      </c>
      <c r="G251" t="s">
        <v>524</v>
      </c>
    </row>
    <row r="252" spans="1:7" x14ac:dyDescent="0.15">
      <c r="A252" t="s">
        <v>525</v>
      </c>
      <c r="B252" s="2">
        <v>-0.11799999999999999</v>
      </c>
      <c r="C252" t="s">
        <v>9</v>
      </c>
      <c r="D252" s="2" t="s">
        <v>13</v>
      </c>
      <c r="F252" s="2">
        <v>3.6099999999999999E-4</v>
      </c>
      <c r="G252" t="s">
        <v>526</v>
      </c>
    </row>
    <row r="253" spans="1:7" x14ac:dyDescent="0.15">
      <c r="A253" t="s">
        <v>527</v>
      </c>
      <c r="B253" s="2">
        <v>-1.5189999999999999</v>
      </c>
      <c r="C253" t="s">
        <v>188</v>
      </c>
      <c r="D253" s="2" t="s">
        <v>13</v>
      </c>
      <c r="E253" s="4">
        <v>-0.44700000000000001</v>
      </c>
      <c r="F253" s="2">
        <v>3.6099999999999999E-4</v>
      </c>
      <c r="G253" t="s">
        <v>528</v>
      </c>
    </row>
    <row r="254" spans="1:7" x14ac:dyDescent="0.15">
      <c r="A254" t="s">
        <v>529</v>
      </c>
      <c r="B254" s="2" t="s">
        <v>13</v>
      </c>
      <c r="C254" t="s">
        <v>29</v>
      </c>
      <c r="D254" s="2" t="s">
        <v>13</v>
      </c>
      <c r="E254" s="4">
        <v>-0.95599999999999996</v>
      </c>
      <c r="F254" s="2">
        <v>3.8299999999999999E-4</v>
      </c>
      <c r="G254" t="s">
        <v>530</v>
      </c>
    </row>
    <row r="255" spans="1:7" x14ac:dyDescent="0.15">
      <c r="A255" t="s">
        <v>531</v>
      </c>
      <c r="B255" s="2">
        <v>-0.40100000000000002</v>
      </c>
      <c r="C255" t="s">
        <v>17</v>
      </c>
      <c r="D255" s="2" t="s">
        <v>13</v>
      </c>
      <c r="E255" s="4">
        <v>-1.5249999999999999</v>
      </c>
      <c r="F255" s="2">
        <v>3.9599999999999998E-4</v>
      </c>
      <c r="G255" t="s">
        <v>532</v>
      </c>
    </row>
    <row r="256" spans="1:7" x14ac:dyDescent="0.15">
      <c r="A256" t="s">
        <v>533</v>
      </c>
      <c r="B256" s="2" t="s">
        <v>13</v>
      </c>
      <c r="C256" t="s">
        <v>40</v>
      </c>
      <c r="D256" s="2" t="s">
        <v>10</v>
      </c>
      <c r="E256" s="4">
        <v>-2.4220000000000002</v>
      </c>
      <c r="F256" s="2">
        <v>4.0999999999999999E-4</v>
      </c>
      <c r="G256" t="s">
        <v>534</v>
      </c>
    </row>
    <row r="257" spans="1:7" x14ac:dyDescent="0.15">
      <c r="A257" t="s">
        <v>535</v>
      </c>
      <c r="B257" s="2">
        <v>8.9999999999999993E-3</v>
      </c>
      <c r="C257" t="s">
        <v>17</v>
      </c>
      <c r="D257" s="2" t="s">
        <v>10</v>
      </c>
      <c r="E257" s="4">
        <v>-2.8279999999999998</v>
      </c>
      <c r="F257" s="2">
        <v>4.1399999999999998E-4</v>
      </c>
      <c r="G257" t="s">
        <v>536</v>
      </c>
    </row>
    <row r="258" spans="1:7" x14ac:dyDescent="0.15">
      <c r="A258" t="s">
        <v>537</v>
      </c>
      <c r="B258" s="2">
        <v>5.0999999999999997E-2</v>
      </c>
      <c r="C258" t="s">
        <v>9</v>
      </c>
      <c r="D258" s="2" t="s">
        <v>13</v>
      </c>
      <c r="F258" s="2">
        <v>4.1800000000000002E-4</v>
      </c>
      <c r="G258" t="s">
        <v>538</v>
      </c>
    </row>
    <row r="259" spans="1:7" x14ac:dyDescent="0.15">
      <c r="A259" t="s">
        <v>539</v>
      </c>
      <c r="B259" s="2" t="s">
        <v>13</v>
      </c>
      <c r="C259" t="s">
        <v>86</v>
      </c>
      <c r="D259" s="2" t="s">
        <v>13</v>
      </c>
      <c r="F259" s="2">
        <v>4.1800000000000002E-4</v>
      </c>
      <c r="G259" t="s">
        <v>540</v>
      </c>
    </row>
    <row r="260" spans="1:7" x14ac:dyDescent="0.15">
      <c r="A260" t="s">
        <v>541</v>
      </c>
      <c r="B260" s="2">
        <v>-1.841</v>
      </c>
      <c r="C260" t="s">
        <v>471</v>
      </c>
      <c r="D260" s="2" t="s">
        <v>13</v>
      </c>
      <c r="F260" s="2">
        <v>4.1800000000000002E-4</v>
      </c>
      <c r="G260" t="s">
        <v>542</v>
      </c>
    </row>
    <row r="261" spans="1:7" x14ac:dyDescent="0.15">
      <c r="A261" t="s">
        <v>543</v>
      </c>
      <c r="B261" s="2">
        <v>-1.369</v>
      </c>
      <c r="C261" t="s">
        <v>9</v>
      </c>
      <c r="D261" s="2" t="s">
        <v>13</v>
      </c>
      <c r="F261" s="2">
        <v>4.1800000000000002E-4</v>
      </c>
      <c r="G261" t="s">
        <v>544</v>
      </c>
    </row>
    <row r="262" spans="1:7" x14ac:dyDescent="0.15">
      <c r="A262" t="s">
        <v>545</v>
      </c>
      <c r="B262" s="2">
        <v>0.11600000000000001</v>
      </c>
      <c r="C262" t="s">
        <v>9</v>
      </c>
      <c r="D262" s="2" t="s">
        <v>13</v>
      </c>
      <c r="F262" s="2">
        <v>4.1800000000000002E-4</v>
      </c>
      <c r="G262" t="s">
        <v>546</v>
      </c>
    </row>
    <row r="263" spans="1:7" x14ac:dyDescent="0.15">
      <c r="A263" t="s">
        <v>547</v>
      </c>
      <c r="B263" s="2">
        <v>-1.4999999999999999E-2</v>
      </c>
      <c r="C263" t="s">
        <v>434</v>
      </c>
      <c r="D263" s="2" t="s">
        <v>13</v>
      </c>
      <c r="F263" s="2">
        <v>4.1800000000000002E-4</v>
      </c>
      <c r="G263" t="s">
        <v>548</v>
      </c>
    </row>
    <row r="264" spans="1:7" x14ac:dyDescent="0.15">
      <c r="A264" t="s">
        <v>549</v>
      </c>
      <c r="B264" s="2" t="s">
        <v>13</v>
      </c>
      <c r="C264" t="s">
        <v>9</v>
      </c>
      <c r="D264" s="2" t="s">
        <v>13</v>
      </c>
      <c r="F264" s="2">
        <v>4.1800000000000002E-4</v>
      </c>
      <c r="G264" t="s">
        <v>550</v>
      </c>
    </row>
    <row r="265" spans="1:7" x14ac:dyDescent="0.15">
      <c r="A265" t="s">
        <v>551</v>
      </c>
      <c r="B265" s="2" t="s">
        <v>13</v>
      </c>
      <c r="C265" t="s">
        <v>81</v>
      </c>
      <c r="D265" s="2" t="s">
        <v>13</v>
      </c>
      <c r="F265" s="2">
        <v>4.1800000000000002E-4</v>
      </c>
      <c r="G265" t="s">
        <v>552</v>
      </c>
    </row>
    <row r="266" spans="1:7" x14ac:dyDescent="0.15">
      <c r="A266" t="s">
        <v>553</v>
      </c>
      <c r="B266" s="2" t="s">
        <v>13</v>
      </c>
      <c r="C266" t="s">
        <v>81</v>
      </c>
      <c r="D266" s="2" t="s">
        <v>13</v>
      </c>
      <c r="F266" s="2">
        <v>4.1800000000000002E-4</v>
      </c>
      <c r="G266" t="s">
        <v>552</v>
      </c>
    </row>
    <row r="267" spans="1:7" x14ac:dyDescent="0.15">
      <c r="A267" t="s">
        <v>554</v>
      </c>
      <c r="B267" s="2" t="s">
        <v>13</v>
      </c>
      <c r="C267" t="s">
        <v>555</v>
      </c>
      <c r="D267" s="2" t="s">
        <v>13</v>
      </c>
      <c r="F267" s="2">
        <v>4.1800000000000002E-4</v>
      </c>
      <c r="G267" t="s">
        <v>550</v>
      </c>
    </row>
    <row r="268" spans="1:7" x14ac:dyDescent="0.15">
      <c r="A268" t="s">
        <v>556</v>
      </c>
      <c r="B268" s="2" t="s">
        <v>13</v>
      </c>
      <c r="C268" t="s">
        <v>32</v>
      </c>
      <c r="D268" s="2" t="s">
        <v>13</v>
      </c>
      <c r="F268" s="2">
        <v>4.1800000000000002E-4</v>
      </c>
      <c r="G268" t="s">
        <v>557</v>
      </c>
    </row>
    <row r="269" spans="1:7" x14ac:dyDescent="0.15">
      <c r="A269" t="s">
        <v>558</v>
      </c>
      <c r="B269" s="2" t="s">
        <v>13</v>
      </c>
      <c r="C269" t="s">
        <v>335</v>
      </c>
      <c r="D269" s="2" t="s">
        <v>13</v>
      </c>
      <c r="E269" s="4">
        <v>1.155</v>
      </c>
      <c r="F269" s="2">
        <v>4.3199999999999998E-4</v>
      </c>
      <c r="G269" t="s">
        <v>559</v>
      </c>
    </row>
    <row r="270" spans="1:7" x14ac:dyDescent="0.15">
      <c r="A270" t="s">
        <v>560</v>
      </c>
      <c r="B270" s="2">
        <v>-0.26800000000000002</v>
      </c>
      <c r="C270" t="s">
        <v>120</v>
      </c>
      <c r="D270" s="2" t="s">
        <v>13</v>
      </c>
      <c r="F270" s="2">
        <v>4.4200000000000001E-4</v>
      </c>
      <c r="G270" t="s">
        <v>561</v>
      </c>
    </row>
    <row r="271" spans="1:7" x14ac:dyDescent="0.15">
      <c r="A271" t="s">
        <v>562</v>
      </c>
      <c r="B271" s="2" t="s">
        <v>13</v>
      </c>
      <c r="C271" t="s">
        <v>81</v>
      </c>
      <c r="D271" s="2" t="s">
        <v>13</v>
      </c>
      <c r="F271" s="2">
        <v>4.4200000000000001E-4</v>
      </c>
      <c r="G271" t="s">
        <v>563</v>
      </c>
    </row>
    <row r="272" spans="1:7" x14ac:dyDescent="0.15">
      <c r="A272" t="s">
        <v>564</v>
      </c>
      <c r="B272" s="2" t="s">
        <v>13</v>
      </c>
      <c r="C272" t="s">
        <v>55</v>
      </c>
      <c r="D272" s="2" t="s">
        <v>13</v>
      </c>
      <c r="F272" s="2">
        <v>4.4200000000000001E-4</v>
      </c>
      <c r="G272" t="s">
        <v>565</v>
      </c>
    </row>
    <row r="273" spans="1:7" x14ac:dyDescent="0.15">
      <c r="A273" t="s">
        <v>566</v>
      </c>
      <c r="B273" s="2" t="s">
        <v>13</v>
      </c>
      <c r="C273" t="s">
        <v>9</v>
      </c>
      <c r="D273" s="2" t="s">
        <v>13</v>
      </c>
      <c r="E273" s="4">
        <v>-1.1339999999999999</v>
      </c>
      <c r="F273" s="2">
        <v>4.7699999999999999E-4</v>
      </c>
      <c r="G273" t="s">
        <v>567</v>
      </c>
    </row>
    <row r="274" spans="1:7" x14ac:dyDescent="0.15">
      <c r="A274" t="s">
        <v>568</v>
      </c>
      <c r="B274" s="2" t="s">
        <v>13</v>
      </c>
      <c r="C274" t="s">
        <v>32</v>
      </c>
      <c r="D274" s="2" t="s">
        <v>13</v>
      </c>
      <c r="E274" s="4">
        <v>0</v>
      </c>
      <c r="F274" s="2">
        <v>5.0100000000000003E-4</v>
      </c>
      <c r="G274" t="s">
        <v>569</v>
      </c>
    </row>
    <row r="275" spans="1:7" x14ac:dyDescent="0.15">
      <c r="A275" t="s">
        <v>570</v>
      </c>
      <c r="B275" s="2">
        <v>0.105</v>
      </c>
      <c r="C275" t="s">
        <v>17</v>
      </c>
      <c r="D275" s="2" t="s">
        <v>13</v>
      </c>
      <c r="F275" s="2">
        <v>5.2099999999999998E-4</v>
      </c>
      <c r="G275" t="s">
        <v>571</v>
      </c>
    </row>
    <row r="276" spans="1:7" x14ac:dyDescent="0.15">
      <c r="A276" t="s">
        <v>572</v>
      </c>
      <c r="B276" s="2">
        <v>-0.83299999999999996</v>
      </c>
      <c r="C276" t="s">
        <v>37</v>
      </c>
      <c r="D276" s="2" t="s">
        <v>13</v>
      </c>
      <c r="E276" s="4">
        <v>1.0669999999999999</v>
      </c>
      <c r="F276" s="2">
        <v>5.2700000000000002E-4</v>
      </c>
      <c r="G276" t="s">
        <v>573</v>
      </c>
    </row>
    <row r="277" spans="1:7" x14ac:dyDescent="0.15">
      <c r="A277" t="s">
        <v>574</v>
      </c>
      <c r="B277" s="2" t="s">
        <v>13</v>
      </c>
      <c r="C277" t="s">
        <v>55</v>
      </c>
      <c r="D277" s="2" t="s">
        <v>13</v>
      </c>
      <c r="E277" s="4">
        <v>-1.0669999999999999</v>
      </c>
      <c r="F277" s="2">
        <v>5.2899999999999996E-4</v>
      </c>
      <c r="G277" t="s">
        <v>575</v>
      </c>
    </row>
    <row r="278" spans="1:7" x14ac:dyDescent="0.15">
      <c r="A278" t="s">
        <v>576</v>
      </c>
      <c r="B278" s="2" t="s">
        <v>13</v>
      </c>
      <c r="C278" t="s">
        <v>577</v>
      </c>
      <c r="D278" s="2" t="s">
        <v>13</v>
      </c>
      <c r="E278" s="4">
        <v>0.63600000000000001</v>
      </c>
      <c r="F278" s="2">
        <v>5.3399999999999997E-4</v>
      </c>
      <c r="G278" t="s">
        <v>578</v>
      </c>
    </row>
    <row r="279" spans="1:7" x14ac:dyDescent="0.15">
      <c r="A279" t="s">
        <v>579</v>
      </c>
      <c r="B279" s="2" t="s">
        <v>13</v>
      </c>
      <c r="C279" t="s">
        <v>81</v>
      </c>
      <c r="D279" s="2" t="s">
        <v>13</v>
      </c>
      <c r="E279" s="4">
        <v>0.128</v>
      </c>
      <c r="F279" s="2">
        <v>5.9999999999999995E-4</v>
      </c>
      <c r="G279" t="s">
        <v>580</v>
      </c>
    </row>
    <row r="280" spans="1:7" x14ac:dyDescent="0.15">
      <c r="A280" t="s">
        <v>581</v>
      </c>
      <c r="B280" s="2" t="s">
        <v>13</v>
      </c>
      <c r="C280" t="s">
        <v>25</v>
      </c>
      <c r="D280" s="2" t="s">
        <v>26</v>
      </c>
      <c r="E280" s="4">
        <v>2.121</v>
      </c>
      <c r="F280" s="2">
        <v>6.0300000000000002E-4</v>
      </c>
      <c r="G280" t="s">
        <v>582</v>
      </c>
    </row>
    <row r="281" spans="1:7" x14ac:dyDescent="0.15">
      <c r="A281" t="s">
        <v>583</v>
      </c>
      <c r="B281" s="2" t="s">
        <v>13</v>
      </c>
      <c r="C281" t="s">
        <v>81</v>
      </c>
      <c r="D281" s="2" t="s">
        <v>13</v>
      </c>
      <c r="E281" s="4">
        <v>1</v>
      </c>
      <c r="F281" s="2">
        <v>6.0700000000000001E-4</v>
      </c>
      <c r="G281" t="s">
        <v>584</v>
      </c>
    </row>
    <row r="282" spans="1:7" x14ac:dyDescent="0.15">
      <c r="A282" t="s">
        <v>585</v>
      </c>
      <c r="B282" s="2">
        <v>-8.9999999999999993E-3</v>
      </c>
      <c r="C282" t="s">
        <v>17</v>
      </c>
      <c r="D282" s="2" t="s">
        <v>13</v>
      </c>
      <c r="E282" s="4">
        <v>-1.958</v>
      </c>
      <c r="F282" s="2">
        <v>6.2E-4</v>
      </c>
      <c r="G282" t="s">
        <v>586</v>
      </c>
    </row>
    <row r="283" spans="1:7" x14ac:dyDescent="0.15">
      <c r="A283" t="s">
        <v>587</v>
      </c>
      <c r="B283" s="2">
        <v>-9.6000000000000002E-2</v>
      </c>
      <c r="C283" t="s">
        <v>20</v>
      </c>
      <c r="D283" s="2" t="s">
        <v>13</v>
      </c>
      <c r="E283" s="4">
        <v>-0.99</v>
      </c>
      <c r="F283" s="2">
        <v>6.4300000000000002E-4</v>
      </c>
      <c r="G283" t="s">
        <v>588</v>
      </c>
    </row>
    <row r="284" spans="1:7" x14ac:dyDescent="0.15">
      <c r="A284" t="s">
        <v>589</v>
      </c>
      <c r="B284" s="2">
        <v>0.161</v>
      </c>
      <c r="C284" t="s">
        <v>17</v>
      </c>
      <c r="D284" s="2" t="s">
        <v>13</v>
      </c>
      <c r="E284" s="4">
        <v>-1.571</v>
      </c>
      <c r="F284" s="2">
        <v>6.4300000000000002E-4</v>
      </c>
      <c r="G284" t="s">
        <v>590</v>
      </c>
    </row>
    <row r="285" spans="1:7" x14ac:dyDescent="0.15">
      <c r="A285" t="s">
        <v>591</v>
      </c>
      <c r="B285" s="2">
        <v>-0.35</v>
      </c>
      <c r="C285" t="s">
        <v>37</v>
      </c>
      <c r="D285" s="2" t="s">
        <v>13</v>
      </c>
      <c r="E285" s="4">
        <v>0.73799999999999999</v>
      </c>
      <c r="F285" s="2">
        <v>6.4599999999999998E-4</v>
      </c>
      <c r="G285" t="s">
        <v>592</v>
      </c>
    </row>
    <row r="286" spans="1:7" x14ac:dyDescent="0.15">
      <c r="A286" t="s">
        <v>593</v>
      </c>
      <c r="B286" s="2" t="s">
        <v>13</v>
      </c>
      <c r="C286" t="s">
        <v>32</v>
      </c>
      <c r="D286" s="2" t="s">
        <v>13</v>
      </c>
      <c r="E286" s="4">
        <v>-0.97399999999999998</v>
      </c>
      <c r="F286" s="2">
        <v>6.4800000000000003E-4</v>
      </c>
      <c r="G286" t="s">
        <v>594</v>
      </c>
    </row>
    <row r="287" spans="1:7" x14ac:dyDescent="0.15">
      <c r="A287" t="s">
        <v>595</v>
      </c>
      <c r="B287" s="2">
        <v>-0.42899999999999999</v>
      </c>
      <c r="C287" t="s">
        <v>37</v>
      </c>
      <c r="D287" s="2" t="s">
        <v>13</v>
      </c>
      <c r="F287" s="2">
        <v>6.5300000000000004E-4</v>
      </c>
      <c r="G287" t="s">
        <v>596</v>
      </c>
    </row>
    <row r="288" spans="1:7" x14ac:dyDescent="0.15">
      <c r="A288" t="s">
        <v>597</v>
      </c>
      <c r="B288" s="2" t="s">
        <v>13</v>
      </c>
      <c r="C288" t="s">
        <v>29</v>
      </c>
      <c r="D288" s="2" t="s">
        <v>13</v>
      </c>
      <c r="F288" s="2">
        <v>6.5300000000000004E-4</v>
      </c>
      <c r="G288" t="s">
        <v>598</v>
      </c>
    </row>
    <row r="289" spans="1:7" x14ac:dyDescent="0.15">
      <c r="A289" t="s">
        <v>599</v>
      </c>
      <c r="B289" s="2" t="s">
        <v>13</v>
      </c>
      <c r="C289" t="s">
        <v>29</v>
      </c>
      <c r="D289" s="2" t="s">
        <v>13</v>
      </c>
      <c r="E289" s="4">
        <v>-1.3129999999999999</v>
      </c>
      <c r="F289" s="2">
        <v>6.5499999999999998E-4</v>
      </c>
      <c r="G289" t="s">
        <v>600</v>
      </c>
    </row>
    <row r="290" spans="1:7" x14ac:dyDescent="0.15">
      <c r="A290" t="s">
        <v>601</v>
      </c>
      <c r="B290" s="2">
        <v>7.3999999999999996E-2</v>
      </c>
      <c r="C290" t="s">
        <v>37</v>
      </c>
      <c r="D290" s="2" t="s">
        <v>26</v>
      </c>
      <c r="E290" s="4">
        <v>2.2360000000000002</v>
      </c>
      <c r="F290" s="2">
        <v>6.5499999999999998E-4</v>
      </c>
      <c r="G290" t="s">
        <v>602</v>
      </c>
    </row>
    <row r="291" spans="1:7" x14ac:dyDescent="0.15">
      <c r="A291" t="s">
        <v>603</v>
      </c>
      <c r="B291" s="2" t="s">
        <v>13</v>
      </c>
      <c r="C291" t="s">
        <v>55</v>
      </c>
      <c r="D291" s="2" t="s">
        <v>13</v>
      </c>
      <c r="E291" s="4">
        <v>0.81599999999999995</v>
      </c>
      <c r="F291" s="2">
        <v>6.5499999999999998E-4</v>
      </c>
      <c r="G291" t="s">
        <v>604</v>
      </c>
    </row>
    <row r="292" spans="1:7" x14ac:dyDescent="0.15">
      <c r="A292" t="s">
        <v>605</v>
      </c>
      <c r="B292" s="2">
        <v>0.40400000000000003</v>
      </c>
      <c r="C292" t="s">
        <v>471</v>
      </c>
      <c r="D292" s="2" t="s">
        <v>13</v>
      </c>
      <c r="F292" s="2">
        <v>6.7500000000000004E-4</v>
      </c>
      <c r="G292" t="s">
        <v>606</v>
      </c>
    </row>
    <row r="293" spans="1:7" x14ac:dyDescent="0.15">
      <c r="A293" t="s">
        <v>607</v>
      </c>
      <c r="B293" s="2" t="s">
        <v>13</v>
      </c>
      <c r="C293" t="s">
        <v>29</v>
      </c>
      <c r="D293" s="2" t="s">
        <v>13</v>
      </c>
      <c r="E293" s="4">
        <v>0.56399999999999995</v>
      </c>
      <c r="F293" s="2">
        <v>6.7500000000000004E-4</v>
      </c>
      <c r="G293" t="s">
        <v>608</v>
      </c>
    </row>
    <row r="294" spans="1:7" x14ac:dyDescent="0.15">
      <c r="A294" t="s">
        <v>609</v>
      </c>
      <c r="B294" s="2" t="s">
        <v>13</v>
      </c>
      <c r="C294" t="s">
        <v>81</v>
      </c>
      <c r="D294" s="2" t="s">
        <v>13</v>
      </c>
      <c r="E294" s="4">
        <v>0.371</v>
      </c>
      <c r="F294" s="2">
        <v>6.8800000000000003E-4</v>
      </c>
      <c r="G294" t="s">
        <v>610</v>
      </c>
    </row>
    <row r="295" spans="1:7" x14ac:dyDescent="0.15">
      <c r="A295" t="s">
        <v>611</v>
      </c>
      <c r="B295" s="2" t="s">
        <v>13</v>
      </c>
      <c r="C295" t="s">
        <v>32</v>
      </c>
      <c r="D295" s="2" t="s">
        <v>10</v>
      </c>
      <c r="E295" s="4">
        <v>-3.452</v>
      </c>
      <c r="F295" s="2">
        <v>6.9499999999999998E-4</v>
      </c>
      <c r="G295" t="s">
        <v>612</v>
      </c>
    </row>
    <row r="296" spans="1:7" x14ac:dyDescent="0.15">
      <c r="A296" t="s">
        <v>613</v>
      </c>
      <c r="B296" s="2" t="s">
        <v>13</v>
      </c>
      <c r="C296" t="s">
        <v>29</v>
      </c>
      <c r="D296" s="2" t="s">
        <v>13</v>
      </c>
      <c r="E296" s="4">
        <v>-0.53500000000000003</v>
      </c>
      <c r="F296" s="2">
        <v>7.1900000000000002E-4</v>
      </c>
      <c r="G296" t="s">
        <v>614</v>
      </c>
    </row>
    <row r="297" spans="1:7" x14ac:dyDescent="0.15">
      <c r="A297" t="s">
        <v>615</v>
      </c>
      <c r="B297" s="2">
        <v>0.15</v>
      </c>
      <c r="C297" t="s">
        <v>17</v>
      </c>
      <c r="D297" s="2" t="s">
        <v>10</v>
      </c>
      <c r="E297" s="4">
        <v>-2.7440000000000002</v>
      </c>
      <c r="F297" s="2">
        <v>7.27E-4</v>
      </c>
      <c r="G297" t="s">
        <v>616</v>
      </c>
    </row>
    <row r="298" spans="1:7" x14ac:dyDescent="0.15">
      <c r="A298" t="s">
        <v>617</v>
      </c>
      <c r="B298" s="2" t="s">
        <v>13</v>
      </c>
      <c r="C298" t="s">
        <v>17</v>
      </c>
      <c r="D298" s="2" t="s">
        <v>10</v>
      </c>
      <c r="E298" s="4">
        <v>-2.1779999999999999</v>
      </c>
      <c r="F298" s="2">
        <v>7.4700000000000005E-4</v>
      </c>
      <c r="G298" t="s">
        <v>618</v>
      </c>
    </row>
    <row r="299" spans="1:7" x14ac:dyDescent="0.15">
      <c r="A299" t="s">
        <v>619</v>
      </c>
      <c r="B299" s="2">
        <v>5.0000000000000001E-3</v>
      </c>
      <c r="C299" t="s">
        <v>9</v>
      </c>
      <c r="D299" s="2" t="s">
        <v>13</v>
      </c>
      <c r="E299" s="4">
        <v>2.1999999999999999E-2</v>
      </c>
      <c r="F299" s="2">
        <v>7.5199999999999996E-4</v>
      </c>
      <c r="G299" t="s">
        <v>620</v>
      </c>
    </row>
    <row r="300" spans="1:7" x14ac:dyDescent="0.15">
      <c r="A300" t="s">
        <v>621</v>
      </c>
      <c r="B300" s="2">
        <v>-0.12</v>
      </c>
      <c r="C300" t="s">
        <v>37</v>
      </c>
      <c r="D300" s="2" t="s">
        <v>13</v>
      </c>
      <c r="E300" s="4">
        <v>1.387</v>
      </c>
      <c r="F300" s="2">
        <v>7.8600000000000002E-4</v>
      </c>
      <c r="G300" t="s">
        <v>622</v>
      </c>
    </row>
    <row r="301" spans="1:7" x14ac:dyDescent="0.15">
      <c r="A301" t="s">
        <v>623</v>
      </c>
      <c r="B301" s="2">
        <v>2.8000000000000001E-2</v>
      </c>
      <c r="C301" t="s">
        <v>9</v>
      </c>
      <c r="D301" s="2" t="s">
        <v>13</v>
      </c>
      <c r="F301" s="2">
        <v>7.8600000000000002E-4</v>
      </c>
      <c r="G301" t="s">
        <v>624</v>
      </c>
    </row>
    <row r="302" spans="1:7" x14ac:dyDescent="0.15">
      <c r="A302" t="s">
        <v>625</v>
      </c>
      <c r="B302" s="2" t="s">
        <v>13</v>
      </c>
      <c r="C302" t="s">
        <v>29</v>
      </c>
      <c r="D302" s="2" t="s">
        <v>13</v>
      </c>
      <c r="F302" s="2">
        <v>7.8600000000000002E-4</v>
      </c>
      <c r="G302" t="s">
        <v>626</v>
      </c>
    </row>
    <row r="303" spans="1:7" x14ac:dyDescent="0.15">
      <c r="A303" t="s">
        <v>627</v>
      </c>
      <c r="B303" s="2">
        <v>-0.129</v>
      </c>
      <c r="C303" t="s">
        <v>17</v>
      </c>
      <c r="D303" s="2" t="s">
        <v>13</v>
      </c>
      <c r="F303" s="2">
        <v>7.8700000000000005E-4</v>
      </c>
      <c r="G303" t="s">
        <v>628</v>
      </c>
    </row>
    <row r="304" spans="1:7" x14ac:dyDescent="0.15">
      <c r="A304" t="s">
        <v>629</v>
      </c>
      <c r="B304" s="2">
        <v>-0.183</v>
      </c>
      <c r="C304" t="s">
        <v>37</v>
      </c>
      <c r="D304" s="2" t="s">
        <v>13</v>
      </c>
      <c r="F304" s="2">
        <v>7.9500000000000003E-4</v>
      </c>
      <c r="G304" t="s">
        <v>630</v>
      </c>
    </row>
    <row r="305" spans="1:7" x14ac:dyDescent="0.15">
      <c r="A305" t="s">
        <v>631</v>
      </c>
      <c r="B305" s="2" t="s">
        <v>13</v>
      </c>
      <c r="C305" t="s">
        <v>32</v>
      </c>
      <c r="D305" s="2" t="s">
        <v>13</v>
      </c>
      <c r="E305" s="4">
        <v>0.91100000000000003</v>
      </c>
      <c r="F305" s="2">
        <v>7.9900000000000001E-4</v>
      </c>
      <c r="G305" t="s">
        <v>632</v>
      </c>
    </row>
    <row r="306" spans="1:7" x14ac:dyDescent="0.15">
      <c r="A306" t="s">
        <v>633</v>
      </c>
      <c r="B306" s="2" t="s">
        <v>13</v>
      </c>
      <c r="C306" t="s">
        <v>32</v>
      </c>
      <c r="D306" s="2" t="s">
        <v>13</v>
      </c>
      <c r="E306" s="4">
        <v>-1.137</v>
      </c>
      <c r="F306" s="2">
        <v>8.0099999999999995E-4</v>
      </c>
      <c r="G306" t="s">
        <v>634</v>
      </c>
    </row>
    <row r="307" spans="1:7" x14ac:dyDescent="0.15">
      <c r="A307" t="s">
        <v>635</v>
      </c>
      <c r="B307" s="2">
        <v>-0.98899999999999999</v>
      </c>
      <c r="C307" t="s">
        <v>25</v>
      </c>
      <c r="D307" s="2" t="s">
        <v>13</v>
      </c>
      <c r="F307" s="2">
        <v>8.0099999999999995E-4</v>
      </c>
      <c r="G307" t="s">
        <v>636</v>
      </c>
    </row>
    <row r="308" spans="1:7" x14ac:dyDescent="0.15">
      <c r="A308" t="s">
        <v>637</v>
      </c>
      <c r="B308" s="2">
        <v>6.0000000000000001E-3</v>
      </c>
      <c r="C308" t="s">
        <v>40</v>
      </c>
      <c r="D308" s="2" t="s">
        <v>13</v>
      </c>
      <c r="F308" s="2">
        <v>8.0199999999999998E-4</v>
      </c>
      <c r="G308" t="s">
        <v>638</v>
      </c>
    </row>
    <row r="309" spans="1:7" x14ac:dyDescent="0.15">
      <c r="A309" t="s">
        <v>639</v>
      </c>
      <c r="B309" s="2">
        <v>0.36799999999999999</v>
      </c>
      <c r="C309" t="s">
        <v>37</v>
      </c>
      <c r="D309" s="2" t="s">
        <v>13</v>
      </c>
      <c r="E309" s="4">
        <v>-0.33300000000000002</v>
      </c>
      <c r="F309" s="2">
        <v>8.25E-4</v>
      </c>
      <c r="G309" t="s">
        <v>640</v>
      </c>
    </row>
    <row r="310" spans="1:7" x14ac:dyDescent="0.15">
      <c r="A310" t="s">
        <v>641</v>
      </c>
      <c r="B310" s="2" t="s">
        <v>13</v>
      </c>
      <c r="C310" t="s">
        <v>55</v>
      </c>
      <c r="D310" s="2" t="s">
        <v>13</v>
      </c>
      <c r="E310" s="4">
        <v>-1.3919999999999999</v>
      </c>
      <c r="F310" s="2">
        <v>8.25E-4</v>
      </c>
      <c r="G310" t="s">
        <v>642</v>
      </c>
    </row>
    <row r="311" spans="1:7" x14ac:dyDescent="0.15">
      <c r="A311" t="s">
        <v>643</v>
      </c>
      <c r="B311" s="2" t="s">
        <v>13</v>
      </c>
      <c r="C311" t="s">
        <v>17</v>
      </c>
      <c r="D311" s="2" t="s">
        <v>13</v>
      </c>
      <c r="E311" s="4">
        <v>-0.95399999999999996</v>
      </c>
      <c r="F311" s="2">
        <v>8.2899999999999998E-4</v>
      </c>
      <c r="G311" t="s">
        <v>644</v>
      </c>
    </row>
    <row r="312" spans="1:7" x14ac:dyDescent="0.15">
      <c r="A312" t="s">
        <v>645</v>
      </c>
      <c r="B312" s="2" t="s">
        <v>13</v>
      </c>
      <c r="C312" t="s">
        <v>29</v>
      </c>
      <c r="D312" s="2" t="s">
        <v>13</v>
      </c>
      <c r="E312" s="4">
        <v>-0.73</v>
      </c>
      <c r="F312" s="2">
        <v>8.3000000000000001E-4</v>
      </c>
      <c r="G312" t="s">
        <v>646</v>
      </c>
    </row>
    <row r="313" spans="1:7" x14ac:dyDescent="0.15">
      <c r="A313" t="s">
        <v>647</v>
      </c>
      <c r="B313" s="2">
        <v>0.63600000000000001</v>
      </c>
      <c r="C313" t="s">
        <v>17</v>
      </c>
      <c r="D313" s="2" t="s">
        <v>10</v>
      </c>
      <c r="E313" s="4">
        <v>-2.1619999999999999</v>
      </c>
      <c r="F313" s="2">
        <v>8.7000000000000001E-4</v>
      </c>
      <c r="G313" t="s">
        <v>648</v>
      </c>
    </row>
    <row r="314" spans="1:7" x14ac:dyDescent="0.15">
      <c r="A314" t="s">
        <v>649</v>
      </c>
      <c r="B314" s="2">
        <v>-0.91900000000000004</v>
      </c>
      <c r="C314" t="s">
        <v>17</v>
      </c>
      <c r="D314" s="2" t="s">
        <v>13</v>
      </c>
      <c r="E314" s="4">
        <v>1.667</v>
      </c>
      <c r="F314" s="2">
        <v>8.7600000000000004E-4</v>
      </c>
      <c r="G314" t="s">
        <v>650</v>
      </c>
    </row>
    <row r="315" spans="1:7" x14ac:dyDescent="0.15">
      <c r="A315" t="s">
        <v>651</v>
      </c>
      <c r="B315" s="2">
        <v>0.33600000000000002</v>
      </c>
      <c r="C315" t="s">
        <v>109</v>
      </c>
      <c r="D315" s="2" t="s">
        <v>13</v>
      </c>
      <c r="E315" s="4">
        <v>0</v>
      </c>
      <c r="F315" s="2">
        <v>8.8500000000000004E-4</v>
      </c>
      <c r="G315" t="s">
        <v>652</v>
      </c>
    </row>
    <row r="316" spans="1:7" x14ac:dyDescent="0.15">
      <c r="A316" t="s">
        <v>653</v>
      </c>
      <c r="B316" s="2" t="s">
        <v>13</v>
      </c>
      <c r="C316" t="s">
        <v>29</v>
      </c>
      <c r="D316" s="2" t="s">
        <v>13</v>
      </c>
      <c r="E316" s="4">
        <v>-0.54900000000000004</v>
      </c>
      <c r="F316" s="2">
        <v>9.0399999999999996E-4</v>
      </c>
      <c r="G316" t="s">
        <v>654</v>
      </c>
    </row>
    <row r="317" spans="1:7" x14ac:dyDescent="0.15">
      <c r="A317" t="s">
        <v>655</v>
      </c>
      <c r="B317" s="2">
        <v>-1.9E-2</v>
      </c>
      <c r="C317" t="s">
        <v>17</v>
      </c>
      <c r="D317" s="2" t="s">
        <v>13</v>
      </c>
      <c r="E317" s="4">
        <v>-0.66800000000000004</v>
      </c>
      <c r="F317" s="2">
        <v>9.0399999999999996E-4</v>
      </c>
      <c r="G317" t="s">
        <v>656</v>
      </c>
    </row>
    <row r="318" spans="1:7" x14ac:dyDescent="0.15">
      <c r="A318" t="s">
        <v>657</v>
      </c>
      <c r="B318" s="2" t="s">
        <v>13</v>
      </c>
      <c r="C318" t="s">
        <v>9</v>
      </c>
      <c r="D318" s="2" t="s">
        <v>13</v>
      </c>
      <c r="E318" s="4">
        <v>-1.486</v>
      </c>
      <c r="F318" s="2">
        <v>9.0399999999999996E-4</v>
      </c>
      <c r="G318" t="s">
        <v>658</v>
      </c>
    </row>
    <row r="319" spans="1:7" x14ac:dyDescent="0.15">
      <c r="A319" t="s">
        <v>659</v>
      </c>
      <c r="B319" s="2">
        <v>-1.085</v>
      </c>
      <c r="C319" t="s">
        <v>17</v>
      </c>
      <c r="D319" s="2" t="s">
        <v>13</v>
      </c>
      <c r="F319" s="2">
        <v>9.19E-4</v>
      </c>
      <c r="G319" t="s">
        <v>660</v>
      </c>
    </row>
    <row r="320" spans="1:7" x14ac:dyDescent="0.15">
      <c r="A320" t="s">
        <v>661</v>
      </c>
      <c r="B320" s="2" t="s">
        <v>13</v>
      </c>
      <c r="C320" t="s">
        <v>9</v>
      </c>
      <c r="D320" s="2" t="s">
        <v>13</v>
      </c>
      <c r="F320" s="2">
        <v>9.19E-4</v>
      </c>
      <c r="G320" t="s">
        <v>662</v>
      </c>
    </row>
    <row r="321" spans="1:7" x14ac:dyDescent="0.15">
      <c r="A321" t="s">
        <v>663</v>
      </c>
      <c r="B321" s="2">
        <v>0.29699999999999999</v>
      </c>
      <c r="C321" t="s">
        <v>17</v>
      </c>
      <c r="D321" s="2" t="s">
        <v>13</v>
      </c>
      <c r="F321" s="2">
        <v>9.19E-4</v>
      </c>
      <c r="G321" t="s">
        <v>664</v>
      </c>
    </row>
    <row r="322" spans="1:7" x14ac:dyDescent="0.15">
      <c r="A322" t="s">
        <v>665</v>
      </c>
      <c r="B322" s="2">
        <v>0.41399999999999998</v>
      </c>
      <c r="C322" t="s">
        <v>25</v>
      </c>
      <c r="D322" s="2" t="s">
        <v>13</v>
      </c>
      <c r="F322" s="2">
        <v>9.19E-4</v>
      </c>
      <c r="G322" t="s">
        <v>666</v>
      </c>
    </row>
    <row r="323" spans="1:7" x14ac:dyDescent="0.15">
      <c r="A323" t="s">
        <v>667</v>
      </c>
      <c r="B323" s="2">
        <v>0.17699999999999999</v>
      </c>
      <c r="C323" t="s">
        <v>37</v>
      </c>
      <c r="D323" s="2" t="s">
        <v>13</v>
      </c>
      <c r="F323" s="2">
        <v>9.19E-4</v>
      </c>
      <c r="G323" t="s">
        <v>668</v>
      </c>
    </row>
    <row r="324" spans="1:7" x14ac:dyDescent="0.15">
      <c r="A324" t="s">
        <v>669</v>
      </c>
      <c r="B324" s="2" t="s">
        <v>13</v>
      </c>
      <c r="C324" t="s">
        <v>32</v>
      </c>
      <c r="D324" s="2" t="s">
        <v>13</v>
      </c>
      <c r="E324" s="4">
        <v>0.254</v>
      </c>
      <c r="F324" s="2">
        <v>9.3400000000000004E-4</v>
      </c>
      <c r="G324" t="s">
        <v>670</v>
      </c>
    </row>
    <row r="325" spans="1:7" x14ac:dyDescent="0.15">
      <c r="A325" t="s">
        <v>671</v>
      </c>
      <c r="B325" s="2">
        <v>-1.44</v>
      </c>
      <c r="C325" t="s">
        <v>9</v>
      </c>
      <c r="D325" s="2" t="s">
        <v>13</v>
      </c>
      <c r="E325" s="4">
        <v>-0.34300000000000003</v>
      </c>
      <c r="F325" s="2">
        <v>9.4700000000000003E-4</v>
      </c>
      <c r="G325" t="s">
        <v>672</v>
      </c>
    </row>
    <row r="326" spans="1:7" x14ac:dyDescent="0.15">
      <c r="A326" t="s">
        <v>673</v>
      </c>
      <c r="B326" s="2">
        <v>-1.1100000000000001</v>
      </c>
      <c r="C326" t="s">
        <v>37</v>
      </c>
      <c r="D326" s="2" t="s">
        <v>10</v>
      </c>
      <c r="E326" s="4">
        <v>-2</v>
      </c>
      <c r="F326" s="2">
        <v>9.4700000000000003E-4</v>
      </c>
      <c r="G326" t="s">
        <v>674</v>
      </c>
    </row>
    <row r="327" spans="1:7" x14ac:dyDescent="0.15">
      <c r="A327" t="s">
        <v>675</v>
      </c>
      <c r="B327" s="2">
        <v>0.10299999999999999</v>
      </c>
      <c r="C327" t="s">
        <v>37</v>
      </c>
      <c r="D327" s="2" t="s">
        <v>13</v>
      </c>
      <c r="E327" s="4">
        <v>-1.0669999999999999</v>
      </c>
      <c r="F327" s="2">
        <v>9.4700000000000003E-4</v>
      </c>
      <c r="G327" t="s">
        <v>676</v>
      </c>
    </row>
    <row r="328" spans="1:7" x14ac:dyDescent="0.15">
      <c r="A328" t="s">
        <v>677</v>
      </c>
      <c r="B328" s="2">
        <v>0.126</v>
      </c>
      <c r="C328" t="s">
        <v>17</v>
      </c>
      <c r="D328" s="2" t="s">
        <v>13</v>
      </c>
      <c r="E328" s="4">
        <v>1.667</v>
      </c>
      <c r="F328" s="2">
        <v>9.7199999999999999E-4</v>
      </c>
      <c r="G328" t="s">
        <v>678</v>
      </c>
    </row>
    <row r="329" spans="1:7" x14ac:dyDescent="0.15">
      <c r="A329" t="s">
        <v>679</v>
      </c>
      <c r="B329" s="2" t="s">
        <v>13</v>
      </c>
      <c r="C329" t="s">
        <v>29</v>
      </c>
      <c r="D329" s="2" t="s">
        <v>13</v>
      </c>
      <c r="E329" s="4">
        <v>-1.4139999999999999</v>
      </c>
      <c r="F329" s="2">
        <v>9.7999999999999997E-4</v>
      </c>
      <c r="G329" t="s">
        <v>680</v>
      </c>
    </row>
    <row r="330" spans="1:7" x14ac:dyDescent="0.15">
      <c r="A330" t="s">
        <v>681</v>
      </c>
      <c r="B330" s="2">
        <v>0.79700000000000004</v>
      </c>
      <c r="C330" t="s">
        <v>9</v>
      </c>
      <c r="D330" s="2" t="s">
        <v>13</v>
      </c>
      <c r="E330" s="4">
        <v>0.61</v>
      </c>
      <c r="F330" s="2">
        <v>1.01E-3</v>
      </c>
      <c r="G330" t="s">
        <v>682</v>
      </c>
    </row>
    <row r="331" spans="1:7" x14ac:dyDescent="0.15">
      <c r="A331" t="s">
        <v>683</v>
      </c>
      <c r="B331" s="2">
        <v>8.9999999999999993E-3</v>
      </c>
      <c r="C331" t="s">
        <v>17</v>
      </c>
      <c r="D331" s="2" t="s">
        <v>13</v>
      </c>
      <c r="E331" s="4">
        <v>-1.234</v>
      </c>
      <c r="F331" s="2">
        <v>1.01E-3</v>
      </c>
      <c r="G331" t="s">
        <v>684</v>
      </c>
    </row>
    <row r="332" spans="1:7" x14ac:dyDescent="0.15">
      <c r="A332" t="s">
        <v>685</v>
      </c>
      <c r="B332" s="2" t="s">
        <v>13</v>
      </c>
      <c r="C332" t="s">
        <v>14</v>
      </c>
      <c r="D332" s="2" t="s">
        <v>13</v>
      </c>
      <c r="E332" s="4">
        <v>-0.44400000000000001</v>
      </c>
      <c r="F332" s="2">
        <v>1.0399999999999999E-3</v>
      </c>
      <c r="G332" t="s">
        <v>686</v>
      </c>
    </row>
    <row r="333" spans="1:7" x14ac:dyDescent="0.15">
      <c r="A333" t="s">
        <v>687</v>
      </c>
      <c r="B333" s="2" t="s">
        <v>13</v>
      </c>
      <c r="C333" t="s">
        <v>185</v>
      </c>
      <c r="D333" s="2" t="s">
        <v>10</v>
      </c>
      <c r="E333" s="4">
        <v>-2.0790000000000002</v>
      </c>
      <c r="F333" s="2">
        <v>1.07E-3</v>
      </c>
      <c r="G333" t="s">
        <v>688</v>
      </c>
    </row>
    <row r="334" spans="1:7" x14ac:dyDescent="0.15">
      <c r="A334" t="s">
        <v>689</v>
      </c>
      <c r="B334" s="2" t="s">
        <v>13</v>
      </c>
      <c r="C334" t="s">
        <v>29</v>
      </c>
      <c r="D334" s="2" t="s">
        <v>10</v>
      </c>
      <c r="E334" s="4">
        <v>-2.4380000000000002</v>
      </c>
      <c r="F334" s="2">
        <v>1.09E-3</v>
      </c>
      <c r="G334" t="s">
        <v>690</v>
      </c>
    </row>
    <row r="335" spans="1:7" x14ac:dyDescent="0.15">
      <c r="A335" t="s">
        <v>691</v>
      </c>
      <c r="B335" s="2">
        <v>-0.56499999999999995</v>
      </c>
      <c r="C335" t="s">
        <v>40</v>
      </c>
      <c r="D335" s="2" t="s">
        <v>13</v>
      </c>
      <c r="E335" s="4">
        <v>-1.0029999999999999</v>
      </c>
      <c r="F335" s="2">
        <v>1.1299999999999999E-3</v>
      </c>
      <c r="G335" t="s">
        <v>692</v>
      </c>
    </row>
    <row r="336" spans="1:7" x14ac:dyDescent="0.15">
      <c r="A336" t="s">
        <v>693</v>
      </c>
      <c r="B336" s="2" t="s">
        <v>13</v>
      </c>
      <c r="C336" t="s">
        <v>125</v>
      </c>
      <c r="D336" s="2" t="s">
        <v>26</v>
      </c>
      <c r="E336" s="4">
        <v>2</v>
      </c>
      <c r="F336" s="2">
        <v>1.1299999999999999E-3</v>
      </c>
      <c r="G336" t="s">
        <v>193</v>
      </c>
    </row>
    <row r="337" spans="1:7" x14ac:dyDescent="0.15">
      <c r="A337" t="s">
        <v>694</v>
      </c>
      <c r="B337" s="2" t="s">
        <v>13</v>
      </c>
      <c r="C337" t="s">
        <v>29</v>
      </c>
      <c r="D337" s="2" t="s">
        <v>13</v>
      </c>
      <c r="E337" s="4">
        <v>-0.09</v>
      </c>
      <c r="F337" s="2">
        <v>1.15E-3</v>
      </c>
      <c r="G337" t="s">
        <v>695</v>
      </c>
    </row>
    <row r="338" spans="1:7" x14ac:dyDescent="0.15">
      <c r="A338" t="s">
        <v>696</v>
      </c>
      <c r="B338" s="2" t="s">
        <v>13</v>
      </c>
      <c r="C338" t="s">
        <v>29</v>
      </c>
      <c r="D338" s="2" t="s">
        <v>13</v>
      </c>
      <c r="E338" s="4">
        <v>-0.222</v>
      </c>
      <c r="F338" s="2">
        <v>1.1800000000000001E-3</v>
      </c>
      <c r="G338" t="s">
        <v>697</v>
      </c>
    </row>
    <row r="339" spans="1:7" x14ac:dyDescent="0.15">
      <c r="A339" t="s">
        <v>698</v>
      </c>
      <c r="B339" s="2" t="s">
        <v>13</v>
      </c>
      <c r="C339" t="s">
        <v>55</v>
      </c>
      <c r="D339" s="2" t="s">
        <v>13</v>
      </c>
      <c r="E339" s="4">
        <v>0.17199999999999999</v>
      </c>
      <c r="F339" s="2">
        <v>1.1800000000000001E-3</v>
      </c>
      <c r="G339" t="s">
        <v>699</v>
      </c>
    </row>
    <row r="340" spans="1:7" x14ac:dyDescent="0.15">
      <c r="A340" t="s">
        <v>700</v>
      </c>
      <c r="B340" s="2" t="s">
        <v>13</v>
      </c>
      <c r="C340" t="s">
        <v>29</v>
      </c>
      <c r="D340" s="2" t="s">
        <v>10</v>
      </c>
      <c r="E340" s="4">
        <v>-2.5950000000000002</v>
      </c>
      <c r="F340" s="2">
        <v>1.1900000000000001E-3</v>
      </c>
      <c r="G340" t="s">
        <v>701</v>
      </c>
    </row>
    <row r="341" spans="1:7" x14ac:dyDescent="0.15">
      <c r="A341" t="s">
        <v>702</v>
      </c>
      <c r="B341" s="2" t="s">
        <v>13</v>
      </c>
      <c r="C341" t="s">
        <v>335</v>
      </c>
      <c r="D341" s="2" t="s">
        <v>13</v>
      </c>
      <c r="E341" s="4">
        <v>-1.2909999999999999</v>
      </c>
      <c r="F341" s="2">
        <v>1.2099999999999999E-3</v>
      </c>
      <c r="G341" t="s">
        <v>703</v>
      </c>
    </row>
    <row r="342" spans="1:7" x14ac:dyDescent="0.15">
      <c r="A342" t="s">
        <v>704</v>
      </c>
      <c r="B342" s="2" t="s">
        <v>13</v>
      </c>
      <c r="C342" t="s">
        <v>81</v>
      </c>
      <c r="D342" s="2" t="s">
        <v>13</v>
      </c>
      <c r="F342" s="2">
        <v>1.24E-3</v>
      </c>
      <c r="G342" t="s">
        <v>705</v>
      </c>
    </row>
    <row r="343" spans="1:7" x14ac:dyDescent="0.15">
      <c r="A343" t="s">
        <v>706</v>
      </c>
      <c r="B343" s="2" t="s">
        <v>13</v>
      </c>
      <c r="C343" t="s">
        <v>81</v>
      </c>
      <c r="D343" s="2" t="s">
        <v>13</v>
      </c>
      <c r="F343" s="2">
        <v>1.24E-3</v>
      </c>
      <c r="G343" t="s">
        <v>705</v>
      </c>
    </row>
    <row r="344" spans="1:7" x14ac:dyDescent="0.15">
      <c r="A344" t="s">
        <v>707</v>
      </c>
      <c r="B344" s="2" t="s">
        <v>13</v>
      </c>
      <c r="C344" t="s">
        <v>125</v>
      </c>
      <c r="D344" s="2" t="s">
        <v>13</v>
      </c>
      <c r="F344" s="2">
        <v>1.24E-3</v>
      </c>
      <c r="G344" t="s">
        <v>552</v>
      </c>
    </row>
    <row r="345" spans="1:7" x14ac:dyDescent="0.15">
      <c r="A345" t="s">
        <v>708</v>
      </c>
      <c r="B345" s="2" t="s">
        <v>13</v>
      </c>
      <c r="C345" t="s">
        <v>29</v>
      </c>
      <c r="D345" s="2" t="s">
        <v>13</v>
      </c>
      <c r="F345" s="2">
        <v>1.24E-3</v>
      </c>
      <c r="G345" t="s">
        <v>709</v>
      </c>
    </row>
    <row r="346" spans="1:7" x14ac:dyDescent="0.15">
      <c r="A346" t="s">
        <v>710</v>
      </c>
      <c r="B346" s="2">
        <v>9.0999999999999998E-2</v>
      </c>
      <c r="C346" t="s">
        <v>9</v>
      </c>
      <c r="D346" s="2" t="s">
        <v>13</v>
      </c>
      <c r="F346" s="2">
        <v>1.24E-3</v>
      </c>
      <c r="G346" t="s">
        <v>711</v>
      </c>
    </row>
    <row r="347" spans="1:7" x14ac:dyDescent="0.15">
      <c r="A347" t="s">
        <v>712</v>
      </c>
      <c r="B347" s="2">
        <v>-3.3420000000000001</v>
      </c>
      <c r="C347" t="s">
        <v>9</v>
      </c>
      <c r="D347" s="2" t="s">
        <v>13</v>
      </c>
      <c r="F347" s="2">
        <v>1.24E-3</v>
      </c>
      <c r="G347" t="s">
        <v>713</v>
      </c>
    </row>
    <row r="348" spans="1:7" x14ac:dyDescent="0.15">
      <c r="A348" t="s">
        <v>714</v>
      </c>
      <c r="B348" s="2">
        <v>0.26300000000000001</v>
      </c>
      <c r="C348" t="s">
        <v>17</v>
      </c>
      <c r="D348" s="2" t="s">
        <v>13</v>
      </c>
      <c r="F348" s="2">
        <v>1.24E-3</v>
      </c>
      <c r="G348" t="s">
        <v>715</v>
      </c>
    </row>
    <row r="349" spans="1:7" x14ac:dyDescent="0.15">
      <c r="A349" t="s">
        <v>716</v>
      </c>
      <c r="B349" s="2">
        <v>-0.14299999999999999</v>
      </c>
      <c r="C349" t="s">
        <v>25</v>
      </c>
      <c r="D349" s="2" t="s">
        <v>13</v>
      </c>
      <c r="F349" s="2">
        <v>1.24E-3</v>
      </c>
      <c r="G349" t="s">
        <v>717</v>
      </c>
    </row>
    <row r="350" spans="1:7" x14ac:dyDescent="0.15">
      <c r="A350" t="s">
        <v>718</v>
      </c>
      <c r="B350" s="2" t="s">
        <v>13</v>
      </c>
      <c r="C350" t="s">
        <v>9</v>
      </c>
      <c r="D350" s="2" t="s">
        <v>13</v>
      </c>
      <c r="F350" s="2">
        <v>1.24E-3</v>
      </c>
      <c r="G350" t="s">
        <v>552</v>
      </c>
    </row>
    <row r="351" spans="1:7" x14ac:dyDescent="0.15">
      <c r="A351" t="s">
        <v>719</v>
      </c>
      <c r="B351" s="2">
        <v>0.31</v>
      </c>
      <c r="C351" t="s">
        <v>9</v>
      </c>
      <c r="D351" s="2" t="s">
        <v>13</v>
      </c>
      <c r="F351" s="2">
        <v>1.24E-3</v>
      </c>
      <c r="G351" t="s">
        <v>720</v>
      </c>
    </row>
    <row r="352" spans="1:7" x14ac:dyDescent="0.15">
      <c r="A352" t="s">
        <v>721</v>
      </c>
      <c r="B352" s="2" t="s">
        <v>13</v>
      </c>
      <c r="C352" t="s">
        <v>55</v>
      </c>
      <c r="D352" s="2" t="s">
        <v>13</v>
      </c>
      <c r="F352" s="2">
        <v>1.24E-3</v>
      </c>
      <c r="G352" t="s">
        <v>722</v>
      </c>
    </row>
    <row r="353" spans="1:7" x14ac:dyDescent="0.15">
      <c r="A353" t="s">
        <v>723</v>
      </c>
      <c r="B353" s="2" t="s">
        <v>13</v>
      </c>
      <c r="C353" t="s">
        <v>29</v>
      </c>
      <c r="D353" s="2" t="s">
        <v>13</v>
      </c>
      <c r="F353" s="2">
        <v>1.24E-3</v>
      </c>
      <c r="G353" t="s">
        <v>724</v>
      </c>
    </row>
    <row r="354" spans="1:7" x14ac:dyDescent="0.15">
      <c r="A354" t="s">
        <v>725</v>
      </c>
      <c r="B354" s="2" t="s">
        <v>13</v>
      </c>
      <c r="C354" t="s">
        <v>125</v>
      </c>
      <c r="D354" s="2" t="s">
        <v>13</v>
      </c>
      <c r="F354" s="2">
        <v>1.24E-3</v>
      </c>
      <c r="G354" t="s">
        <v>726</v>
      </c>
    </row>
    <row r="355" spans="1:7" x14ac:dyDescent="0.15">
      <c r="A355" t="s">
        <v>727</v>
      </c>
      <c r="B355" s="2" t="s">
        <v>13</v>
      </c>
      <c r="C355" t="s">
        <v>555</v>
      </c>
      <c r="D355" s="2" t="s">
        <v>13</v>
      </c>
      <c r="F355" s="2">
        <v>1.24E-3</v>
      </c>
      <c r="G355" t="s">
        <v>550</v>
      </c>
    </row>
    <row r="356" spans="1:7" x14ac:dyDescent="0.15">
      <c r="A356" t="s">
        <v>728</v>
      </c>
      <c r="B356" s="2" t="s">
        <v>13</v>
      </c>
      <c r="C356" t="s">
        <v>125</v>
      </c>
      <c r="D356" s="2" t="s">
        <v>13</v>
      </c>
      <c r="F356" s="2">
        <v>1.24E-3</v>
      </c>
      <c r="G356" t="s">
        <v>726</v>
      </c>
    </row>
    <row r="357" spans="1:7" x14ac:dyDescent="0.15">
      <c r="A357" t="s">
        <v>729</v>
      </c>
      <c r="B357" s="2" t="s">
        <v>13</v>
      </c>
      <c r="C357" t="s">
        <v>32</v>
      </c>
      <c r="D357" s="2" t="s">
        <v>13</v>
      </c>
      <c r="F357" s="2">
        <v>1.24E-3</v>
      </c>
      <c r="G357" t="s">
        <v>730</v>
      </c>
    </row>
    <row r="358" spans="1:7" x14ac:dyDescent="0.15">
      <c r="A358" t="s">
        <v>731</v>
      </c>
      <c r="B358" s="2" t="s">
        <v>13</v>
      </c>
      <c r="C358" t="s">
        <v>29</v>
      </c>
      <c r="D358" s="2" t="s">
        <v>13</v>
      </c>
      <c r="F358" s="2">
        <v>1.24E-3</v>
      </c>
      <c r="G358" t="s">
        <v>552</v>
      </c>
    </row>
    <row r="359" spans="1:7" x14ac:dyDescent="0.15">
      <c r="A359" t="s">
        <v>732</v>
      </c>
      <c r="B359" s="2">
        <v>-0.28100000000000003</v>
      </c>
      <c r="C359" t="s">
        <v>9</v>
      </c>
      <c r="D359" s="2" t="s">
        <v>13</v>
      </c>
      <c r="F359" s="2">
        <v>1.24E-3</v>
      </c>
      <c r="G359" t="s">
        <v>733</v>
      </c>
    </row>
    <row r="360" spans="1:7" x14ac:dyDescent="0.15">
      <c r="A360" t="s">
        <v>734</v>
      </c>
      <c r="B360" s="2">
        <v>-0.112</v>
      </c>
      <c r="C360" t="s">
        <v>109</v>
      </c>
      <c r="D360" s="2" t="s">
        <v>13</v>
      </c>
      <c r="F360" s="2">
        <v>1.24E-3</v>
      </c>
      <c r="G360" t="s">
        <v>735</v>
      </c>
    </row>
    <row r="361" spans="1:7" x14ac:dyDescent="0.15">
      <c r="A361" t="s">
        <v>736</v>
      </c>
      <c r="B361" s="2" t="s">
        <v>13</v>
      </c>
      <c r="C361" t="s">
        <v>81</v>
      </c>
      <c r="D361" s="2" t="s">
        <v>13</v>
      </c>
      <c r="F361" s="2">
        <v>1.24E-3</v>
      </c>
      <c r="G361" t="s">
        <v>737</v>
      </c>
    </row>
    <row r="362" spans="1:7" x14ac:dyDescent="0.15">
      <c r="A362" t="s">
        <v>738</v>
      </c>
      <c r="B362" s="2" t="s">
        <v>13</v>
      </c>
      <c r="C362" t="s">
        <v>32</v>
      </c>
      <c r="D362" s="2" t="s">
        <v>13</v>
      </c>
      <c r="F362" s="2">
        <v>1.24E-3</v>
      </c>
      <c r="G362" t="s">
        <v>739</v>
      </c>
    </row>
    <row r="363" spans="1:7" x14ac:dyDescent="0.15">
      <c r="A363" t="s">
        <v>740</v>
      </c>
      <c r="B363" s="2" t="s">
        <v>13</v>
      </c>
      <c r="C363" t="s">
        <v>32</v>
      </c>
      <c r="D363" s="2" t="s">
        <v>13</v>
      </c>
      <c r="F363" s="2">
        <v>1.24E-3</v>
      </c>
      <c r="G363" t="s">
        <v>741</v>
      </c>
    </row>
    <row r="364" spans="1:7" x14ac:dyDescent="0.15">
      <c r="A364" t="s">
        <v>742</v>
      </c>
      <c r="B364" s="2" t="s">
        <v>13</v>
      </c>
      <c r="C364" t="s">
        <v>81</v>
      </c>
      <c r="D364" s="2" t="s">
        <v>13</v>
      </c>
      <c r="E364" s="4">
        <v>-1.0669999999999999</v>
      </c>
      <c r="F364" s="2">
        <v>1.2800000000000001E-3</v>
      </c>
      <c r="G364" t="s">
        <v>743</v>
      </c>
    </row>
    <row r="365" spans="1:7" x14ac:dyDescent="0.15">
      <c r="A365" t="s">
        <v>744</v>
      </c>
      <c r="B365" s="2" t="s">
        <v>13</v>
      </c>
      <c r="C365" t="s">
        <v>29</v>
      </c>
      <c r="D365" s="2" t="s">
        <v>13</v>
      </c>
      <c r="E365" s="4">
        <v>-1.387</v>
      </c>
      <c r="F365" s="2">
        <v>1.2800000000000001E-3</v>
      </c>
      <c r="G365" t="s">
        <v>745</v>
      </c>
    </row>
    <row r="366" spans="1:7" x14ac:dyDescent="0.15">
      <c r="A366" t="s">
        <v>746</v>
      </c>
      <c r="B366" s="2">
        <v>0.22600000000000001</v>
      </c>
      <c r="C366" t="s">
        <v>120</v>
      </c>
      <c r="D366" s="2" t="s">
        <v>10</v>
      </c>
      <c r="E366" s="4">
        <v>-2.4489999999999998</v>
      </c>
      <c r="F366" s="2">
        <v>1.2800000000000001E-3</v>
      </c>
      <c r="G366" t="s">
        <v>747</v>
      </c>
    </row>
    <row r="367" spans="1:7" x14ac:dyDescent="0.15">
      <c r="A367" t="s">
        <v>748</v>
      </c>
      <c r="B367" s="2" t="s">
        <v>13</v>
      </c>
      <c r="C367" t="s">
        <v>81</v>
      </c>
      <c r="D367" s="2" t="s">
        <v>10</v>
      </c>
      <c r="E367" s="4">
        <v>-3.609</v>
      </c>
      <c r="F367" s="2">
        <v>1.2999999999999999E-3</v>
      </c>
      <c r="G367" t="s">
        <v>749</v>
      </c>
    </row>
    <row r="368" spans="1:7" x14ac:dyDescent="0.15">
      <c r="A368" t="s">
        <v>750</v>
      </c>
      <c r="B368" s="2" t="s">
        <v>13</v>
      </c>
      <c r="C368" t="s">
        <v>9</v>
      </c>
      <c r="D368" s="2" t="s">
        <v>13</v>
      </c>
      <c r="E368" s="4">
        <v>-1</v>
      </c>
      <c r="F368" s="2">
        <v>1.33E-3</v>
      </c>
      <c r="G368" t="s">
        <v>751</v>
      </c>
    </row>
    <row r="369" spans="1:7" x14ac:dyDescent="0.15">
      <c r="A369" t="s">
        <v>752</v>
      </c>
      <c r="B369" s="2" t="s">
        <v>13</v>
      </c>
      <c r="C369" t="s">
        <v>37</v>
      </c>
      <c r="D369" s="2" t="s">
        <v>13</v>
      </c>
      <c r="E369" s="4">
        <v>-1.0669999999999999</v>
      </c>
      <c r="F369" s="2">
        <v>1.33E-3</v>
      </c>
      <c r="G369" t="s">
        <v>753</v>
      </c>
    </row>
    <row r="370" spans="1:7" x14ac:dyDescent="0.15">
      <c r="A370" t="s">
        <v>754</v>
      </c>
      <c r="B370" s="2">
        <v>-0.496</v>
      </c>
      <c r="C370" t="s">
        <v>120</v>
      </c>
      <c r="D370" s="2" t="s">
        <v>13</v>
      </c>
      <c r="E370" s="4">
        <v>-1.093</v>
      </c>
      <c r="F370" s="2">
        <v>1.3500000000000001E-3</v>
      </c>
      <c r="G370" t="s">
        <v>755</v>
      </c>
    </row>
    <row r="371" spans="1:7" x14ac:dyDescent="0.15">
      <c r="A371" t="s">
        <v>756</v>
      </c>
      <c r="B371" s="2">
        <v>1.0109999999999999</v>
      </c>
      <c r="C371" t="s">
        <v>17</v>
      </c>
      <c r="D371" s="2" t="s">
        <v>13</v>
      </c>
      <c r="E371" s="4">
        <v>1.508</v>
      </c>
      <c r="F371" s="2">
        <v>1.4400000000000001E-3</v>
      </c>
      <c r="G371" t="s">
        <v>757</v>
      </c>
    </row>
    <row r="372" spans="1:7" x14ac:dyDescent="0.15">
      <c r="A372" t="s">
        <v>758</v>
      </c>
      <c r="B372" s="2" t="s">
        <v>13</v>
      </c>
      <c r="C372" t="s">
        <v>14</v>
      </c>
      <c r="D372" s="2" t="s">
        <v>10</v>
      </c>
      <c r="E372" s="4">
        <v>-2.2189999999999999</v>
      </c>
      <c r="F372" s="2">
        <v>1.4400000000000001E-3</v>
      </c>
      <c r="G372" t="s">
        <v>759</v>
      </c>
    </row>
    <row r="373" spans="1:7" x14ac:dyDescent="0.15">
      <c r="A373" t="s">
        <v>760</v>
      </c>
      <c r="B373" s="2" t="s">
        <v>13</v>
      </c>
      <c r="C373" t="s">
        <v>188</v>
      </c>
      <c r="D373" s="2" t="s">
        <v>13</v>
      </c>
      <c r="E373" s="4">
        <v>0.55500000000000005</v>
      </c>
      <c r="F373" s="2">
        <v>1.4400000000000001E-3</v>
      </c>
      <c r="G373" t="s">
        <v>761</v>
      </c>
    </row>
    <row r="374" spans="1:7" x14ac:dyDescent="0.15">
      <c r="A374" t="s">
        <v>762</v>
      </c>
      <c r="B374" s="2" t="s">
        <v>13</v>
      </c>
      <c r="C374" t="s">
        <v>81</v>
      </c>
      <c r="D374" s="2" t="s">
        <v>10</v>
      </c>
      <c r="E374" s="4">
        <v>-2.2130000000000001</v>
      </c>
      <c r="F374" s="2">
        <v>1.4400000000000001E-3</v>
      </c>
      <c r="G374" t="s">
        <v>763</v>
      </c>
    </row>
    <row r="375" spans="1:7" x14ac:dyDescent="0.15">
      <c r="A375" t="s">
        <v>764</v>
      </c>
      <c r="B375" s="2" t="s">
        <v>13</v>
      </c>
      <c r="C375" t="s">
        <v>81</v>
      </c>
      <c r="D375" s="2" t="s">
        <v>13</v>
      </c>
      <c r="E375" s="4">
        <v>0.44700000000000001</v>
      </c>
      <c r="F375" s="2">
        <v>1.4400000000000001E-3</v>
      </c>
      <c r="G375" t="s">
        <v>765</v>
      </c>
    </row>
    <row r="376" spans="1:7" x14ac:dyDescent="0.15">
      <c r="A376" t="s">
        <v>766</v>
      </c>
      <c r="B376" s="2" t="s">
        <v>13</v>
      </c>
      <c r="C376" t="s">
        <v>577</v>
      </c>
      <c r="D376" s="2" t="s">
        <v>13</v>
      </c>
      <c r="E376" s="4">
        <v>1.387</v>
      </c>
      <c r="F376" s="2">
        <v>1.4400000000000001E-3</v>
      </c>
      <c r="G376" t="s">
        <v>767</v>
      </c>
    </row>
    <row r="377" spans="1:7" x14ac:dyDescent="0.15">
      <c r="A377" t="s">
        <v>768</v>
      </c>
      <c r="B377" s="2">
        <v>5.8999999999999997E-2</v>
      </c>
      <c r="C377" t="s">
        <v>17</v>
      </c>
      <c r="D377" s="2" t="s">
        <v>10</v>
      </c>
      <c r="E377" s="4">
        <v>-2.1379999999999999</v>
      </c>
      <c r="F377" s="2">
        <v>1.47E-3</v>
      </c>
      <c r="G377" t="s">
        <v>769</v>
      </c>
    </row>
    <row r="378" spans="1:7" x14ac:dyDescent="0.15">
      <c r="A378" t="s">
        <v>770</v>
      </c>
      <c r="B378" s="2">
        <v>8.8999999999999996E-2</v>
      </c>
      <c r="C378" t="s">
        <v>9</v>
      </c>
      <c r="D378" s="2" t="s">
        <v>13</v>
      </c>
      <c r="E378" s="4">
        <v>-0.219</v>
      </c>
      <c r="F378" s="2">
        <v>1.5200000000000001E-3</v>
      </c>
      <c r="G378" t="s">
        <v>771</v>
      </c>
    </row>
    <row r="379" spans="1:7" x14ac:dyDescent="0.15">
      <c r="A379" t="s">
        <v>772</v>
      </c>
      <c r="B379" s="2" t="s">
        <v>13</v>
      </c>
      <c r="C379" t="s">
        <v>32</v>
      </c>
      <c r="D379" s="2" t="s">
        <v>13</v>
      </c>
      <c r="E379" s="4">
        <v>0.73499999999999999</v>
      </c>
      <c r="F379" s="2">
        <v>1.5299999999999999E-3</v>
      </c>
      <c r="G379" t="s">
        <v>773</v>
      </c>
    </row>
    <row r="380" spans="1:7" x14ac:dyDescent="0.15">
      <c r="A380" t="s">
        <v>774</v>
      </c>
      <c r="B380" s="2">
        <v>-7.3999999999999996E-2</v>
      </c>
      <c r="C380" t="s">
        <v>17</v>
      </c>
      <c r="D380" s="2" t="s">
        <v>13</v>
      </c>
      <c r="F380" s="2">
        <v>1.5299999999999999E-3</v>
      </c>
      <c r="G380" t="s">
        <v>775</v>
      </c>
    </row>
    <row r="381" spans="1:7" x14ac:dyDescent="0.15">
      <c r="A381" t="s">
        <v>776</v>
      </c>
      <c r="B381" s="2" t="s">
        <v>13</v>
      </c>
      <c r="C381" t="s">
        <v>29</v>
      </c>
      <c r="D381" s="2" t="s">
        <v>10</v>
      </c>
      <c r="E381" s="4">
        <v>-2.3330000000000002</v>
      </c>
      <c r="F381" s="2">
        <v>1.5299999999999999E-3</v>
      </c>
      <c r="G381" t="s">
        <v>777</v>
      </c>
    </row>
    <row r="382" spans="1:7" x14ac:dyDescent="0.15">
      <c r="A382" t="s">
        <v>778</v>
      </c>
      <c r="B382" s="2" t="s">
        <v>13</v>
      </c>
      <c r="C382" t="s">
        <v>17</v>
      </c>
      <c r="D382" s="2" t="s">
        <v>13</v>
      </c>
      <c r="E382" s="4">
        <v>-1.849</v>
      </c>
      <c r="F382" s="2">
        <v>1.5499999999999999E-3</v>
      </c>
      <c r="G382" t="s">
        <v>779</v>
      </c>
    </row>
    <row r="383" spans="1:7" x14ac:dyDescent="0.15">
      <c r="A383" t="s">
        <v>780</v>
      </c>
      <c r="B383" s="2" t="s">
        <v>13</v>
      </c>
      <c r="C383" t="s">
        <v>14</v>
      </c>
      <c r="D383" s="2" t="s">
        <v>13</v>
      </c>
      <c r="E383" s="4">
        <v>-1</v>
      </c>
      <c r="F383" s="2">
        <v>1.56E-3</v>
      </c>
      <c r="G383" t="s">
        <v>781</v>
      </c>
    </row>
    <row r="384" spans="1:7" x14ac:dyDescent="0.15">
      <c r="A384" t="s">
        <v>782</v>
      </c>
      <c r="B384" s="2" t="s">
        <v>13</v>
      </c>
      <c r="C384" t="s">
        <v>120</v>
      </c>
      <c r="D384" s="2" t="s">
        <v>13</v>
      </c>
      <c r="E384" s="4">
        <v>-1.9870000000000001</v>
      </c>
      <c r="F384" s="2">
        <v>1.56E-3</v>
      </c>
      <c r="G384" t="s">
        <v>783</v>
      </c>
    </row>
    <row r="385" spans="1:7" x14ac:dyDescent="0.15">
      <c r="A385" t="s">
        <v>784</v>
      </c>
      <c r="B385" s="2" t="s">
        <v>13</v>
      </c>
      <c r="C385" t="s">
        <v>125</v>
      </c>
      <c r="D385" s="2" t="s">
        <v>13</v>
      </c>
      <c r="E385" s="4">
        <v>-1.673</v>
      </c>
      <c r="F385" s="2">
        <v>1.57E-3</v>
      </c>
      <c r="G385" t="s">
        <v>785</v>
      </c>
    </row>
    <row r="386" spans="1:7" x14ac:dyDescent="0.15">
      <c r="A386" t="s">
        <v>786</v>
      </c>
      <c r="B386" s="2" t="s">
        <v>13</v>
      </c>
      <c r="C386" t="s">
        <v>17</v>
      </c>
      <c r="D386" s="2" t="s">
        <v>13</v>
      </c>
      <c r="F386" s="2">
        <v>1.6000000000000001E-3</v>
      </c>
      <c r="G386" t="s">
        <v>787</v>
      </c>
    </row>
    <row r="387" spans="1:7" x14ac:dyDescent="0.15">
      <c r="A387" t="s">
        <v>788</v>
      </c>
      <c r="B387" s="2" t="s">
        <v>13</v>
      </c>
      <c r="C387" t="s">
        <v>14</v>
      </c>
      <c r="D387" s="2" t="s">
        <v>13</v>
      </c>
      <c r="E387" s="4">
        <v>-0.88</v>
      </c>
      <c r="F387" s="2">
        <v>1.6100000000000001E-3</v>
      </c>
      <c r="G387" t="s">
        <v>789</v>
      </c>
    </row>
    <row r="388" spans="1:7" x14ac:dyDescent="0.15">
      <c r="A388" t="s">
        <v>790</v>
      </c>
      <c r="B388" s="2" t="s">
        <v>13</v>
      </c>
      <c r="C388" t="s">
        <v>86</v>
      </c>
      <c r="D388" s="2" t="s">
        <v>13</v>
      </c>
      <c r="F388" s="2">
        <v>1.6199999999999999E-3</v>
      </c>
      <c r="G388" t="s">
        <v>791</v>
      </c>
    </row>
    <row r="389" spans="1:7" x14ac:dyDescent="0.15">
      <c r="A389" t="s">
        <v>792</v>
      </c>
      <c r="B389" s="2">
        <v>-0.29299999999999998</v>
      </c>
      <c r="C389" t="s">
        <v>37</v>
      </c>
      <c r="D389" s="2" t="s">
        <v>13</v>
      </c>
      <c r="E389" s="4">
        <v>2.1999999999999999E-2</v>
      </c>
      <c r="F389" s="2">
        <v>1.6199999999999999E-3</v>
      </c>
      <c r="G389" t="s">
        <v>793</v>
      </c>
    </row>
    <row r="390" spans="1:7" x14ac:dyDescent="0.15">
      <c r="A390" t="s">
        <v>794</v>
      </c>
      <c r="B390" s="2">
        <v>-1.867</v>
      </c>
      <c r="C390" t="s">
        <v>9</v>
      </c>
      <c r="D390" s="2" t="s">
        <v>13</v>
      </c>
      <c r="F390" s="2">
        <v>1.6299999999999999E-3</v>
      </c>
      <c r="G390" t="s">
        <v>795</v>
      </c>
    </row>
    <row r="391" spans="1:7" x14ac:dyDescent="0.15">
      <c r="A391" t="s">
        <v>796</v>
      </c>
      <c r="B391" s="2" t="s">
        <v>13</v>
      </c>
      <c r="C391" t="s">
        <v>29</v>
      </c>
      <c r="D391" s="2" t="s">
        <v>13</v>
      </c>
      <c r="F391" s="2">
        <v>1.6299999999999999E-3</v>
      </c>
      <c r="G391" t="s">
        <v>797</v>
      </c>
    </row>
    <row r="392" spans="1:7" x14ac:dyDescent="0.15">
      <c r="A392" t="s">
        <v>798</v>
      </c>
      <c r="B392" s="2">
        <v>-6.0999999999999999E-2</v>
      </c>
      <c r="C392" t="s">
        <v>434</v>
      </c>
      <c r="D392" s="2" t="s">
        <v>13</v>
      </c>
      <c r="E392" s="4">
        <v>-0.218</v>
      </c>
      <c r="F392" s="2">
        <v>1.66E-3</v>
      </c>
      <c r="G392" t="s">
        <v>799</v>
      </c>
    </row>
    <row r="393" spans="1:7" x14ac:dyDescent="0.15">
      <c r="A393" t="s">
        <v>800</v>
      </c>
      <c r="B393" s="2" t="s">
        <v>13</v>
      </c>
      <c r="C393" t="s">
        <v>125</v>
      </c>
      <c r="D393" s="2" t="s">
        <v>13</v>
      </c>
      <c r="E393" s="4">
        <v>0.35099999999999998</v>
      </c>
      <c r="F393" s="2">
        <v>1.7799999999999999E-3</v>
      </c>
      <c r="G393" t="s">
        <v>801</v>
      </c>
    </row>
    <row r="394" spans="1:7" x14ac:dyDescent="0.15">
      <c r="A394" t="s">
        <v>802</v>
      </c>
      <c r="B394" s="2" t="s">
        <v>13</v>
      </c>
      <c r="C394" t="s">
        <v>55</v>
      </c>
      <c r="D394" s="2" t="s">
        <v>13</v>
      </c>
      <c r="F394" s="2">
        <v>1.7899999999999999E-3</v>
      </c>
      <c r="G394" t="s">
        <v>803</v>
      </c>
    </row>
    <row r="395" spans="1:7" x14ac:dyDescent="0.15">
      <c r="A395" t="s">
        <v>804</v>
      </c>
      <c r="B395" s="2">
        <v>0.105</v>
      </c>
      <c r="C395" t="s">
        <v>17</v>
      </c>
      <c r="D395" s="2" t="s">
        <v>10</v>
      </c>
      <c r="E395" s="4">
        <v>-2.1589999999999998</v>
      </c>
      <c r="F395" s="2">
        <v>1.7899999999999999E-3</v>
      </c>
      <c r="G395" t="s">
        <v>805</v>
      </c>
    </row>
    <row r="396" spans="1:7" x14ac:dyDescent="0.15">
      <c r="A396" t="s">
        <v>806</v>
      </c>
      <c r="B396" s="2">
        <v>-0.21099999999999999</v>
      </c>
      <c r="C396" t="s">
        <v>17</v>
      </c>
      <c r="D396" s="2" t="s">
        <v>13</v>
      </c>
      <c r="E396" s="4">
        <v>-0.18099999999999999</v>
      </c>
      <c r="F396" s="2">
        <v>1.8E-3</v>
      </c>
      <c r="G396" t="s">
        <v>807</v>
      </c>
    </row>
    <row r="397" spans="1:7" x14ac:dyDescent="0.15">
      <c r="A397" t="s">
        <v>808</v>
      </c>
      <c r="B397" s="2">
        <v>-0.48599999999999999</v>
      </c>
      <c r="C397" t="s">
        <v>17</v>
      </c>
      <c r="D397" s="2" t="s">
        <v>13</v>
      </c>
      <c r="E397" s="4">
        <v>-0.78400000000000003</v>
      </c>
      <c r="F397" s="2">
        <v>1.81E-3</v>
      </c>
      <c r="G397" t="s">
        <v>809</v>
      </c>
    </row>
    <row r="398" spans="1:7" x14ac:dyDescent="0.15">
      <c r="A398" t="s">
        <v>810</v>
      </c>
      <c r="B398" s="2">
        <v>0.13200000000000001</v>
      </c>
      <c r="C398" t="s">
        <v>37</v>
      </c>
      <c r="D398" s="2" t="s">
        <v>13</v>
      </c>
      <c r="E398" s="4">
        <v>0</v>
      </c>
      <c r="F398" s="2">
        <v>1.81E-3</v>
      </c>
      <c r="G398" t="s">
        <v>811</v>
      </c>
    </row>
    <row r="399" spans="1:7" x14ac:dyDescent="0.15">
      <c r="A399" t="s">
        <v>812</v>
      </c>
      <c r="B399" s="2">
        <v>2.3E-2</v>
      </c>
      <c r="C399" t="s">
        <v>17</v>
      </c>
      <c r="D399" s="2" t="s">
        <v>13</v>
      </c>
      <c r="E399" s="4">
        <v>-6.9000000000000006E-2</v>
      </c>
      <c r="F399" s="2">
        <v>1.8400000000000001E-3</v>
      </c>
      <c r="G399" t="s">
        <v>813</v>
      </c>
    </row>
    <row r="400" spans="1:7" x14ac:dyDescent="0.15">
      <c r="A400" t="s">
        <v>814</v>
      </c>
      <c r="B400" s="2">
        <v>0.16900000000000001</v>
      </c>
      <c r="C400" t="s">
        <v>17</v>
      </c>
      <c r="D400" s="2" t="s">
        <v>13</v>
      </c>
      <c r="E400" s="4">
        <v>-0.66300000000000003</v>
      </c>
      <c r="F400" s="2">
        <v>1.9300000000000001E-3</v>
      </c>
      <c r="G400" t="s">
        <v>815</v>
      </c>
    </row>
    <row r="401" spans="1:7" x14ac:dyDescent="0.15">
      <c r="A401" t="s">
        <v>816</v>
      </c>
      <c r="B401" s="2" t="s">
        <v>13</v>
      </c>
      <c r="C401" t="s">
        <v>29</v>
      </c>
      <c r="D401" s="2" t="s">
        <v>13</v>
      </c>
      <c r="E401" s="4">
        <v>-1.1539999999999999</v>
      </c>
      <c r="F401" s="2">
        <v>1.9300000000000001E-3</v>
      </c>
      <c r="G401" t="s">
        <v>817</v>
      </c>
    </row>
    <row r="402" spans="1:7" x14ac:dyDescent="0.15">
      <c r="A402" t="s">
        <v>818</v>
      </c>
      <c r="B402" s="2">
        <v>0.214</v>
      </c>
      <c r="C402" t="s">
        <v>37</v>
      </c>
      <c r="D402" s="2" t="s">
        <v>13</v>
      </c>
      <c r="E402" s="4">
        <v>1.387</v>
      </c>
      <c r="F402" s="2">
        <v>1.98E-3</v>
      </c>
      <c r="G402" t="s">
        <v>622</v>
      </c>
    </row>
    <row r="403" spans="1:7" x14ac:dyDescent="0.15">
      <c r="A403" t="s">
        <v>819</v>
      </c>
      <c r="B403" s="2">
        <v>0.33300000000000002</v>
      </c>
      <c r="C403" t="s">
        <v>25</v>
      </c>
      <c r="D403" s="2" t="s">
        <v>13</v>
      </c>
      <c r="F403" s="2">
        <v>2.0899999999999998E-3</v>
      </c>
      <c r="G403" t="s">
        <v>820</v>
      </c>
    </row>
    <row r="404" spans="1:7" x14ac:dyDescent="0.15">
      <c r="A404" t="s">
        <v>821</v>
      </c>
      <c r="B404" s="2" t="s">
        <v>13</v>
      </c>
      <c r="C404" t="s">
        <v>822</v>
      </c>
      <c r="D404" s="2" t="s">
        <v>13</v>
      </c>
      <c r="F404" s="2">
        <v>2.0899999999999998E-3</v>
      </c>
      <c r="G404" t="s">
        <v>823</v>
      </c>
    </row>
    <row r="405" spans="1:7" x14ac:dyDescent="0.15">
      <c r="A405" t="s">
        <v>824</v>
      </c>
      <c r="B405" s="2" t="s">
        <v>13</v>
      </c>
      <c r="C405" t="s">
        <v>555</v>
      </c>
      <c r="D405" s="2" t="s">
        <v>13</v>
      </c>
      <c r="F405" s="2">
        <v>2.0899999999999998E-3</v>
      </c>
      <c r="G405" t="s">
        <v>825</v>
      </c>
    </row>
    <row r="406" spans="1:7" x14ac:dyDescent="0.15">
      <c r="A406" t="s">
        <v>826</v>
      </c>
      <c r="B406" s="2" t="s">
        <v>13</v>
      </c>
      <c r="C406" t="s">
        <v>55</v>
      </c>
      <c r="D406" s="2" t="s">
        <v>10</v>
      </c>
      <c r="E406" s="4">
        <v>-2</v>
      </c>
      <c r="F406" s="2">
        <v>2.0999999999999999E-3</v>
      </c>
      <c r="G406" t="s">
        <v>827</v>
      </c>
    </row>
    <row r="407" spans="1:7" x14ac:dyDescent="0.15">
      <c r="A407" t="s">
        <v>828</v>
      </c>
      <c r="B407" s="2">
        <v>-6.4000000000000001E-2</v>
      </c>
      <c r="C407" t="s">
        <v>9</v>
      </c>
      <c r="D407" s="2" t="s">
        <v>13</v>
      </c>
      <c r="E407" s="4">
        <v>-1.9410000000000001</v>
      </c>
      <c r="F407" s="2">
        <v>2.0999999999999999E-3</v>
      </c>
      <c r="G407" t="s">
        <v>829</v>
      </c>
    </row>
    <row r="408" spans="1:7" x14ac:dyDescent="0.15">
      <c r="A408" t="s">
        <v>830</v>
      </c>
      <c r="B408" s="2">
        <v>-0.46700000000000003</v>
      </c>
      <c r="C408" t="s">
        <v>17</v>
      </c>
      <c r="D408" s="2" t="s">
        <v>13</v>
      </c>
      <c r="E408" s="4">
        <v>-1.258</v>
      </c>
      <c r="F408" s="2">
        <v>2.1299999999999999E-3</v>
      </c>
      <c r="G408" t="s">
        <v>831</v>
      </c>
    </row>
    <row r="409" spans="1:7" x14ac:dyDescent="0.15">
      <c r="A409" t="s">
        <v>832</v>
      </c>
      <c r="B409" s="2" t="s">
        <v>13</v>
      </c>
      <c r="C409" t="s">
        <v>29</v>
      </c>
      <c r="D409" s="2" t="s">
        <v>13</v>
      </c>
      <c r="E409" s="4">
        <v>0.378</v>
      </c>
      <c r="F409" s="2">
        <v>2.1900000000000001E-3</v>
      </c>
      <c r="G409" t="s">
        <v>833</v>
      </c>
    </row>
    <row r="410" spans="1:7" x14ac:dyDescent="0.15">
      <c r="A410" t="s">
        <v>834</v>
      </c>
      <c r="B410" s="2">
        <v>-4.4999999999999998E-2</v>
      </c>
      <c r="C410" t="s">
        <v>17</v>
      </c>
      <c r="D410" s="2" t="s">
        <v>26</v>
      </c>
      <c r="E410" s="4">
        <v>3.1469999999999998</v>
      </c>
      <c r="F410" s="2">
        <v>2.1900000000000001E-3</v>
      </c>
      <c r="G410" t="s">
        <v>835</v>
      </c>
    </row>
    <row r="411" spans="1:7" x14ac:dyDescent="0.15">
      <c r="A411" t="s">
        <v>836</v>
      </c>
      <c r="B411" s="2" t="s">
        <v>13</v>
      </c>
      <c r="C411" t="s">
        <v>185</v>
      </c>
      <c r="D411" s="2" t="s">
        <v>13</v>
      </c>
      <c r="E411" s="4">
        <v>0.45500000000000002</v>
      </c>
      <c r="F411" s="2">
        <v>2.32E-3</v>
      </c>
      <c r="G411" t="s">
        <v>837</v>
      </c>
    </row>
    <row r="412" spans="1:7" x14ac:dyDescent="0.15">
      <c r="A412" t="s">
        <v>838</v>
      </c>
      <c r="B412" s="2">
        <v>3.6999999999999998E-2</v>
      </c>
      <c r="C412" t="s">
        <v>434</v>
      </c>
      <c r="D412" s="2" t="s">
        <v>13</v>
      </c>
      <c r="E412" s="4">
        <v>0.83099999999999996</v>
      </c>
      <c r="F412" s="2">
        <v>2.3400000000000001E-3</v>
      </c>
      <c r="G412" t="s">
        <v>839</v>
      </c>
    </row>
    <row r="413" spans="1:7" x14ac:dyDescent="0.15">
      <c r="A413" t="s">
        <v>840</v>
      </c>
      <c r="B413" s="2">
        <v>-0.55400000000000005</v>
      </c>
      <c r="C413" t="s">
        <v>17</v>
      </c>
      <c r="D413" s="2" t="s">
        <v>10</v>
      </c>
      <c r="E413" s="4">
        <v>-2.2690000000000001</v>
      </c>
      <c r="F413" s="2">
        <v>2.3700000000000001E-3</v>
      </c>
      <c r="G413" t="s">
        <v>841</v>
      </c>
    </row>
    <row r="414" spans="1:7" x14ac:dyDescent="0.15">
      <c r="A414" t="s">
        <v>842</v>
      </c>
      <c r="B414" s="2">
        <v>0.29799999999999999</v>
      </c>
      <c r="C414" t="s">
        <v>9</v>
      </c>
      <c r="D414" s="2" t="s">
        <v>13</v>
      </c>
      <c r="E414" s="4">
        <v>0</v>
      </c>
      <c r="F414" s="2">
        <v>2.4099999999999998E-3</v>
      </c>
      <c r="G414" t="s">
        <v>843</v>
      </c>
    </row>
    <row r="415" spans="1:7" x14ac:dyDescent="0.15">
      <c r="A415" t="s">
        <v>844</v>
      </c>
      <c r="B415" s="2">
        <v>0.219</v>
      </c>
      <c r="C415" t="s">
        <v>120</v>
      </c>
      <c r="D415" s="2" t="s">
        <v>13</v>
      </c>
      <c r="E415" s="4">
        <v>-0.45700000000000002</v>
      </c>
      <c r="F415" s="2">
        <v>2.4099999999999998E-3</v>
      </c>
      <c r="G415" t="s">
        <v>845</v>
      </c>
    </row>
    <row r="416" spans="1:7" x14ac:dyDescent="0.15">
      <c r="A416" t="s">
        <v>846</v>
      </c>
      <c r="B416" s="2" t="s">
        <v>13</v>
      </c>
      <c r="C416" t="s">
        <v>37</v>
      </c>
      <c r="D416" s="2" t="s">
        <v>13</v>
      </c>
      <c r="E416" s="4">
        <v>1.3420000000000001</v>
      </c>
      <c r="F416" s="2">
        <v>2.4199999999999998E-3</v>
      </c>
      <c r="G416" t="s">
        <v>847</v>
      </c>
    </row>
    <row r="417" spans="1:7" x14ac:dyDescent="0.15">
      <c r="A417" t="s">
        <v>848</v>
      </c>
      <c r="B417" s="2">
        <v>-5.1999999999999998E-2</v>
      </c>
      <c r="C417" t="s">
        <v>20</v>
      </c>
      <c r="D417" s="2" t="s">
        <v>13</v>
      </c>
      <c r="E417" s="4">
        <v>-1.1200000000000001</v>
      </c>
      <c r="F417" s="2">
        <v>2.4199999999999998E-3</v>
      </c>
      <c r="G417" t="s">
        <v>849</v>
      </c>
    </row>
    <row r="418" spans="1:7" x14ac:dyDescent="0.15">
      <c r="A418" t="s">
        <v>850</v>
      </c>
      <c r="B418" s="2">
        <v>0.16300000000000001</v>
      </c>
      <c r="C418" t="s">
        <v>17</v>
      </c>
      <c r="D418" s="2" t="s">
        <v>13</v>
      </c>
      <c r="F418" s="2">
        <v>2.4199999999999998E-3</v>
      </c>
      <c r="G418" t="s">
        <v>851</v>
      </c>
    </row>
    <row r="419" spans="1:7" x14ac:dyDescent="0.15">
      <c r="A419" t="s">
        <v>852</v>
      </c>
      <c r="B419" s="2">
        <v>-3.6999999999999998E-2</v>
      </c>
      <c r="C419" t="s">
        <v>25</v>
      </c>
      <c r="D419" s="2" t="s">
        <v>13</v>
      </c>
      <c r="F419" s="2">
        <v>2.4399999999999999E-3</v>
      </c>
      <c r="G419" t="s">
        <v>853</v>
      </c>
    </row>
    <row r="420" spans="1:7" x14ac:dyDescent="0.15">
      <c r="A420" t="s">
        <v>854</v>
      </c>
      <c r="B420" s="2">
        <v>-0.13200000000000001</v>
      </c>
      <c r="C420" t="s">
        <v>9</v>
      </c>
      <c r="D420" s="2" t="s">
        <v>13</v>
      </c>
      <c r="F420" s="2">
        <v>2.4399999999999999E-3</v>
      </c>
      <c r="G420" t="s">
        <v>855</v>
      </c>
    </row>
    <row r="421" spans="1:7" x14ac:dyDescent="0.15">
      <c r="A421" t="s">
        <v>856</v>
      </c>
      <c r="B421" s="2">
        <v>-0.36399999999999999</v>
      </c>
      <c r="C421" t="s">
        <v>109</v>
      </c>
      <c r="D421" s="2" t="s">
        <v>13</v>
      </c>
      <c r="F421" s="2">
        <v>2.4399999999999999E-3</v>
      </c>
      <c r="G421" t="s">
        <v>857</v>
      </c>
    </row>
    <row r="422" spans="1:7" x14ac:dyDescent="0.15">
      <c r="A422" t="s">
        <v>858</v>
      </c>
      <c r="B422" s="2">
        <v>9.9000000000000005E-2</v>
      </c>
      <c r="C422" t="s">
        <v>37</v>
      </c>
      <c r="D422" s="2" t="s">
        <v>13</v>
      </c>
      <c r="F422" s="2">
        <v>2.4399999999999999E-3</v>
      </c>
      <c r="G422" t="s">
        <v>855</v>
      </c>
    </row>
    <row r="423" spans="1:7" x14ac:dyDescent="0.15">
      <c r="A423" t="s">
        <v>859</v>
      </c>
      <c r="B423" s="2">
        <v>1.3919999999999999</v>
      </c>
      <c r="C423" t="s">
        <v>471</v>
      </c>
      <c r="D423" s="2" t="s">
        <v>13</v>
      </c>
      <c r="F423" s="2">
        <v>2.4399999999999999E-3</v>
      </c>
      <c r="G423" t="s">
        <v>860</v>
      </c>
    </row>
    <row r="424" spans="1:7" x14ac:dyDescent="0.15">
      <c r="A424" t="s">
        <v>861</v>
      </c>
      <c r="B424" s="2">
        <v>-6.4000000000000001E-2</v>
      </c>
      <c r="C424" t="s">
        <v>188</v>
      </c>
      <c r="D424" s="2" t="s">
        <v>13</v>
      </c>
      <c r="F424" s="2">
        <v>2.4399999999999999E-3</v>
      </c>
      <c r="G424" t="s">
        <v>862</v>
      </c>
    </row>
    <row r="425" spans="1:7" x14ac:dyDescent="0.15">
      <c r="A425" t="s">
        <v>863</v>
      </c>
      <c r="B425" s="2" t="s">
        <v>13</v>
      </c>
      <c r="C425" t="s">
        <v>864</v>
      </c>
      <c r="D425" s="2" t="s">
        <v>13</v>
      </c>
      <c r="F425" s="2">
        <v>2.4399999999999999E-3</v>
      </c>
      <c r="G425" t="s">
        <v>865</v>
      </c>
    </row>
    <row r="426" spans="1:7" x14ac:dyDescent="0.15">
      <c r="A426" t="s">
        <v>866</v>
      </c>
      <c r="B426" s="2">
        <v>-0.26700000000000002</v>
      </c>
      <c r="C426" t="s">
        <v>37</v>
      </c>
      <c r="D426" s="2" t="s">
        <v>13</v>
      </c>
      <c r="F426" s="2">
        <v>2.4399999999999999E-3</v>
      </c>
      <c r="G426" t="s">
        <v>867</v>
      </c>
    </row>
    <row r="427" spans="1:7" x14ac:dyDescent="0.15">
      <c r="A427" t="s">
        <v>868</v>
      </c>
      <c r="B427" s="2" t="s">
        <v>13</v>
      </c>
      <c r="C427" t="s">
        <v>81</v>
      </c>
      <c r="D427" s="2" t="s">
        <v>13</v>
      </c>
      <c r="F427" s="2">
        <v>2.4399999999999999E-3</v>
      </c>
      <c r="G427" t="s">
        <v>550</v>
      </c>
    </row>
    <row r="428" spans="1:7" x14ac:dyDescent="0.15">
      <c r="A428" t="s">
        <v>869</v>
      </c>
      <c r="B428" s="2" t="s">
        <v>13</v>
      </c>
      <c r="C428" t="s">
        <v>9</v>
      </c>
      <c r="D428" s="2" t="s">
        <v>13</v>
      </c>
      <c r="F428" s="2">
        <v>2.4399999999999999E-3</v>
      </c>
      <c r="G428" t="s">
        <v>870</v>
      </c>
    </row>
    <row r="429" spans="1:7" x14ac:dyDescent="0.15">
      <c r="A429" t="s">
        <v>871</v>
      </c>
      <c r="B429" s="2" t="s">
        <v>13</v>
      </c>
      <c r="C429" t="s">
        <v>29</v>
      </c>
      <c r="D429" s="2" t="s">
        <v>13</v>
      </c>
      <c r="F429" s="2">
        <v>2.4399999999999999E-3</v>
      </c>
      <c r="G429" t="s">
        <v>715</v>
      </c>
    </row>
    <row r="430" spans="1:7" x14ac:dyDescent="0.15">
      <c r="A430" t="s">
        <v>872</v>
      </c>
      <c r="B430" s="2" t="s">
        <v>13</v>
      </c>
      <c r="C430" t="s">
        <v>81</v>
      </c>
      <c r="D430" s="2" t="s">
        <v>13</v>
      </c>
      <c r="F430" s="2">
        <v>2.4399999999999999E-3</v>
      </c>
      <c r="G430" t="s">
        <v>873</v>
      </c>
    </row>
    <row r="431" spans="1:7" x14ac:dyDescent="0.15">
      <c r="A431" t="s">
        <v>874</v>
      </c>
      <c r="B431" s="2" t="s">
        <v>13</v>
      </c>
      <c r="C431" t="s">
        <v>81</v>
      </c>
      <c r="D431" s="2" t="s">
        <v>13</v>
      </c>
      <c r="F431" s="2">
        <v>2.4399999999999999E-3</v>
      </c>
      <c r="G431" t="s">
        <v>717</v>
      </c>
    </row>
    <row r="432" spans="1:7" x14ac:dyDescent="0.15">
      <c r="A432" t="s">
        <v>875</v>
      </c>
      <c r="B432" s="2" t="s">
        <v>13</v>
      </c>
      <c r="C432" t="s">
        <v>32</v>
      </c>
      <c r="D432" s="2" t="s">
        <v>13</v>
      </c>
      <c r="F432" s="2">
        <v>2.4399999999999999E-3</v>
      </c>
      <c r="G432" t="s">
        <v>876</v>
      </c>
    </row>
    <row r="433" spans="1:7" x14ac:dyDescent="0.15">
      <c r="A433" t="s">
        <v>877</v>
      </c>
      <c r="B433" s="2" t="s">
        <v>13</v>
      </c>
      <c r="C433" t="s">
        <v>29</v>
      </c>
      <c r="D433" s="2" t="s">
        <v>13</v>
      </c>
      <c r="F433" s="2">
        <v>2.4399999999999999E-3</v>
      </c>
      <c r="G433" t="s">
        <v>717</v>
      </c>
    </row>
    <row r="434" spans="1:7" x14ac:dyDescent="0.15">
      <c r="A434" t="s">
        <v>878</v>
      </c>
      <c r="B434" s="2" t="s">
        <v>13</v>
      </c>
      <c r="C434" t="s">
        <v>81</v>
      </c>
      <c r="D434" s="2" t="s">
        <v>13</v>
      </c>
      <c r="F434" s="2">
        <v>2.4399999999999999E-3</v>
      </c>
      <c r="G434" t="s">
        <v>717</v>
      </c>
    </row>
    <row r="435" spans="1:7" x14ac:dyDescent="0.15">
      <c r="A435" t="s">
        <v>879</v>
      </c>
      <c r="B435" s="2" t="s">
        <v>13</v>
      </c>
      <c r="C435" t="s">
        <v>86</v>
      </c>
      <c r="D435" s="2" t="s">
        <v>13</v>
      </c>
      <c r="F435" s="2">
        <v>2.4399999999999999E-3</v>
      </c>
      <c r="G435" t="s">
        <v>880</v>
      </c>
    </row>
    <row r="436" spans="1:7" x14ac:dyDescent="0.15">
      <c r="A436" t="s">
        <v>881</v>
      </c>
      <c r="B436" s="2" t="s">
        <v>13</v>
      </c>
      <c r="C436" t="s">
        <v>81</v>
      </c>
      <c r="D436" s="2" t="s">
        <v>13</v>
      </c>
      <c r="F436" s="2">
        <v>2.4399999999999999E-3</v>
      </c>
      <c r="G436" t="s">
        <v>882</v>
      </c>
    </row>
    <row r="437" spans="1:7" x14ac:dyDescent="0.15">
      <c r="A437" t="s">
        <v>883</v>
      </c>
      <c r="B437" s="2" t="s">
        <v>13</v>
      </c>
      <c r="C437" t="s">
        <v>29</v>
      </c>
      <c r="D437" s="2" t="s">
        <v>13</v>
      </c>
      <c r="E437" s="4">
        <v>-1.0609999999999999</v>
      </c>
      <c r="F437" s="2">
        <v>2.4399999999999999E-3</v>
      </c>
      <c r="G437" t="s">
        <v>884</v>
      </c>
    </row>
    <row r="438" spans="1:7" x14ac:dyDescent="0.15">
      <c r="A438" t="s">
        <v>885</v>
      </c>
      <c r="B438" s="2" t="s">
        <v>13</v>
      </c>
      <c r="C438" t="s">
        <v>29</v>
      </c>
      <c r="D438" s="2" t="s">
        <v>26</v>
      </c>
      <c r="E438" s="4">
        <v>3.0219999999999998</v>
      </c>
      <c r="F438" s="2">
        <v>2.5300000000000001E-3</v>
      </c>
      <c r="G438" t="s">
        <v>886</v>
      </c>
    </row>
    <row r="439" spans="1:7" x14ac:dyDescent="0.15">
      <c r="A439" t="s">
        <v>887</v>
      </c>
      <c r="B439" s="2">
        <v>5.5E-2</v>
      </c>
      <c r="C439" t="s">
        <v>20</v>
      </c>
      <c r="D439" s="2" t="s">
        <v>10</v>
      </c>
      <c r="E439" s="4">
        <v>-2.9849999999999999</v>
      </c>
      <c r="F439" s="2">
        <v>2.5699999999999998E-3</v>
      </c>
      <c r="G439" t="s">
        <v>888</v>
      </c>
    </row>
    <row r="440" spans="1:7" x14ac:dyDescent="0.15">
      <c r="A440" t="s">
        <v>889</v>
      </c>
      <c r="B440" s="2" t="s">
        <v>13</v>
      </c>
      <c r="C440" t="s">
        <v>125</v>
      </c>
      <c r="D440" s="2" t="s">
        <v>13</v>
      </c>
      <c r="E440" s="4">
        <v>-0.57899999999999996</v>
      </c>
      <c r="F440" s="2">
        <v>2.6099999999999999E-3</v>
      </c>
      <c r="G440" t="s">
        <v>890</v>
      </c>
    </row>
    <row r="441" spans="1:7" x14ac:dyDescent="0.15">
      <c r="A441" t="s">
        <v>891</v>
      </c>
      <c r="B441" s="2" t="s">
        <v>13</v>
      </c>
      <c r="C441" t="s">
        <v>55</v>
      </c>
      <c r="D441" s="2" t="s">
        <v>10</v>
      </c>
      <c r="E441" s="4">
        <v>-2.9489999999999998</v>
      </c>
      <c r="F441" s="2">
        <v>2.6099999999999999E-3</v>
      </c>
      <c r="G441" t="s">
        <v>892</v>
      </c>
    </row>
    <row r="442" spans="1:7" x14ac:dyDescent="0.15">
      <c r="A442" t="s">
        <v>893</v>
      </c>
      <c r="B442" s="2" t="s">
        <v>13</v>
      </c>
      <c r="C442" t="s">
        <v>335</v>
      </c>
      <c r="D442" s="2" t="s">
        <v>13</v>
      </c>
      <c r="F442" s="2">
        <v>2.6199999999999999E-3</v>
      </c>
      <c r="G442" t="s">
        <v>894</v>
      </c>
    </row>
    <row r="443" spans="1:7" x14ac:dyDescent="0.15">
      <c r="A443" t="s">
        <v>895</v>
      </c>
      <c r="B443" s="2" t="s">
        <v>13</v>
      </c>
      <c r="C443" t="s">
        <v>577</v>
      </c>
      <c r="D443" s="2" t="s">
        <v>13</v>
      </c>
      <c r="F443" s="2">
        <v>2.6199999999999999E-3</v>
      </c>
      <c r="G443" t="s">
        <v>896</v>
      </c>
    </row>
    <row r="444" spans="1:7" x14ac:dyDescent="0.15">
      <c r="A444" t="s">
        <v>897</v>
      </c>
      <c r="B444" s="2">
        <v>-0.159</v>
      </c>
      <c r="C444" t="s">
        <v>17</v>
      </c>
      <c r="D444" s="2" t="s">
        <v>13</v>
      </c>
      <c r="E444" s="4">
        <v>-1.1779999999999999</v>
      </c>
      <c r="F444" s="2">
        <v>2.66E-3</v>
      </c>
      <c r="G444" t="s">
        <v>898</v>
      </c>
    </row>
    <row r="445" spans="1:7" x14ac:dyDescent="0.15">
      <c r="A445" t="s">
        <v>899</v>
      </c>
      <c r="B445" s="2">
        <v>8.5000000000000006E-2</v>
      </c>
      <c r="C445" t="s">
        <v>9</v>
      </c>
      <c r="D445" s="2" t="s">
        <v>13</v>
      </c>
      <c r="E445" s="4">
        <v>-0.85299999999999998</v>
      </c>
      <c r="F445" s="2">
        <v>2.66E-3</v>
      </c>
      <c r="G445" t="s">
        <v>900</v>
      </c>
    </row>
    <row r="446" spans="1:7" x14ac:dyDescent="0.15">
      <c r="A446" t="s">
        <v>901</v>
      </c>
      <c r="B446" s="2" t="s">
        <v>13</v>
      </c>
      <c r="C446" t="s">
        <v>81</v>
      </c>
      <c r="D446" s="2" t="s">
        <v>13</v>
      </c>
      <c r="E446" s="4">
        <v>0.44</v>
      </c>
      <c r="F446" s="2">
        <v>2.66E-3</v>
      </c>
      <c r="G446" t="s">
        <v>902</v>
      </c>
    </row>
    <row r="447" spans="1:7" x14ac:dyDescent="0.15">
      <c r="A447" t="s">
        <v>903</v>
      </c>
      <c r="B447" s="2">
        <v>-0.34799999999999998</v>
      </c>
      <c r="C447" t="s">
        <v>188</v>
      </c>
      <c r="D447" s="2" t="s">
        <v>13</v>
      </c>
      <c r="E447" s="4">
        <v>1.1950000000000001</v>
      </c>
      <c r="F447" s="2">
        <v>2.66E-3</v>
      </c>
      <c r="G447" t="s">
        <v>904</v>
      </c>
    </row>
    <row r="448" spans="1:7" x14ac:dyDescent="0.15">
      <c r="A448" t="s">
        <v>905</v>
      </c>
      <c r="B448" s="2">
        <v>-2.5999999999999999E-2</v>
      </c>
      <c r="C448" t="s">
        <v>17</v>
      </c>
      <c r="D448" s="2" t="s">
        <v>13</v>
      </c>
      <c r="E448" s="4">
        <v>1.2190000000000001</v>
      </c>
      <c r="F448" s="2">
        <v>2.6900000000000001E-3</v>
      </c>
      <c r="G448" t="s">
        <v>906</v>
      </c>
    </row>
    <row r="449" spans="1:7" x14ac:dyDescent="0.15">
      <c r="A449" t="s">
        <v>907</v>
      </c>
      <c r="B449" s="2">
        <v>-0.57999999999999996</v>
      </c>
      <c r="C449" t="s">
        <v>120</v>
      </c>
      <c r="D449" s="2" t="s">
        <v>13</v>
      </c>
      <c r="E449" s="4">
        <v>1.105</v>
      </c>
      <c r="F449" s="2">
        <v>2.7299999999999998E-3</v>
      </c>
      <c r="G449" t="s">
        <v>908</v>
      </c>
    </row>
    <row r="450" spans="1:7" x14ac:dyDescent="0.15">
      <c r="A450" t="s">
        <v>909</v>
      </c>
      <c r="B450" s="2">
        <v>0.153</v>
      </c>
      <c r="C450" t="s">
        <v>9</v>
      </c>
      <c r="D450" s="2" t="s">
        <v>10</v>
      </c>
      <c r="E450" s="4">
        <v>-2</v>
      </c>
      <c r="F450" s="2">
        <v>2.7499999999999998E-3</v>
      </c>
      <c r="G450" t="s">
        <v>910</v>
      </c>
    </row>
    <row r="451" spans="1:7" x14ac:dyDescent="0.15">
      <c r="A451" t="s">
        <v>911</v>
      </c>
      <c r="B451" s="2">
        <v>-5.0999999999999997E-2</v>
      </c>
      <c r="C451" t="s">
        <v>17</v>
      </c>
      <c r="D451" s="2" t="s">
        <v>13</v>
      </c>
      <c r="E451" s="4">
        <v>-0.78800000000000003</v>
      </c>
      <c r="F451" s="2">
        <v>2.7899999999999999E-3</v>
      </c>
      <c r="G451" t="s">
        <v>912</v>
      </c>
    </row>
    <row r="452" spans="1:7" x14ac:dyDescent="0.15">
      <c r="A452" t="s">
        <v>913</v>
      </c>
      <c r="B452" s="2">
        <v>3.5000000000000003E-2</v>
      </c>
      <c r="C452" t="s">
        <v>40</v>
      </c>
      <c r="D452" s="2" t="s">
        <v>10</v>
      </c>
      <c r="E452" s="4">
        <v>-2.2189999999999999</v>
      </c>
      <c r="F452" s="2">
        <v>2.8300000000000001E-3</v>
      </c>
      <c r="G452" t="s">
        <v>914</v>
      </c>
    </row>
    <row r="453" spans="1:7" x14ac:dyDescent="0.15">
      <c r="A453" t="s">
        <v>915</v>
      </c>
      <c r="B453" s="2">
        <v>7.0000000000000007E-2</v>
      </c>
      <c r="C453" t="s">
        <v>17</v>
      </c>
      <c r="D453" s="2" t="s">
        <v>26</v>
      </c>
      <c r="E453" s="4">
        <v>2.6459999999999999</v>
      </c>
      <c r="F453" s="2">
        <v>2.8300000000000001E-3</v>
      </c>
      <c r="G453" t="s">
        <v>916</v>
      </c>
    </row>
    <row r="454" spans="1:7" x14ac:dyDescent="0.15">
      <c r="A454" t="s">
        <v>917</v>
      </c>
      <c r="B454" s="2" t="s">
        <v>13</v>
      </c>
      <c r="C454" t="s">
        <v>55</v>
      </c>
      <c r="D454" s="2" t="s">
        <v>13</v>
      </c>
      <c r="E454" s="4">
        <v>-0.70499999999999996</v>
      </c>
      <c r="F454" s="2">
        <v>2.8800000000000002E-3</v>
      </c>
      <c r="G454" t="s">
        <v>918</v>
      </c>
    </row>
    <row r="455" spans="1:7" x14ac:dyDescent="0.15">
      <c r="A455" t="s">
        <v>919</v>
      </c>
      <c r="B455" s="2" t="s">
        <v>13</v>
      </c>
      <c r="C455" t="s">
        <v>32</v>
      </c>
      <c r="D455" s="2" t="s">
        <v>13</v>
      </c>
      <c r="E455" s="4">
        <v>-0.44700000000000001</v>
      </c>
      <c r="F455" s="2">
        <v>2.9199999999999999E-3</v>
      </c>
      <c r="G455" t="s">
        <v>920</v>
      </c>
    </row>
    <row r="456" spans="1:7" x14ac:dyDescent="0.15">
      <c r="A456" t="s">
        <v>921</v>
      </c>
      <c r="B456" s="2" t="s">
        <v>13</v>
      </c>
      <c r="C456" t="s">
        <v>29</v>
      </c>
      <c r="D456" s="2" t="s">
        <v>13</v>
      </c>
      <c r="E456" s="4" t="s">
        <v>13</v>
      </c>
      <c r="F456" s="2">
        <v>2.9199999999999999E-3</v>
      </c>
      <c r="G456" t="s">
        <v>922</v>
      </c>
    </row>
    <row r="457" spans="1:7" x14ac:dyDescent="0.15">
      <c r="A457" t="s">
        <v>923</v>
      </c>
      <c r="B457" s="2" t="s">
        <v>13</v>
      </c>
      <c r="C457" t="s">
        <v>81</v>
      </c>
      <c r="D457" s="2" t="s">
        <v>13</v>
      </c>
      <c r="E457" s="4">
        <v>-0.44700000000000001</v>
      </c>
      <c r="F457" s="2">
        <v>2.96E-3</v>
      </c>
      <c r="G457" t="s">
        <v>924</v>
      </c>
    </row>
    <row r="458" spans="1:7" x14ac:dyDescent="0.15">
      <c r="A458" t="s">
        <v>925</v>
      </c>
      <c r="B458" s="2">
        <v>-0.98699999999999999</v>
      </c>
      <c r="C458" t="s">
        <v>17</v>
      </c>
      <c r="D458" s="2" t="s">
        <v>10</v>
      </c>
      <c r="E458" s="4">
        <v>-2.8210000000000002</v>
      </c>
      <c r="F458" s="2">
        <v>3.0500000000000002E-3</v>
      </c>
      <c r="G458" t="s">
        <v>926</v>
      </c>
    </row>
    <row r="459" spans="1:7" x14ac:dyDescent="0.15">
      <c r="A459" t="s">
        <v>927</v>
      </c>
      <c r="B459" s="2">
        <v>0.30299999999999999</v>
      </c>
      <c r="C459" t="s">
        <v>25</v>
      </c>
      <c r="D459" s="2" t="s">
        <v>13</v>
      </c>
      <c r="E459" s="4">
        <v>-1.897</v>
      </c>
      <c r="F459" s="2">
        <v>3.0899999999999999E-3</v>
      </c>
      <c r="G459" t="s">
        <v>928</v>
      </c>
    </row>
    <row r="460" spans="1:7" x14ac:dyDescent="0.15">
      <c r="A460" t="s">
        <v>929</v>
      </c>
      <c r="B460" s="2">
        <v>0.27500000000000002</v>
      </c>
      <c r="C460" t="s">
        <v>434</v>
      </c>
      <c r="D460" s="2" t="s">
        <v>13</v>
      </c>
      <c r="F460" s="2">
        <v>3.1199999999999999E-3</v>
      </c>
      <c r="G460" t="s">
        <v>930</v>
      </c>
    </row>
    <row r="461" spans="1:7" x14ac:dyDescent="0.15">
      <c r="A461" t="s">
        <v>931</v>
      </c>
      <c r="B461" s="2">
        <v>0.47199999999999998</v>
      </c>
      <c r="C461" t="s">
        <v>185</v>
      </c>
      <c r="D461" s="2" t="s">
        <v>13</v>
      </c>
      <c r="F461" s="2">
        <v>3.1199999999999999E-3</v>
      </c>
      <c r="G461" t="s">
        <v>932</v>
      </c>
    </row>
    <row r="462" spans="1:7" x14ac:dyDescent="0.15">
      <c r="A462" t="s">
        <v>933</v>
      </c>
      <c r="B462" s="2">
        <v>-0.20100000000000001</v>
      </c>
      <c r="C462" t="s">
        <v>471</v>
      </c>
      <c r="D462" s="2" t="s">
        <v>13</v>
      </c>
      <c r="F462" s="2">
        <v>3.1199999999999999E-3</v>
      </c>
      <c r="G462" t="s">
        <v>934</v>
      </c>
    </row>
    <row r="463" spans="1:7" x14ac:dyDescent="0.15">
      <c r="A463" t="s">
        <v>935</v>
      </c>
      <c r="B463" s="2">
        <v>0.308</v>
      </c>
      <c r="C463" t="s">
        <v>146</v>
      </c>
      <c r="D463" s="2" t="s">
        <v>13</v>
      </c>
      <c r="E463" s="4">
        <v>-1.4319999999999999</v>
      </c>
      <c r="F463" s="2">
        <v>3.2000000000000002E-3</v>
      </c>
      <c r="G463" t="s">
        <v>936</v>
      </c>
    </row>
    <row r="464" spans="1:7" x14ac:dyDescent="0.15">
      <c r="A464" t="s">
        <v>937</v>
      </c>
      <c r="B464" s="2">
        <v>-1.042</v>
      </c>
      <c r="C464" t="s">
        <v>17</v>
      </c>
      <c r="D464" s="2" t="s">
        <v>13</v>
      </c>
      <c r="F464" s="2">
        <v>3.2299999999999998E-3</v>
      </c>
      <c r="G464" t="s">
        <v>938</v>
      </c>
    </row>
    <row r="465" spans="1:7" x14ac:dyDescent="0.15">
      <c r="A465" t="s">
        <v>939</v>
      </c>
      <c r="B465" s="2" t="s">
        <v>13</v>
      </c>
      <c r="C465" t="s">
        <v>81</v>
      </c>
      <c r="D465" s="2" t="s">
        <v>13</v>
      </c>
      <c r="F465" s="2">
        <v>3.2299999999999998E-3</v>
      </c>
      <c r="G465" t="s">
        <v>940</v>
      </c>
    </row>
    <row r="466" spans="1:7" x14ac:dyDescent="0.15">
      <c r="A466" t="s">
        <v>941</v>
      </c>
      <c r="B466" s="2" t="s">
        <v>13</v>
      </c>
      <c r="C466" t="s">
        <v>29</v>
      </c>
      <c r="D466" s="2" t="s">
        <v>13</v>
      </c>
      <c r="F466" s="2">
        <v>3.2299999999999998E-3</v>
      </c>
      <c r="G466" t="s">
        <v>942</v>
      </c>
    </row>
    <row r="467" spans="1:7" x14ac:dyDescent="0.15">
      <c r="A467" t="s">
        <v>943</v>
      </c>
      <c r="B467" s="2" t="s">
        <v>13</v>
      </c>
      <c r="C467" t="s">
        <v>29</v>
      </c>
      <c r="D467" s="2" t="s">
        <v>13</v>
      </c>
      <c r="F467" s="2">
        <v>3.2299999999999998E-3</v>
      </c>
      <c r="G467" t="s">
        <v>944</v>
      </c>
    </row>
    <row r="468" spans="1:7" x14ac:dyDescent="0.15">
      <c r="A468" t="s">
        <v>945</v>
      </c>
      <c r="B468" s="2">
        <v>0.14599999999999999</v>
      </c>
      <c r="C468" t="s">
        <v>17</v>
      </c>
      <c r="D468" s="2" t="s">
        <v>10</v>
      </c>
      <c r="E468" s="4">
        <v>-2.4249999999999998</v>
      </c>
      <c r="F468" s="2">
        <v>3.3300000000000001E-3</v>
      </c>
      <c r="G468" t="s">
        <v>946</v>
      </c>
    </row>
    <row r="469" spans="1:7" x14ac:dyDescent="0.15">
      <c r="A469" t="s">
        <v>947</v>
      </c>
      <c r="B469" s="2">
        <v>-1.5129999999999999</v>
      </c>
      <c r="C469" t="s">
        <v>120</v>
      </c>
      <c r="D469" s="2" t="s">
        <v>13</v>
      </c>
      <c r="E469" s="4">
        <v>-0.51200000000000001</v>
      </c>
      <c r="F469" s="2">
        <v>3.3500000000000001E-3</v>
      </c>
      <c r="G469" t="s">
        <v>948</v>
      </c>
    </row>
    <row r="470" spans="1:7" x14ac:dyDescent="0.15">
      <c r="A470" t="s">
        <v>949</v>
      </c>
      <c r="B470" s="2">
        <v>0.33900000000000002</v>
      </c>
      <c r="C470" t="s">
        <v>17</v>
      </c>
      <c r="D470" s="2" t="s">
        <v>13</v>
      </c>
      <c r="E470" s="4">
        <v>9.8000000000000004E-2</v>
      </c>
      <c r="F470" s="2">
        <v>3.3899999999999998E-3</v>
      </c>
      <c r="G470" t="s">
        <v>950</v>
      </c>
    </row>
    <row r="471" spans="1:7" x14ac:dyDescent="0.15">
      <c r="A471" t="s">
        <v>951</v>
      </c>
      <c r="B471" s="2" t="s">
        <v>13</v>
      </c>
      <c r="C471" t="s">
        <v>29</v>
      </c>
      <c r="D471" s="2" t="s">
        <v>13</v>
      </c>
      <c r="E471" s="4">
        <v>-0.29499999999999998</v>
      </c>
      <c r="F471" s="2">
        <v>3.5100000000000001E-3</v>
      </c>
      <c r="G471" t="s">
        <v>952</v>
      </c>
    </row>
    <row r="472" spans="1:7" x14ac:dyDescent="0.15">
      <c r="A472" t="s">
        <v>953</v>
      </c>
      <c r="B472" s="2">
        <v>0.78600000000000003</v>
      </c>
      <c r="C472" t="s">
        <v>9</v>
      </c>
      <c r="D472" s="2" t="s">
        <v>13</v>
      </c>
      <c r="E472" s="4">
        <v>-1.246</v>
      </c>
      <c r="F472" s="2">
        <v>3.5200000000000001E-3</v>
      </c>
      <c r="G472" t="s">
        <v>954</v>
      </c>
    </row>
    <row r="473" spans="1:7" x14ac:dyDescent="0.15">
      <c r="A473" t="s">
        <v>955</v>
      </c>
      <c r="B473" s="2">
        <v>-0.19600000000000001</v>
      </c>
      <c r="C473" t="s">
        <v>17</v>
      </c>
      <c r="D473" s="2" t="s">
        <v>10</v>
      </c>
      <c r="E473" s="4">
        <v>-2.415</v>
      </c>
      <c r="F473" s="2">
        <v>3.5699999999999998E-3</v>
      </c>
      <c r="G473" t="s">
        <v>956</v>
      </c>
    </row>
    <row r="474" spans="1:7" x14ac:dyDescent="0.15">
      <c r="A474" t="s">
        <v>957</v>
      </c>
      <c r="B474" s="2" t="s">
        <v>13</v>
      </c>
      <c r="C474" t="s">
        <v>32</v>
      </c>
      <c r="D474" s="2" t="s">
        <v>13</v>
      </c>
      <c r="E474" s="4">
        <v>1.1559999999999999</v>
      </c>
      <c r="F474" s="2">
        <v>3.6099999999999999E-3</v>
      </c>
      <c r="G474" t="s">
        <v>958</v>
      </c>
    </row>
    <row r="475" spans="1:7" x14ac:dyDescent="0.15">
      <c r="A475" t="s">
        <v>959</v>
      </c>
      <c r="B475" s="2" t="s">
        <v>13</v>
      </c>
      <c r="C475" t="s">
        <v>29</v>
      </c>
      <c r="D475" s="2" t="s">
        <v>13</v>
      </c>
      <c r="E475" s="4">
        <v>1.51</v>
      </c>
      <c r="F475" s="2">
        <v>3.6700000000000001E-3</v>
      </c>
      <c r="G475" t="s">
        <v>960</v>
      </c>
    </row>
    <row r="476" spans="1:7" x14ac:dyDescent="0.15">
      <c r="A476" t="s">
        <v>961</v>
      </c>
      <c r="B476" s="2">
        <v>0.215</v>
      </c>
      <c r="C476" t="s">
        <v>185</v>
      </c>
      <c r="D476" s="2" t="s">
        <v>13</v>
      </c>
      <c r="E476" s="4">
        <v>-1.145</v>
      </c>
      <c r="F476" s="2">
        <v>3.7000000000000002E-3</v>
      </c>
      <c r="G476" t="s">
        <v>962</v>
      </c>
    </row>
    <row r="477" spans="1:7" x14ac:dyDescent="0.15">
      <c r="A477" t="s">
        <v>963</v>
      </c>
      <c r="B477" s="2">
        <v>-1.2310000000000001</v>
      </c>
      <c r="C477" t="s">
        <v>40</v>
      </c>
      <c r="D477" s="2" t="s">
        <v>13</v>
      </c>
      <c r="E477" s="4">
        <v>-1.222</v>
      </c>
      <c r="F477" s="2">
        <v>3.7200000000000002E-3</v>
      </c>
      <c r="G477" t="s">
        <v>964</v>
      </c>
    </row>
    <row r="478" spans="1:7" x14ac:dyDescent="0.15">
      <c r="A478" t="s">
        <v>965</v>
      </c>
      <c r="B478" s="2">
        <v>6.0000000000000001E-3</v>
      </c>
      <c r="C478" t="s">
        <v>17</v>
      </c>
      <c r="D478" s="2" t="s">
        <v>13</v>
      </c>
      <c r="E478" s="4">
        <v>0.155</v>
      </c>
      <c r="F478" s="2">
        <v>3.79E-3</v>
      </c>
      <c r="G478" t="s">
        <v>966</v>
      </c>
    </row>
    <row r="479" spans="1:7" x14ac:dyDescent="0.15">
      <c r="A479" t="s">
        <v>967</v>
      </c>
      <c r="B479" s="2" t="s">
        <v>13</v>
      </c>
      <c r="C479" t="s">
        <v>32</v>
      </c>
      <c r="D479" s="2" t="s">
        <v>13</v>
      </c>
      <c r="F479" s="2">
        <v>3.9100000000000003E-3</v>
      </c>
      <c r="G479" t="s">
        <v>968</v>
      </c>
    </row>
    <row r="480" spans="1:7" x14ac:dyDescent="0.15">
      <c r="A480" t="s">
        <v>969</v>
      </c>
      <c r="B480" s="2">
        <v>1E-3</v>
      </c>
      <c r="C480" t="s">
        <v>17</v>
      </c>
      <c r="D480" s="2" t="s">
        <v>13</v>
      </c>
      <c r="F480" s="2">
        <v>3.9100000000000003E-3</v>
      </c>
      <c r="G480" t="s">
        <v>970</v>
      </c>
    </row>
    <row r="481" spans="1:7" x14ac:dyDescent="0.15">
      <c r="A481" t="s">
        <v>971</v>
      </c>
      <c r="B481" s="2">
        <v>-1.073</v>
      </c>
      <c r="C481" t="s">
        <v>17</v>
      </c>
      <c r="D481" s="2" t="s">
        <v>13</v>
      </c>
      <c r="F481" s="2">
        <v>3.9100000000000003E-3</v>
      </c>
      <c r="G481" t="s">
        <v>972</v>
      </c>
    </row>
    <row r="482" spans="1:7" x14ac:dyDescent="0.15">
      <c r="A482" t="s">
        <v>973</v>
      </c>
      <c r="B482" s="2">
        <v>0.124</v>
      </c>
      <c r="C482" t="s">
        <v>37</v>
      </c>
      <c r="D482" s="2" t="s">
        <v>13</v>
      </c>
      <c r="F482" s="2">
        <v>3.9100000000000003E-3</v>
      </c>
      <c r="G482" t="s">
        <v>974</v>
      </c>
    </row>
    <row r="483" spans="1:7" x14ac:dyDescent="0.15">
      <c r="A483" t="s">
        <v>975</v>
      </c>
      <c r="B483" s="2">
        <v>1.075</v>
      </c>
      <c r="C483" t="s">
        <v>25</v>
      </c>
      <c r="D483" s="2" t="s">
        <v>13</v>
      </c>
      <c r="F483" s="2">
        <v>3.9100000000000003E-3</v>
      </c>
      <c r="G483" t="s">
        <v>976</v>
      </c>
    </row>
    <row r="484" spans="1:7" x14ac:dyDescent="0.15">
      <c r="A484" t="s">
        <v>977</v>
      </c>
      <c r="B484" s="2" t="s">
        <v>13</v>
      </c>
      <c r="C484" t="s">
        <v>55</v>
      </c>
      <c r="D484" s="2" t="s">
        <v>13</v>
      </c>
      <c r="F484" s="2">
        <v>3.9100000000000003E-3</v>
      </c>
      <c r="G484" t="s">
        <v>978</v>
      </c>
    </row>
    <row r="485" spans="1:7" x14ac:dyDescent="0.15">
      <c r="A485" t="s">
        <v>979</v>
      </c>
      <c r="B485" s="2" t="s">
        <v>13</v>
      </c>
      <c r="C485" t="s">
        <v>81</v>
      </c>
      <c r="D485" s="2" t="s">
        <v>10</v>
      </c>
      <c r="E485" s="4">
        <v>-2</v>
      </c>
      <c r="F485" s="2">
        <v>3.96E-3</v>
      </c>
      <c r="G485" t="s">
        <v>980</v>
      </c>
    </row>
    <row r="486" spans="1:7" x14ac:dyDescent="0.15">
      <c r="A486" t="s">
        <v>981</v>
      </c>
      <c r="B486" s="2" t="s">
        <v>13</v>
      </c>
      <c r="C486" t="s">
        <v>125</v>
      </c>
      <c r="D486" s="2" t="s">
        <v>13</v>
      </c>
      <c r="F486" s="2">
        <v>4.0099999999999997E-3</v>
      </c>
      <c r="G486" t="s">
        <v>982</v>
      </c>
    </row>
    <row r="487" spans="1:7" x14ac:dyDescent="0.15">
      <c r="A487" t="s">
        <v>983</v>
      </c>
      <c r="B487" s="2" t="s">
        <v>13</v>
      </c>
      <c r="C487" t="s">
        <v>81</v>
      </c>
      <c r="D487" s="2" t="s">
        <v>13</v>
      </c>
      <c r="F487" s="2">
        <v>4.0099999999999997E-3</v>
      </c>
      <c r="G487" t="s">
        <v>538</v>
      </c>
    </row>
    <row r="488" spans="1:7" x14ac:dyDescent="0.15">
      <c r="A488" t="s">
        <v>984</v>
      </c>
      <c r="B488" s="2" t="s">
        <v>13</v>
      </c>
      <c r="C488" t="s">
        <v>9</v>
      </c>
      <c r="D488" s="2" t="s">
        <v>13</v>
      </c>
      <c r="F488" s="2">
        <v>4.0099999999999997E-3</v>
      </c>
      <c r="G488" t="s">
        <v>985</v>
      </c>
    </row>
    <row r="489" spans="1:7" x14ac:dyDescent="0.15">
      <c r="A489" t="s">
        <v>986</v>
      </c>
      <c r="B489" s="2">
        <v>0.54700000000000004</v>
      </c>
      <c r="C489" t="s">
        <v>37</v>
      </c>
      <c r="D489" s="2" t="s">
        <v>13</v>
      </c>
      <c r="F489" s="2">
        <v>4.0099999999999997E-3</v>
      </c>
      <c r="G489" t="s">
        <v>987</v>
      </c>
    </row>
    <row r="490" spans="1:7" x14ac:dyDescent="0.15">
      <c r="A490" t="s">
        <v>988</v>
      </c>
      <c r="B490" s="2">
        <v>0.10299999999999999</v>
      </c>
      <c r="C490" t="s">
        <v>17</v>
      </c>
      <c r="D490" s="2" t="s">
        <v>13</v>
      </c>
      <c r="F490" s="2">
        <v>4.0099999999999997E-3</v>
      </c>
      <c r="G490" t="s">
        <v>989</v>
      </c>
    </row>
    <row r="491" spans="1:7" x14ac:dyDescent="0.15">
      <c r="A491" t="s">
        <v>990</v>
      </c>
      <c r="B491" s="2">
        <v>-0.22800000000000001</v>
      </c>
      <c r="C491" t="s">
        <v>17</v>
      </c>
      <c r="D491" s="2" t="s">
        <v>13</v>
      </c>
      <c r="F491" s="2">
        <v>4.0099999999999997E-3</v>
      </c>
      <c r="G491" t="s">
        <v>991</v>
      </c>
    </row>
    <row r="492" spans="1:7" x14ac:dyDescent="0.15">
      <c r="A492" t="s">
        <v>992</v>
      </c>
      <c r="B492" s="2">
        <v>0.152</v>
      </c>
      <c r="C492" t="s">
        <v>17</v>
      </c>
      <c r="D492" s="2" t="s">
        <v>13</v>
      </c>
      <c r="F492" s="2">
        <v>4.0099999999999997E-3</v>
      </c>
      <c r="G492" t="s">
        <v>993</v>
      </c>
    </row>
    <row r="493" spans="1:7" x14ac:dyDescent="0.15">
      <c r="A493" t="s">
        <v>994</v>
      </c>
      <c r="B493" s="2">
        <v>1.151</v>
      </c>
      <c r="C493" t="s">
        <v>188</v>
      </c>
      <c r="D493" s="2" t="s">
        <v>13</v>
      </c>
      <c r="F493" s="2">
        <v>4.0099999999999997E-3</v>
      </c>
      <c r="G493" t="s">
        <v>995</v>
      </c>
    </row>
    <row r="494" spans="1:7" x14ac:dyDescent="0.15">
      <c r="A494" t="s">
        <v>996</v>
      </c>
      <c r="B494" s="2" t="s">
        <v>13</v>
      </c>
      <c r="C494" t="s">
        <v>81</v>
      </c>
      <c r="D494" s="2" t="s">
        <v>13</v>
      </c>
      <c r="F494" s="2">
        <v>4.0099999999999997E-3</v>
      </c>
      <c r="G494" t="s">
        <v>705</v>
      </c>
    </row>
    <row r="495" spans="1:7" x14ac:dyDescent="0.15">
      <c r="A495" t="s">
        <v>997</v>
      </c>
      <c r="B495" s="2" t="s">
        <v>13</v>
      </c>
      <c r="C495" t="s">
        <v>55</v>
      </c>
      <c r="D495" s="2" t="s">
        <v>13</v>
      </c>
      <c r="E495" s="4">
        <v>1.0980000000000001</v>
      </c>
      <c r="F495" s="2">
        <v>4.0299999999999997E-3</v>
      </c>
      <c r="G495" t="s">
        <v>998</v>
      </c>
    </row>
    <row r="496" spans="1:7" x14ac:dyDescent="0.15">
      <c r="A496" t="s">
        <v>999</v>
      </c>
      <c r="B496" s="2" t="s">
        <v>13</v>
      </c>
      <c r="C496" t="s">
        <v>32</v>
      </c>
      <c r="D496" s="2" t="s">
        <v>13</v>
      </c>
      <c r="E496" s="4">
        <v>-0.66300000000000003</v>
      </c>
      <c r="F496" s="2">
        <v>4.0899999999999999E-3</v>
      </c>
      <c r="G496" t="s">
        <v>1000</v>
      </c>
    </row>
    <row r="497" spans="1:7" x14ac:dyDescent="0.15">
      <c r="A497" t="s">
        <v>1001</v>
      </c>
      <c r="B497" s="2">
        <v>-0.21299999999999999</v>
      </c>
      <c r="C497" t="s">
        <v>120</v>
      </c>
      <c r="D497" s="2" t="s">
        <v>13</v>
      </c>
      <c r="E497" s="4">
        <v>-0.81599999999999995</v>
      </c>
      <c r="F497" s="2">
        <v>4.0899999999999999E-3</v>
      </c>
      <c r="G497" t="s">
        <v>1002</v>
      </c>
    </row>
    <row r="498" spans="1:7" x14ac:dyDescent="0.15">
      <c r="A498" t="s">
        <v>1003</v>
      </c>
      <c r="B498" s="2">
        <v>0.14199999999999999</v>
      </c>
      <c r="C498" t="s">
        <v>37</v>
      </c>
      <c r="D498" s="2" t="s">
        <v>13</v>
      </c>
      <c r="F498" s="2">
        <v>4.0899999999999999E-3</v>
      </c>
      <c r="G498" t="s">
        <v>1004</v>
      </c>
    </row>
    <row r="499" spans="1:7" x14ac:dyDescent="0.15">
      <c r="A499" t="s">
        <v>1005</v>
      </c>
      <c r="B499" s="2">
        <v>0.14699999999999999</v>
      </c>
      <c r="C499" t="s">
        <v>20</v>
      </c>
      <c r="D499" s="2" t="s">
        <v>13</v>
      </c>
      <c r="E499" s="4">
        <v>0</v>
      </c>
      <c r="F499" s="2">
        <v>4.0899999999999999E-3</v>
      </c>
      <c r="G499" t="s">
        <v>1006</v>
      </c>
    </row>
    <row r="500" spans="1:7" x14ac:dyDescent="0.15">
      <c r="A500" t="s">
        <v>1007</v>
      </c>
      <c r="B500" s="2" t="s">
        <v>13</v>
      </c>
      <c r="C500" t="s">
        <v>185</v>
      </c>
      <c r="D500" s="2" t="s">
        <v>13</v>
      </c>
      <c r="F500" s="2">
        <v>4.0899999999999999E-3</v>
      </c>
      <c r="G500" t="s">
        <v>1008</v>
      </c>
    </row>
    <row r="501" spans="1:7" x14ac:dyDescent="0.15">
      <c r="A501" t="s">
        <v>1009</v>
      </c>
      <c r="B501" s="2" t="s">
        <v>13</v>
      </c>
      <c r="C501" t="s">
        <v>120</v>
      </c>
      <c r="D501" s="2" t="s">
        <v>13</v>
      </c>
      <c r="E501" s="4">
        <v>-0.67200000000000004</v>
      </c>
      <c r="F501" s="2">
        <v>4.2599999999999999E-3</v>
      </c>
      <c r="G501" t="s">
        <v>1010</v>
      </c>
    </row>
    <row r="502" spans="1:7" x14ac:dyDescent="0.15">
      <c r="A502" t="s">
        <v>1011</v>
      </c>
      <c r="B502" s="2">
        <v>4.5999999999999999E-2</v>
      </c>
      <c r="C502" t="s">
        <v>17</v>
      </c>
      <c r="D502" s="2" t="s">
        <v>13</v>
      </c>
      <c r="F502" s="2">
        <v>4.2599999999999999E-3</v>
      </c>
      <c r="G502" t="s">
        <v>1012</v>
      </c>
    </row>
    <row r="503" spans="1:7" x14ac:dyDescent="0.15">
      <c r="A503" t="s">
        <v>1013</v>
      </c>
      <c r="B503" s="2" t="s">
        <v>13</v>
      </c>
      <c r="C503" t="s">
        <v>29</v>
      </c>
      <c r="D503" s="2" t="s">
        <v>13</v>
      </c>
      <c r="E503" s="4">
        <v>0.46400000000000002</v>
      </c>
      <c r="F503" s="2">
        <v>4.2599999999999999E-3</v>
      </c>
      <c r="G503" t="s">
        <v>1014</v>
      </c>
    </row>
    <row r="504" spans="1:7" x14ac:dyDescent="0.15">
      <c r="A504" t="s">
        <v>1015</v>
      </c>
      <c r="B504" s="2">
        <v>0.251</v>
      </c>
      <c r="C504" t="s">
        <v>17</v>
      </c>
      <c r="D504" s="2" t="s">
        <v>13</v>
      </c>
      <c r="E504" s="4">
        <v>-1.8089999999999999</v>
      </c>
      <c r="F504" s="2">
        <v>4.3099999999999996E-3</v>
      </c>
      <c r="G504" t="s">
        <v>1016</v>
      </c>
    </row>
    <row r="505" spans="1:7" x14ac:dyDescent="0.15">
      <c r="A505" t="s">
        <v>1017</v>
      </c>
      <c r="B505" s="2" t="s">
        <v>13</v>
      </c>
      <c r="C505" t="s">
        <v>125</v>
      </c>
      <c r="D505" s="2" t="s">
        <v>13</v>
      </c>
      <c r="E505" s="4">
        <v>-1.671</v>
      </c>
      <c r="F505" s="2">
        <v>4.3699999999999998E-3</v>
      </c>
      <c r="G505" t="s">
        <v>1018</v>
      </c>
    </row>
    <row r="506" spans="1:7" x14ac:dyDescent="0.15">
      <c r="A506" t="s">
        <v>1019</v>
      </c>
      <c r="B506" s="2">
        <v>-8.2000000000000003E-2</v>
      </c>
      <c r="C506" t="s">
        <v>9</v>
      </c>
      <c r="D506" s="2" t="s">
        <v>13</v>
      </c>
      <c r="E506" s="4">
        <v>3.6999999999999998E-2</v>
      </c>
      <c r="F506" s="2">
        <v>4.4099999999999999E-3</v>
      </c>
      <c r="G506" t="s">
        <v>1020</v>
      </c>
    </row>
    <row r="507" spans="1:7" x14ac:dyDescent="0.15">
      <c r="A507" t="s">
        <v>1021</v>
      </c>
      <c r="B507" s="2" t="s">
        <v>13</v>
      </c>
      <c r="C507" t="s">
        <v>29</v>
      </c>
      <c r="D507" s="2" t="s">
        <v>13</v>
      </c>
      <c r="E507" s="4">
        <v>0.313</v>
      </c>
      <c r="F507" s="2">
        <v>4.5100000000000001E-3</v>
      </c>
      <c r="G507" t="s">
        <v>1022</v>
      </c>
    </row>
    <row r="508" spans="1:7" x14ac:dyDescent="0.15">
      <c r="A508" t="s">
        <v>1023</v>
      </c>
      <c r="B508" s="2">
        <v>0.17100000000000001</v>
      </c>
      <c r="C508" t="s">
        <v>20</v>
      </c>
      <c r="D508" s="2" t="s">
        <v>13</v>
      </c>
      <c r="E508" s="4">
        <v>-1.387</v>
      </c>
      <c r="F508" s="2">
        <v>4.6600000000000001E-3</v>
      </c>
      <c r="G508" t="s">
        <v>1024</v>
      </c>
    </row>
    <row r="509" spans="1:7" x14ac:dyDescent="0.15">
      <c r="A509" t="s">
        <v>1025</v>
      </c>
      <c r="B509" s="2" t="s">
        <v>13</v>
      </c>
      <c r="C509" t="s">
        <v>335</v>
      </c>
      <c r="D509" s="2" t="s">
        <v>13</v>
      </c>
      <c r="F509" s="2">
        <v>4.6800000000000001E-3</v>
      </c>
      <c r="G509" t="s">
        <v>1026</v>
      </c>
    </row>
    <row r="510" spans="1:7" x14ac:dyDescent="0.15">
      <c r="A510" t="s">
        <v>1027</v>
      </c>
      <c r="B510" s="2" t="s">
        <v>13</v>
      </c>
      <c r="C510" t="s">
        <v>29</v>
      </c>
      <c r="D510" s="2" t="s">
        <v>13</v>
      </c>
      <c r="F510" s="2">
        <v>4.6800000000000001E-3</v>
      </c>
      <c r="G510" t="s">
        <v>1028</v>
      </c>
    </row>
    <row r="511" spans="1:7" x14ac:dyDescent="0.15">
      <c r="A511" t="s">
        <v>1029</v>
      </c>
      <c r="B511" s="2">
        <v>-3.6999999999999998E-2</v>
      </c>
      <c r="C511" t="s">
        <v>37</v>
      </c>
      <c r="D511" s="2" t="s">
        <v>13</v>
      </c>
      <c r="F511" s="2">
        <v>4.6800000000000001E-3</v>
      </c>
      <c r="G511" t="s">
        <v>1030</v>
      </c>
    </row>
    <row r="512" spans="1:7" x14ac:dyDescent="0.15">
      <c r="A512" t="s">
        <v>1031</v>
      </c>
      <c r="B512" s="2">
        <v>0.02</v>
      </c>
      <c r="C512" t="s">
        <v>9</v>
      </c>
      <c r="D512" s="2" t="s">
        <v>13</v>
      </c>
      <c r="F512" s="2">
        <v>4.6800000000000001E-3</v>
      </c>
      <c r="G512" t="s">
        <v>1032</v>
      </c>
    </row>
    <row r="513" spans="1:7" x14ac:dyDescent="0.15">
      <c r="A513" t="s">
        <v>1033</v>
      </c>
      <c r="B513" s="2" t="s">
        <v>13</v>
      </c>
      <c r="C513" t="s">
        <v>29</v>
      </c>
      <c r="D513" s="2" t="s">
        <v>13</v>
      </c>
      <c r="F513" s="2">
        <v>4.6800000000000001E-3</v>
      </c>
      <c r="G513" t="s">
        <v>1034</v>
      </c>
    </row>
    <row r="514" spans="1:7" x14ac:dyDescent="0.15">
      <c r="A514" t="s">
        <v>1035</v>
      </c>
      <c r="B514" s="2" t="s">
        <v>13</v>
      </c>
      <c r="C514" t="s">
        <v>29</v>
      </c>
      <c r="D514" s="2" t="s">
        <v>13</v>
      </c>
      <c r="F514" s="2">
        <v>4.6800000000000001E-3</v>
      </c>
      <c r="G514" t="s">
        <v>1036</v>
      </c>
    </row>
    <row r="515" spans="1:7" x14ac:dyDescent="0.15">
      <c r="A515" t="s">
        <v>1037</v>
      </c>
      <c r="B515" s="2" t="s">
        <v>13</v>
      </c>
      <c r="C515" t="s">
        <v>29</v>
      </c>
      <c r="D515" s="2" t="s">
        <v>13</v>
      </c>
      <c r="F515" s="2">
        <v>4.6800000000000001E-3</v>
      </c>
      <c r="G515" t="s">
        <v>1038</v>
      </c>
    </row>
    <row r="516" spans="1:7" x14ac:dyDescent="0.15">
      <c r="A516" t="s">
        <v>1039</v>
      </c>
      <c r="B516" s="2" t="s">
        <v>13</v>
      </c>
      <c r="C516" t="s">
        <v>32</v>
      </c>
      <c r="D516" s="2" t="s">
        <v>13</v>
      </c>
      <c r="F516" s="2">
        <v>4.6800000000000001E-3</v>
      </c>
      <c r="G516" t="s">
        <v>1040</v>
      </c>
    </row>
    <row r="517" spans="1:7" x14ac:dyDescent="0.15">
      <c r="A517" t="s">
        <v>1041</v>
      </c>
      <c r="B517" s="2" t="s">
        <v>13</v>
      </c>
      <c r="C517" t="s">
        <v>81</v>
      </c>
      <c r="D517" s="2" t="s">
        <v>10</v>
      </c>
      <c r="E517" s="4">
        <v>-2.1440000000000001</v>
      </c>
      <c r="F517" s="2">
        <v>4.7999999999999996E-3</v>
      </c>
      <c r="G517" t="s">
        <v>1042</v>
      </c>
    </row>
    <row r="518" spans="1:7" x14ac:dyDescent="0.15">
      <c r="A518" t="s">
        <v>1043</v>
      </c>
      <c r="B518" s="2" t="s">
        <v>13</v>
      </c>
      <c r="C518" t="s">
        <v>81</v>
      </c>
      <c r="D518" s="2" t="s">
        <v>26</v>
      </c>
      <c r="E518" s="4">
        <v>2.2360000000000002</v>
      </c>
      <c r="F518" s="2">
        <v>4.8799999999999998E-3</v>
      </c>
      <c r="G518" t="s">
        <v>1044</v>
      </c>
    </row>
    <row r="519" spans="1:7" x14ac:dyDescent="0.15">
      <c r="A519" t="s">
        <v>1045</v>
      </c>
      <c r="B519" s="2" t="s">
        <v>13</v>
      </c>
      <c r="C519" t="s">
        <v>32</v>
      </c>
      <c r="D519" s="2" t="s">
        <v>13</v>
      </c>
      <c r="E519" s="4">
        <v>-1.091</v>
      </c>
      <c r="F519" s="2">
        <v>4.9500000000000004E-3</v>
      </c>
      <c r="G519" t="s">
        <v>1046</v>
      </c>
    </row>
    <row r="520" spans="1:7" x14ac:dyDescent="0.15">
      <c r="A520" t="s">
        <v>1047</v>
      </c>
      <c r="B520" s="2" t="s">
        <v>13</v>
      </c>
      <c r="C520" t="s">
        <v>32</v>
      </c>
      <c r="D520" s="2" t="s">
        <v>13</v>
      </c>
      <c r="E520" s="4">
        <v>-1.3420000000000001</v>
      </c>
      <c r="F520" s="2">
        <v>4.96E-3</v>
      </c>
      <c r="G520" t="s">
        <v>1048</v>
      </c>
    </row>
    <row r="521" spans="1:7" x14ac:dyDescent="0.15">
      <c r="A521" t="s">
        <v>1049</v>
      </c>
      <c r="B521" s="2">
        <v>-5.6000000000000001E-2</v>
      </c>
      <c r="C521" t="s">
        <v>20</v>
      </c>
      <c r="D521" s="2" t="s">
        <v>13</v>
      </c>
      <c r="E521" s="4">
        <v>0.157</v>
      </c>
      <c r="F521" s="2">
        <v>4.9699999999999996E-3</v>
      </c>
      <c r="G521" t="s">
        <v>1050</v>
      </c>
    </row>
    <row r="522" spans="1:7" x14ac:dyDescent="0.15">
      <c r="A522" t="s">
        <v>1051</v>
      </c>
      <c r="B522" s="2">
        <v>-0.13200000000000001</v>
      </c>
      <c r="C522" t="s">
        <v>17</v>
      </c>
      <c r="D522" s="2" t="s">
        <v>13</v>
      </c>
      <c r="F522" s="2">
        <v>4.9699999999999996E-3</v>
      </c>
      <c r="G522" t="s">
        <v>1052</v>
      </c>
    </row>
    <row r="523" spans="1:7" x14ac:dyDescent="0.15">
      <c r="A523" t="s">
        <v>1053</v>
      </c>
      <c r="B523" s="2">
        <v>-3.0000000000000001E-3</v>
      </c>
      <c r="C523" t="s">
        <v>309</v>
      </c>
      <c r="D523" s="2" t="s">
        <v>13</v>
      </c>
      <c r="F523" s="2">
        <v>5.28E-3</v>
      </c>
      <c r="G523" t="s">
        <v>1054</v>
      </c>
    </row>
    <row r="524" spans="1:7" x14ac:dyDescent="0.15">
      <c r="A524" t="s">
        <v>1055</v>
      </c>
      <c r="B524" s="2">
        <v>0.27200000000000002</v>
      </c>
      <c r="C524" t="s">
        <v>120</v>
      </c>
      <c r="D524" s="2" t="s">
        <v>13</v>
      </c>
      <c r="E524" s="4">
        <v>-4.2000000000000003E-2</v>
      </c>
      <c r="F524" s="2">
        <v>5.2900000000000004E-3</v>
      </c>
      <c r="G524" t="s">
        <v>1056</v>
      </c>
    </row>
    <row r="525" spans="1:7" x14ac:dyDescent="0.15">
      <c r="A525" t="s">
        <v>1057</v>
      </c>
      <c r="B525" s="2">
        <v>0.58699999999999997</v>
      </c>
      <c r="C525" t="s">
        <v>17</v>
      </c>
      <c r="D525" s="2" t="s">
        <v>13</v>
      </c>
      <c r="E525" s="4">
        <v>-0.27100000000000002</v>
      </c>
      <c r="F525" s="2">
        <v>5.2900000000000004E-3</v>
      </c>
      <c r="G525" t="s">
        <v>1058</v>
      </c>
    </row>
    <row r="526" spans="1:7" x14ac:dyDescent="0.15">
      <c r="A526" t="s">
        <v>1059</v>
      </c>
      <c r="B526" s="2">
        <v>-5.7000000000000002E-2</v>
      </c>
      <c r="C526" t="s">
        <v>37</v>
      </c>
      <c r="D526" s="2" t="s">
        <v>13</v>
      </c>
      <c r="E526" s="4">
        <v>0.113</v>
      </c>
      <c r="F526" s="2">
        <v>5.3800000000000002E-3</v>
      </c>
      <c r="G526" t="s">
        <v>1060</v>
      </c>
    </row>
    <row r="527" spans="1:7" x14ac:dyDescent="0.15">
      <c r="A527" t="s">
        <v>1061</v>
      </c>
      <c r="B527" s="2" t="s">
        <v>13</v>
      </c>
      <c r="C527" t="s">
        <v>125</v>
      </c>
      <c r="D527" s="2" t="s">
        <v>13</v>
      </c>
      <c r="E527" s="4">
        <v>-0.114</v>
      </c>
      <c r="F527" s="2">
        <v>5.4599999999999996E-3</v>
      </c>
      <c r="G527" t="s">
        <v>1062</v>
      </c>
    </row>
    <row r="528" spans="1:7" x14ac:dyDescent="0.15">
      <c r="A528" t="s">
        <v>1063</v>
      </c>
      <c r="B528" s="2" t="s">
        <v>13</v>
      </c>
      <c r="C528" t="s">
        <v>32</v>
      </c>
      <c r="D528" s="2" t="s">
        <v>13</v>
      </c>
      <c r="E528" s="4">
        <v>-1.2789999999999999</v>
      </c>
      <c r="F528" s="2">
        <v>5.4999999999999997E-3</v>
      </c>
      <c r="G528" t="s">
        <v>1064</v>
      </c>
    </row>
    <row r="529" spans="1:7" x14ac:dyDescent="0.15">
      <c r="A529" t="s">
        <v>1065</v>
      </c>
      <c r="B529" s="2" t="s">
        <v>13</v>
      </c>
      <c r="C529" t="s">
        <v>9</v>
      </c>
      <c r="D529" s="2" t="s">
        <v>13</v>
      </c>
      <c r="F529" s="2">
        <v>5.4999999999999997E-3</v>
      </c>
      <c r="G529" t="s">
        <v>1066</v>
      </c>
    </row>
    <row r="530" spans="1:7" x14ac:dyDescent="0.15">
      <c r="A530" t="s">
        <v>1067</v>
      </c>
      <c r="B530" s="2">
        <v>-6.9000000000000006E-2</v>
      </c>
      <c r="C530" t="s">
        <v>20</v>
      </c>
      <c r="D530" s="2" t="s">
        <v>13</v>
      </c>
      <c r="F530" s="2">
        <v>5.4999999999999997E-3</v>
      </c>
      <c r="G530" t="s">
        <v>1068</v>
      </c>
    </row>
    <row r="531" spans="1:7" x14ac:dyDescent="0.15">
      <c r="A531" t="s">
        <v>1069</v>
      </c>
      <c r="B531" s="2">
        <v>-1.9</v>
      </c>
      <c r="C531" t="s">
        <v>146</v>
      </c>
      <c r="D531" s="2" t="s">
        <v>13</v>
      </c>
      <c r="F531" s="2">
        <v>5.4999999999999997E-3</v>
      </c>
      <c r="G531" t="s">
        <v>1070</v>
      </c>
    </row>
    <row r="532" spans="1:7" x14ac:dyDescent="0.15">
      <c r="A532" t="s">
        <v>1071</v>
      </c>
      <c r="B532" s="2" t="s">
        <v>13</v>
      </c>
      <c r="C532" t="s">
        <v>125</v>
      </c>
      <c r="D532" s="2" t="s">
        <v>13</v>
      </c>
      <c r="F532" s="2">
        <v>5.5300000000000002E-3</v>
      </c>
      <c r="G532" t="s">
        <v>1072</v>
      </c>
    </row>
    <row r="533" spans="1:7" x14ac:dyDescent="0.15">
      <c r="A533" t="s">
        <v>1073</v>
      </c>
      <c r="B533" s="2" t="s">
        <v>13</v>
      </c>
      <c r="C533" t="s">
        <v>17</v>
      </c>
      <c r="D533" s="2" t="s">
        <v>13</v>
      </c>
      <c r="F533" s="2">
        <v>5.5300000000000002E-3</v>
      </c>
      <c r="G533" t="s">
        <v>1074</v>
      </c>
    </row>
    <row r="534" spans="1:7" x14ac:dyDescent="0.15">
      <c r="A534" t="s">
        <v>1075</v>
      </c>
      <c r="B534" s="2">
        <v>-6.9000000000000006E-2</v>
      </c>
      <c r="C534" t="s">
        <v>17</v>
      </c>
      <c r="D534" s="2" t="s">
        <v>13</v>
      </c>
      <c r="F534" s="2">
        <v>5.5300000000000002E-3</v>
      </c>
      <c r="G534" t="s">
        <v>1076</v>
      </c>
    </row>
    <row r="535" spans="1:7" x14ac:dyDescent="0.15">
      <c r="A535" t="s">
        <v>1077</v>
      </c>
      <c r="B535" s="2" t="s">
        <v>13</v>
      </c>
      <c r="C535" t="s">
        <v>32</v>
      </c>
      <c r="D535" s="2" t="s">
        <v>13</v>
      </c>
      <c r="E535" s="4">
        <v>-0.873</v>
      </c>
      <c r="F535" s="2">
        <v>5.5799999999999999E-3</v>
      </c>
      <c r="G535" t="s">
        <v>1078</v>
      </c>
    </row>
    <row r="536" spans="1:7" x14ac:dyDescent="0.15">
      <c r="A536" t="s">
        <v>1079</v>
      </c>
      <c r="B536" s="2" t="s">
        <v>13</v>
      </c>
      <c r="C536" t="s">
        <v>29</v>
      </c>
      <c r="D536" s="2" t="s">
        <v>13</v>
      </c>
      <c r="E536" s="4">
        <v>-0.19400000000000001</v>
      </c>
      <c r="F536" s="2">
        <v>5.6899999999999997E-3</v>
      </c>
      <c r="G536" t="s">
        <v>1080</v>
      </c>
    </row>
    <row r="537" spans="1:7" x14ac:dyDescent="0.15">
      <c r="A537" t="s">
        <v>1081</v>
      </c>
      <c r="B537" s="2">
        <v>0.52400000000000002</v>
      </c>
      <c r="C537" t="s">
        <v>146</v>
      </c>
      <c r="D537" s="2" t="s">
        <v>13</v>
      </c>
      <c r="E537" s="4">
        <v>-1.0669999999999999</v>
      </c>
      <c r="F537" s="2">
        <v>5.7099999999999998E-3</v>
      </c>
      <c r="G537" t="s">
        <v>1082</v>
      </c>
    </row>
    <row r="538" spans="1:7" x14ac:dyDescent="0.15">
      <c r="A538" t="s">
        <v>1083</v>
      </c>
      <c r="B538" s="2" t="s">
        <v>13</v>
      </c>
      <c r="C538" t="s">
        <v>29</v>
      </c>
      <c r="D538" s="2" t="s">
        <v>13</v>
      </c>
      <c r="F538" s="2">
        <v>5.94E-3</v>
      </c>
      <c r="G538" t="s">
        <v>1084</v>
      </c>
    </row>
    <row r="539" spans="1:7" x14ac:dyDescent="0.15">
      <c r="A539" t="s">
        <v>1085</v>
      </c>
      <c r="B539" s="2" t="s">
        <v>13</v>
      </c>
      <c r="C539" t="s">
        <v>32</v>
      </c>
      <c r="D539" s="2" t="s">
        <v>13</v>
      </c>
      <c r="F539" s="2">
        <v>5.94E-3</v>
      </c>
      <c r="G539" t="s">
        <v>1086</v>
      </c>
    </row>
    <row r="540" spans="1:7" x14ac:dyDescent="0.15">
      <c r="A540" t="s">
        <v>1087</v>
      </c>
      <c r="B540" s="2" t="s">
        <v>13</v>
      </c>
      <c r="C540" t="s">
        <v>81</v>
      </c>
      <c r="D540" s="2" t="s">
        <v>13</v>
      </c>
      <c r="F540" s="2">
        <v>5.94E-3</v>
      </c>
      <c r="G540" t="s">
        <v>1088</v>
      </c>
    </row>
    <row r="541" spans="1:7" x14ac:dyDescent="0.15">
      <c r="A541" t="s">
        <v>1089</v>
      </c>
      <c r="B541" s="2">
        <v>0.41499999999999998</v>
      </c>
      <c r="C541" t="s">
        <v>9</v>
      </c>
      <c r="D541" s="2" t="s">
        <v>13</v>
      </c>
      <c r="F541" s="2">
        <v>5.94E-3</v>
      </c>
      <c r="G541" t="s">
        <v>1090</v>
      </c>
    </row>
    <row r="542" spans="1:7" x14ac:dyDescent="0.15">
      <c r="A542" t="s">
        <v>1091</v>
      </c>
      <c r="B542" s="2">
        <v>0.97299999999999998</v>
      </c>
      <c r="C542" t="s">
        <v>9</v>
      </c>
      <c r="D542" s="2" t="s">
        <v>13</v>
      </c>
      <c r="F542" s="2">
        <v>5.94E-3</v>
      </c>
      <c r="G542" t="s">
        <v>1092</v>
      </c>
    </row>
    <row r="543" spans="1:7" x14ac:dyDescent="0.15">
      <c r="A543" t="s">
        <v>1093</v>
      </c>
      <c r="B543" s="2">
        <v>-0.85799999999999998</v>
      </c>
      <c r="C543" t="s">
        <v>109</v>
      </c>
      <c r="D543" s="2" t="s">
        <v>13</v>
      </c>
      <c r="F543" s="2">
        <v>5.94E-3</v>
      </c>
      <c r="G543" t="s">
        <v>1094</v>
      </c>
    </row>
    <row r="544" spans="1:7" x14ac:dyDescent="0.15">
      <c r="A544" t="s">
        <v>1095</v>
      </c>
      <c r="B544" s="2">
        <v>0.53200000000000003</v>
      </c>
      <c r="C544" t="s">
        <v>109</v>
      </c>
      <c r="D544" s="2" t="s">
        <v>13</v>
      </c>
      <c r="F544" s="2">
        <v>5.94E-3</v>
      </c>
      <c r="G544" t="s">
        <v>1096</v>
      </c>
    </row>
    <row r="545" spans="1:7" x14ac:dyDescent="0.15">
      <c r="A545" t="s">
        <v>1097</v>
      </c>
      <c r="B545" s="2">
        <v>0.22</v>
      </c>
      <c r="C545" t="s">
        <v>17</v>
      </c>
      <c r="D545" s="2" t="s">
        <v>13</v>
      </c>
      <c r="F545" s="2">
        <v>5.94E-3</v>
      </c>
      <c r="G545" t="s">
        <v>1098</v>
      </c>
    </row>
    <row r="546" spans="1:7" x14ac:dyDescent="0.15">
      <c r="A546" t="s">
        <v>1099</v>
      </c>
      <c r="B546" s="2">
        <v>4.1000000000000002E-2</v>
      </c>
      <c r="C546" t="s">
        <v>17</v>
      </c>
      <c r="D546" s="2" t="s">
        <v>13</v>
      </c>
      <c r="F546" s="2">
        <v>5.94E-3</v>
      </c>
      <c r="G546" t="s">
        <v>705</v>
      </c>
    </row>
    <row r="547" spans="1:7" x14ac:dyDescent="0.15">
      <c r="A547" t="s">
        <v>1100</v>
      </c>
      <c r="B547" s="2" t="s">
        <v>13</v>
      </c>
      <c r="C547" t="s">
        <v>335</v>
      </c>
      <c r="D547" s="2" t="s">
        <v>13</v>
      </c>
      <c r="F547" s="2">
        <v>5.94E-3</v>
      </c>
      <c r="G547" t="s">
        <v>867</v>
      </c>
    </row>
    <row r="548" spans="1:7" x14ac:dyDescent="0.15">
      <c r="A548" t="s">
        <v>1101</v>
      </c>
      <c r="B548" s="2">
        <v>0.16700000000000001</v>
      </c>
      <c r="C548" t="s">
        <v>20</v>
      </c>
      <c r="D548" s="2" t="s">
        <v>13</v>
      </c>
      <c r="F548" s="2">
        <v>5.94E-3</v>
      </c>
      <c r="G548" t="s">
        <v>1102</v>
      </c>
    </row>
    <row r="549" spans="1:7" x14ac:dyDescent="0.15">
      <c r="A549" t="s">
        <v>1103</v>
      </c>
      <c r="B549" s="2" t="s">
        <v>13</v>
      </c>
      <c r="C549" t="s">
        <v>434</v>
      </c>
      <c r="D549" s="2" t="s">
        <v>13</v>
      </c>
      <c r="F549" s="2">
        <v>5.94E-3</v>
      </c>
      <c r="G549" t="s">
        <v>552</v>
      </c>
    </row>
    <row r="550" spans="1:7" x14ac:dyDescent="0.15">
      <c r="A550" t="s">
        <v>1104</v>
      </c>
      <c r="B550" s="2" t="s">
        <v>13</v>
      </c>
      <c r="C550" t="s">
        <v>29</v>
      </c>
      <c r="D550" s="2" t="s">
        <v>13</v>
      </c>
      <c r="F550" s="2">
        <v>5.94E-3</v>
      </c>
      <c r="G550" t="s">
        <v>1105</v>
      </c>
    </row>
    <row r="551" spans="1:7" x14ac:dyDescent="0.15">
      <c r="A551" t="s">
        <v>1106</v>
      </c>
      <c r="B551" s="2" t="s">
        <v>13</v>
      </c>
      <c r="C551" t="s">
        <v>29</v>
      </c>
      <c r="D551" s="2" t="s">
        <v>13</v>
      </c>
      <c r="F551" s="2">
        <v>5.94E-3</v>
      </c>
      <c r="G551" t="s">
        <v>862</v>
      </c>
    </row>
    <row r="552" spans="1:7" x14ac:dyDescent="0.15">
      <c r="A552" t="s">
        <v>1107</v>
      </c>
      <c r="B552" s="2">
        <v>-0.182</v>
      </c>
      <c r="C552" t="s">
        <v>17</v>
      </c>
      <c r="D552" s="2" t="s">
        <v>13</v>
      </c>
      <c r="E552" s="4">
        <v>1.633</v>
      </c>
      <c r="F552" s="2">
        <v>5.9899999999999997E-3</v>
      </c>
      <c r="G552" t="s">
        <v>1108</v>
      </c>
    </row>
    <row r="553" spans="1:7" x14ac:dyDescent="0.15">
      <c r="A553" t="s">
        <v>1109</v>
      </c>
      <c r="B553" s="2">
        <v>0.128</v>
      </c>
      <c r="C553" t="s">
        <v>25</v>
      </c>
      <c r="D553" s="2" t="s">
        <v>13</v>
      </c>
      <c r="E553" s="4">
        <v>0.68600000000000005</v>
      </c>
      <c r="F553" s="2">
        <v>6.1500000000000001E-3</v>
      </c>
      <c r="G553" t="s">
        <v>1110</v>
      </c>
    </row>
    <row r="554" spans="1:7" x14ac:dyDescent="0.15">
      <c r="A554" t="s">
        <v>1111</v>
      </c>
      <c r="B554" s="2">
        <v>-0.185</v>
      </c>
      <c r="C554" t="s">
        <v>17</v>
      </c>
      <c r="D554" s="2" t="s">
        <v>13</v>
      </c>
      <c r="E554" s="4">
        <v>0.65500000000000003</v>
      </c>
      <c r="F554" s="2">
        <v>6.1500000000000001E-3</v>
      </c>
      <c r="G554" t="s">
        <v>1112</v>
      </c>
    </row>
    <row r="555" spans="1:7" x14ac:dyDescent="0.15">
      <c r="A555" t="s">
        <v>1113</v>
      </c>
      <c r="B555" s="2" t="s">
        <v>13</v>
      </c>
      <c r="C555" t="s">
        <v>86</v>
      </c>
      <c r="D555" s="2" t="s">
        <v>13</v>
      </c>
      <c r="E555" s="4">
        <v>0.23599999999999999</v>
      </c>
      <c r="F555" s="2">
        <v>6.1900000000000002E-3</v>
      </c>
      <c r="G555" t="s">
        <v>1114</v>
      </c>
    </row>
    <row r="556" spans="1:7" x14ac:dyDescent="0.15">
      <c r="A556" t="s">
        <v>1115</v>
      </c>
      <c r="B556" s="2" t="s">
        <v>13</v>
      </c>
      <c r="C556" t="s">
        <v>29</v>
      </c>
      <c r="D556" s="2" t="s">
        <v>13</v>
      </c>
      <c r="E556" s="4">
        <v>-1.1599999999999999</v>
      </c>
      <c r="F556" s="2">
        <v>6.3600000000000002E-3</v>
      </c>
      <c r="G556" t="s">
        <v>1116</v>
      </c>
    </row>
    <row r="557" spans="1:7" x14ac:dyDescent="0.15">
      <c r="A557" t="s">
        <v>1117</v>
      </c>
      <c r="B557" s="2" t="s">
        <v>13</v>
      </c>
      <c r="C557" t="s">
        <v>29</v>
      </c>
      <c r="D557" s="2" t="s">
        <v>13</v>
      </c>
      <c r="E557" s="4">
        <v>0.72799999999999998</v>
      </c>
      <c r="F557" s="2">
        <v>6.3600000000000002E-3</v>
      </c>
      <c r="G557" t="s">
        <v>1118</v>
      </c>
    </row>
    <row r="558" spans="1:7" x14ac:dyDescent="0.15">
      <c r="A558" t="s">
        <v>1119</v>
      </c>
      <c r="B558" s="2" t="s">
        <v>13</v>
      </c>
      <c r="C558" t="s">
        <v>29</v>
      </c>
      <c r="D558" s="2" t="s">
        <v>13</v>
      </c>
      <c r="E558" s="4">
        <v>1.026</v>
      </c>
      <c r="F558" s="2">
        <v>6.3800000000000003E-3</v>
      </c>
      <c r="G558" t="s">
        <v>1120</v>
      </c>
    </row>
    <row r="559" spans="1:7" x14ac:dyDescent="0.15">
      <c r="A559" t="s">
        <v>1121</v>
      </c>
      <c r="B559" s="2">
        <v>0.58099999999999996</v>
      </c>
      <c r="C559" t="s">
        <v>17</v>
      </c>
      <c r="D559" s="2" t="s">
        <v>13</v>
      </c>
      <c r="E559" s="4">
        <v>-0.44</v>
      </c>
      <c r="F559" s="2">
        <v>6.4400000000000004E-3</v>
      </c>
      <c r="G559" t="s">
        <v>1122</v>
      </c>
    </row>
    <row r="560" spans="1:7" x14ac:dyDescent="0.15">
      <c r="A560" t="s">
        <v>1123</v>
      </c>
      <c r="B560" s="2">
        <v>-0.76700000000000002</v>
      </c>
      <c r="C560" t="s">
        <v>17</v>
      </c>
      <c r="D560" s="2" t="s">
        <v>13</v>
      </c>
      <c r="F560" s="2">
        <v>6.4700000000000001E-3</v>
      </c>
      <c r="G560" t="s">
        <v>1124</v>
      </c>
    </row>
    <row r="561" spans="1:7" x14ac:dyDescent="0.15">
      <c r="A561" t="s">
        <v>1125</v>
      </c>
      <c r="B561" s="2" t="s">
        <v>13</v>
      </c>
      <c r="C561" t="s">
        <v>29</v>
      </c>
      <c r="D561" s="2" t="s">
        <v>13</v>
      </c>
      <c r="F561" s="2">
        <v>6.4700000000000001E-3</v>
      </c>
      <c r="G561" t="s">
        <v>1126</v>
      </c>
    </row>
    <row r="562" spans="1:7" x14ac:dyDescent="0.15">
      <c r="A562" t="s">
        <v>1127</v>
      </c>
      <c r="B562" s="2" t="s">
        <v>13</v>
      </c>
      <c r="C562" t="s">
        <v>81</v>
      </c>
      <c r="D562" s="2" t="s">
        <v>13</v>
      </c>
      <c r="F562" s="2">
        <v>6.4700000000000001E-3</v>
      </c>
      <c r="G562" t="s">
        <v>1128</v>
      </c>
    </row>
    <row r="563" spans="1:7" x14ac:dyDescent="0.15">
      <c r="A563" t="s">
        <v>1129</v>
      </c>
      <c r="B563" s="2" t="s">
        <v>13</v>
      </c>
      <c r="C563" t="s">
        <v>29</v>
      </c>
      <c r="D563" s="2" t="s">
        <v>13</v>
      </c>
      <c r="F563" s="2">
        <v>6.4700000000000001E-3</v>
      </c>
      <c r="G563" t="s">
        <v>1130</v>
      </c>
    </row>
    <row r="564" spans="1:7" x14ac:dyDescent="0.15">
      <c r="A564" t="s">
        <v>1131</v>
      </c>
      <c r="B564" s="2" t="s">
        <v>13</v>
      </c>
      <c r="C564" t="s">
        <v>55</v>
      </c>
      <c r="D564" s="2" t="s">
        <v>13</v>
      </c>
      <c r="E564" s="4">
        <v>1.498</v>
      </c>
      <c r="F564" s="2">
        <v>6.62E-3</v>
      </c>
      <c r="G564" t="s">
        <v>1132</v>
      </c>
    </row>
    <row r="565" spans="1:7" x14ac:dyDescent="0.15">
      <c r="A565" t="s">
        <v>1133</v>
      </c>
      <c r="B565" s="2">
        <v>-1.331</v>
      </c>
      <c r="C565" t="s">
        <v>17</v>
      </c>
      <c r="D565" s="2" t="s">
        <v>13</v>
      </c>
      <c r="F565" s="2">
        <v>6.7099999999999998E-3</v>
      </c>
      <c r="G565" t="s">
        <v>1134</v>
      </c>
    </row>
    <row r="566" spans="1:7" x14ac:dyDescent="0.15">
      <c r="A566" t="s">
        <v>1135</v>
      </c>
      <c r="B566" s="2" t="s">
        <v>13</v>
      </c>
      <c r="C566" t="s">
        <v>29</v>
      </c>
      <c r="D566" s="2" t="s">
        <v>13</v>
      </c>
      <c r="F566" s="2">
        <v>6.7099999999999998E-3</v>
      </c>
      <c r="G566" t="s">
        <v>1136</v>
      </c>
    </row>
    <row r="567" spans="1:7" x14ac:dyDescent="0.15">
      <c r="A567" t="s">
        <v>1137</v>
      </c>
      <c r="B567" s="2" t="s">
        <v>13</v>
      </c>
      <c r="C567" t="s">
        <v>81</v>
      </c>
      <c r="D567" s="2" t="s">
        <v>13</v>
      </c>
      <c r="E567" s="4">
        <v>1.3420000000000001</v>
      </c>
      <c r="F567" s="2">
        <v>7.1199999999999996E-3</v>
      </c>
      <c r="G567" t="s">
        <v>1138</v>
      </c>
    </row>
    <row r="568" spans="1:7" x14ac:dyDescent="0.15">
      <c r="A568" t="s">
        <v>1139</v>
      </c>
      <c r="B568" s="2">
        <v>0.13900000000000001</v>
      </c>
      <c r="C568" t="s">
        <v>17</v>
      </c>
      <c r="D568" s="2" t="s">
        <v>13</v>
      </c>
      <c r="E568" s="4">
        <v>-0.152</v>
      </c>
      <c r="F568" s="2">
        <v>7.1199999999999996E-3</v>
      </c>
      <c r="G568" t="s">
        <v>1140</v>
      </c>
    </row>
    <row r="569" spans="1:7" x14ac:dyDescent="0.15">
      <c r="A569" t="s">
        <v>1141</v>
      </c>
      <c r="B569" s="2" t="s">
        <v>13</v>
      </c>
      <c r="C569" t="s">
        <v>29</v>
      </c>
      <c r="D569" s="2" t="s">
        <v>13</v>
      </c>
      <c r="E569" s="4">
        <v>-1.6739999999999999</v>
      </c>
      <c r="F569" s="2">
        <v>7.1199999999999996E-3</v>
      </c>
      <c r="G569" t="s">
        <v>1142</v>
      </c>
    </row>
    <row r="570" spans="1:7" x14ac:dyDescent="0.15">
      <c r="A570" t="s">
        <v>1143</v>
      </c>
      <c r="B570" s="2">
        <v>7.5999999999999998E-2</v>
      </c>
      <c r="C570" t="s">
        <v>120</v>
      </c>
      <c r="D570" s="2" t="s">
        <v>13</v>
      </c>
      <c r="E570" s="4">
        <v>0.44700000000000001</v>
      </c>
      <c r="F570" s="2">
        <v>7.2199999999999999E-3</v>
      </c>
      <c r="G570" t="s">
        <v>1144</v>
      </c>
    </row>
    <row r="571" spans="1:7" x14ac:dyDescent="0.15">
      <c r="A571" t="s">
        <v>1145</v>
      </c>
      <c r="B571" s="2" t="s">
        <v>13</v>
      </c>
      <c r="C571" t="s">
        <v>29</v>
      </c>
      <c r="D571" s="2" t="s">
        <v>13</v>
      </c>
      <c r="E571" s="4">
        <v>0.85299999999999998</v>
      </c>
      <c r="F571" s="2">
        <v>7.3600000000000002E-3</v>
      </c>
      <c r="G571" t="s">
        <v>1146</v>
      </c>
    </row>
    <row r="572" spans="1:7" x14ac:dyDescent="0.15">
      <c r="A572" t="s">
        <v>1147</v>
      </c>
      <c r="B572" s="2">
        <v>0.33200000000000002</v>
      </c>
      <c r="C572" t="s">
        <v>37</v>
      </c>
      <c r="D572" s="2" t="s">
        <v>10</v>
      </c>
      <c r="E572" s="4">
        <v>-2</v>
      </c>
      <c r="F572" s="2">
        <v>7.3800000000000003E-3</v>
      </c>
      <c r="G572" t="s">
        <v>1148</v>
      </c>
    </row>
    <row r="573" spans="1:7" x14ac:dyDescent="0.15">
      <c r="A573" t="s">
        <v>1149</v>
      </c>
      <c r="B573" s="2">
        <v>6.5000000000000002E-2</v>
      </c>
      <c r="C573" t="s">
        <v>37</v>
      </c>
      <c r="D573" s="2" t="s">
        <v>13</v>
      </c>
      <c r="E573" s="4">
        <v>-1.946</v>
      </c>
      <c r="F573" s="2">
        <v>7.3800000000000003E-3</v>
      </c>
      <c r="G573" t="s">
        <v>1150</v>
      </c>
    </row>
    <row r="574" spans="1:7" x14ac:dyDescent="0.15">
      <c r="A574" t="s">
        <v>1151</v>
      </c>
      <c r="B574" s="2" t="s">
        <v>13</v>
      </c>
      <c r="C574" t="s">
        <v>81</v>
      </c>
      <c r="D574" s="2" t="s">
        <v>13</v>
      </c>
      <c r="E574" s="4">
        <v>-6.8000000000000005E-2</v>
      </c>
      <c r="F574" s="2">
        <v>7.3800000000000003E-3</v>
      </c>
      <c r="G574" t="s">
        <v>1152</v>
      </c>
    </row>
    <row r="575" spans="1:7" x14ac:dyDescent="0.15">
      <c r="A575" t="s">
        <v>1153</v>
      </c>
      <c r="B575" s="2" t="s">
        <v>13</v>
      </c>
      <c r="C575" t="s">
        <v>29</v>
      </c>
      <c r="D575" s="2" t="s">
        <v>13</v>
      </c>
      <c r="E575" s="4">
        <v>1</v>
      </c>
      <c r="F575" s="2">
        <v>7.3800000000000003E-3</v>
      </c>
      <c r="G575" t="s">
        <v>1154</v>
      </c>
    </row>
    <row r="576" spans="1:7" x14ac:dyDescent="0.15">
      <c r="A576" t="s">
        <v>1155</v>
      </c>
      <c r="B576" s="2">
        <v>-9.1999999999999998E-2</v>
      </c>
      <c r="C576" t="s">
        <v>17</v>
      </c>
      <c r="D576" s="2" t="s">
        <v>13</v>
      </c>
      <c r="F576" s="2">
        <v>7.4999999999999997E-3</v>
      </c>
      <c r="G576" t="s">
        <v>1156</v>
      </c>
    </row>
    <row r="577" spans="1:7" x14ac:dyDescent="0.15">
      <c r="A577" t="s">
        <v>1157</v>
      </c>
      <c r="B577" s="2">
        <v>0.249</v>
      </c>
      <c r="C577" t="s">
        <v>9</v>
      </c>
      <c r="D577" s="2" t="s">
        <v>13</v>
      </c>
      <c r="F577" s="2">
        <v>7.4999999999999997E-3</v>
      </c>
      <c r="G577" t="s">
        <v>1158</v>
      </c>
    </row>
    <row r="578" spans="1:7" x14ac:dyDescent="0.15">
      <c r="A578" t="s">
        <v>1159</v>
      </c>
      <c r="B578" s="2" t="s">
        <v>13</v>
      </c>
      <c r="C578" t="s">
        <v>29</v>
      </c>
      <c r="D578" s="2" t="s">
        <v>13</v>
      </c>
      <c r="F578" s="2">
        <v>7.4999999999999997E-3</v>
      </c>
      <c r="G578" t="s">
        <v>1160</v>
      </c>
    </row>
    <row r="579" spans="1:7" x14ac:dyDescent="0.15">
      <c r="A579" t="s">
        <v>1161</v>
      </c>
      <c r="B579" s="2" t="s">
        <v>13</v>
      </c>
      <c r="C579" t="s">
        <v>29</v>
      </c>
      <c r="D579" s="2" t="s">
        <v>13</v>
      </c>
      <c r="F579" s="2">
        <v>7.4999999999999997E-3</v>
      </c>
      <c r="G579" t="s">
        <v>1162</v>
      </c>
    </row>
    <row r="580" spans="1:7" x14ac:dyDescent="0.15">
      <c r="A580" t="s">
        <v>1163</v>
      </c>
      <c r="B580" s="2">
        <v>-0.20799999999999999</v>
      </c>
      <c r="C580" t="s">
        <v>17</v>
      </c>
      <c r="D580" s="2" t="s">
        <v>13</v>
      </c>
      <c r="F580" s="2">
        <v>7.5700000000000003E-3</v>
      </c>
      <c r="G580" t="s">
        <v>1164</v>
      </c>
    </row>
    <row r="581" spans="1:7" x14ac:dyDescent="0.15">
      <c r="A581" t="s">
        <v>1165</v>
      </c>
      <c r="B581" s="2" t="s">
        <v>13</v>
      </c>
      <c r="C581" t="s">
        <v>32</v>
      </c>
      <c r="D581" s="2" t="s">
        <v>13</v>
      </c>
      <c r="E581" s="4">
        <v>1.9810000000000001</v>
      </c>
      <c r="F581" s="2">
        <v>7.5700000000000003E-3</v>
      </c>
      <c r="G581" t="s">
        <v>1166</v>
      </c>
    </row>
    <row r="582" spans="1:7" x14ac:dyDescent="0.15">
      <c r="A582" t="s">
        <v>1167</v>
      </c>
      <c r="B582" s="2">
        <v>0.71899999999999997</v>
      </c>
      <c r="C582" t="s">
        <v>17</v>
      </c>
      <c r="D582" s="2" t="s">
        <v>13</v>
      </c>
      <c r="E582" s="4">
        <v>0.77200000000000002</v>
      </c>
      <c r="F582" s="2">
        <v>7.8499999999999993E-3</v>
      </c>
      <c r="G582" t="s">
        <v>1168</v>
      </c>
    </row>
    <row r="583" spans="1:7" x14ac:dyDescent="0.15">
      <c r="A583" t="s">
        <v>1169</v>
      </c>
      <c r="B583" s="2" t="s">
        <v>13</v>
      </c>
      <c r="C583" t="s">
        <v>29</v>
      </c>
      <c r="D583" s="2" t="s">
        <v>13</v>
      </c>
      <c r="E583" s="4">
        <v>0.44700000000000001</v>
      </c>
      <c r="F583" s="2">
        <v>7.9699999999999997E-3</v>
      </c>
      <c r="G583" t="s">
        <v>1170</v>
      </c>
    </row>
    <row r="584" spans="1:7" x14ac:dyDescent="0.15">
      <c r="A584" t="s">
        <v>1171</v>
      </c>
      <c r="B584" s="2" t="s">
        <v>13</v>
      </c>
      <c r="C584" t="s">
        <v>29</v>
      </c>
      <c r="D584" s="2" t="s">
        <v>13</v>
      </c>
      <c r="E584" s="4">
        <v>-1.0820000000000001</v>
      </c>
      <c r="F584" s="2">
        <v>8.0000000000000002E-3</v>
      </c>
      <c r="G584" t="s">
        <v>1172</v>
      </c>
    </row>
    <row r="585" spans="1:7" x14ac:dyDescent="0.15">
      <c r="A585" t="s">
        <v>1173</v>
      </c>
      <c r="B585" s="2" t="s">
        <v>13</v>
      </c>
      <c r="C585" t="s">
        <v>29</v>
      </c>
      <c r="D585" s="2" t="s">
        <v>13</v>
      </c>
      <c r="E585" s="4">
        <v>-0.92800000000000005</v>
      </c>
      <c r="F585" s="2">
        <v>8.0000000000000002E-3</v>
      </c>
      <c r="G585" t="s">
        <v>1174</v>
      </c>
    </row>
    <row r="586" spans="1:7" x14ac:dyDescent="0.15">
      <c r="A586" t="s">
        <v>1175</v>
      </c>
      <c r="B586" s="2">
        <v>0.24</v>
      </c>
      <c r="C586" t="s">
        <v>146</v>
      </c>
      <c r="D586" s="2" t="s">
        <v>13</v>
      </c>
      <c r="F586" s="2">
        <v>8.0999999999999996E-3</v>
      </c>
      <c r="G586" t="s">
        <v>1176</v>
      </c>
    </row>
    <row r="587" spans="1:7" x14ac:dyDescent="0.15">
      <c r="A587" t="s">
        <v>1177</v>
      </c>
      <c r="B587" s="2">
        <v>-3.6999999999999998E-2</v>
      </c>
      <c r="C587" t="s">
        <v>17</v>
      </c>
      <c r="D587" s="2" t="s">
        <v>13</v>
      </c>
      <c r="F587" s="2">
        <v>8.0999999999999996E-3</v>
      </c>
      <c r="G587" t="s">
        <v>1178</v>
      </c>
    </row>
    <row r="588" spans="1:7" x14ac:dyDescent="0.15">
      <c r="A588" t="s">
        <v>1179</v>
      </c>
      <c r="B588" s="2" t="s">
        <v>13</v>
      </c>
      <c r="C588" t="s">
        <v>32</v>
      </c>
      <c r="D588" s="2" t="s">
        <v>13</v>
      </c>
      <c r="F588" s="2">
        <v>8.0999999999999996E-3</v>
      </c>
      <c r="G588" t="s">
        <v>1180</v>
      </c>
    </row>
    <row r="589" spans="1:7" x14ac:dyDescent="0.15">
      <c r="A589" t="s">
        <v>1181</v>
      </c>
      <c r="B589" s="2">
        <v>-0.13600000000000001</v>
      </c>
      <c r="C589" t="s">
        <v>17</v>
      </c>
      <c r="D589" s="2" t="s">
        <v>13</v>
      </c>
      <c r="E589" s="4">
        <v>-0.44700000000000001</v>
      </c>
      <c r="F589" s="2">
        <v>8.1799999999999998E-3</v>
      </c>
      <c r="G589" t="s">
        <v>1182</v>
      </c>
    </row>
    <row r="590" spans="1:7" x14ac:dyDescent="0.15">
      <c r="A590" t="s">
        <v>1183</v>
      </c>
      <c r="B590" s="2" t="s">
        <v>13</v>
      </c>
      <c r="C590" t="s">
        <v>29</v>
      </c>
      <c r="D590" s="2" t="s">
        <v>13</v>
      </c>
      <c r="E590" s="4">
        <v>-0.44700000000000001</v>
      </c>
      <c r="F590" s="2">
        <v>8.1799999999999998E-3</v>
      </c>
      <c r="G590" t="s">
        <v>1184</v>
      </c>
    </row>
    <row r="591" spans="1:7" x14ac:dyDescent="0.15">
      <c r="A591" t="s">
        <v>1185</v>
      </c>
      <c r="B591" s="2" t="s">
        <v>13</v>
      </c>
      <c r="C591" t="s">
        <v>29</v>
      </c>
      <c r="D591" s="2" t="s">
        <v>13</v>
      </c>
      <c r="F591" s="2">
        <v>8.2000000000000007E-3</v>
      </c>
      <c r="G591" t="s">
        <v>1186</v>
      </c>
    </row>
    <row r="592" spans="1:7" x14ac:dyDescent="0.15">
      <c r="A592" t="s">
        <v>1187</v>
      </c>
      <c r="B592" s="2">
        <v>0.46300000000000002</v>
      </c>
      <c r="C592" t="s">
        <v>37</v>
      </c>
      <c r="D592" s="2" t="s">
        <v>13</v>
      </c>
      <c r="F592" s="2">
        <v>8.2000000000000007E-3</v>
      </c>
      <c r="G592" t="s">
        <v>1188</v>
      </c>
    </row>
    <row r="593" spans="1:7" x14ac:dyDescent="0.15">
      <c r="A593" t="s">
        <v>1189</v>
      </c>
      <c r="B593" s="2" t="s">
        <v>13</v>
      </c>
      <c r="C593" t="s">
        <v>17</v>
      </c>
      <c r="D593" s="2" t="s">
        <v>13</v>
      </c>
      <c r="F593" s="2">
        <v>8.2000000000000007E-3</v>
      </c>
      <c r="G593" t="s">
        <v>1190</v>
      </c>
    </row>
    <row r="594" spans="1:7" x14ac:dyDescent="0.15">
      <c r="A594" t="s">
        <v>1191</v>
      </c>
      <c r="B594" s="2">
        <v>-7.0000000000000001E-3</v>
      </c>
      <c r="C594" t="s">
        <v>9</v>
      </c>
      <c r="D594" s="2" t="s">
        <v>13</v>
      </c>
      <c r="F594" s="2">
        <v>8.2000000000000007E-3</v>
      </c>
      <c r="G594" t="s">
        <v>1192</v>
      </c>
    </row>
    <row r="595" spans="1:7" x14ac:dyDescent="0.15">
      <c r="A595" t="s">
        <v>1193</v>
      </c>
      <c r="B595" s="2" t="s">
        <v>13</v>
      </c>
      <c r="C595" t="s">
        <v>864</v>
      </c>
      <c r="D595" s="2" t="s">
        <v>13</v>
      </c>
      <c r="F595" s="2">
        <v>8.2000000000000007E-3</v>
      </c>
      <c r="G595" t="s">
        <v>1194</v>
      </c>
    </row>
    <row r="596" spans="1:7" x14ac:dyDescent="0.15">
      <c r="A596" t="s">
        <v>1195</v>
      </c>
      <c r="B596" s="2">
        <v>-3.9E-2</v>
      </c>
      <c r="C596" t="s">
        <v>9</v>
      </c>
      <c r="D596" s="2" t="s">
        <v>13</v>
      </c>
      <c r="F596" s="2">
        <v>8.2000000000000007E-3</v>
      </c>
      <c r="G596" t="s">
        <v>1196</v>
      </c>
    </row>
    <row r="597" spans="1:7" x14ac:dyDescent="0.15">
      <c r="A597" t="s">
        <v>1197</v>
      </c>
      <c r="B597" s="2">
        <v>0.23400000000000001</v>
      </c>
      <c r="C597" t="s">
        <v>109</v>
      </c>
      <c r="D597" s="2" t="s">
        <v>13</v>
      </c>
      <c r="F597" s="2">
        <v>8.2000000000000007E-3</v>
      </c>
      <c r="G597" t="s">
        <v>1198</v>
      </c>
    </row>
    <row r="598" spans="1:7" x14ac:dyDescent="0.15">
      <c r="A598" t="s">
        <v>1199</v>
      </c>
      <c r="B598" s="2">
        <v>-0.495</v>
      </c>
      <c r="C598" t="s">
        <v>17</v>
      </c>
      <c r="D598" s="2" t="s">
        <v>13</v>
      </c>
      <c r="F598" s="2">
        <v>8.2000000000000007E-3</v>
      </c>
      <c r="G598" t="s">
        <v>1200</v>
      </c>
    </row>
    <row r="599" spans="1:7" x14ac:dyDescent="0.15">
      <c r="A599" t="s">
        <v>1201</v>
      </c>
      <c r="B599" s="2" t="s">
        <v>13</v>
      </c>
      <c r="C599" t="s">
        <v>29</v>
      </c>
      <c r="D599" s="2" t="s">
        <v>13</v>
      </c>
      <c r="F599" s="2">
        <v>8.2000000000000007E-3</v>
      </c>
      <c r="G599" t="s">
        <v>1202</v>
      </c>
    </row>
    <row r="600" spans="1:7" x14ac:dyDescent="0.15">
      <c r="A600" t="s">
        <v>1203</v>
      </c>
      <c r="B600" s="2" t="s">
        <v>13</v>
      </c>
      <c r="C600" t="s">
        <v>29</v>
      </c>
      <c r="D600" s="2" t="s">
        <v>13</v>
      </c>
      <c r="F600" s="2">
        <v>8.2000000000000007E-3</v>
      </c>
      <c r="G600" t="s">
        <v>1204</v>
      </c>
    </row>
    <row r="601" spans="1:7" x14ac:dyDescent="0.15">
      <c r="A601" t="s">
        <v>1205</v>
      </c>
      <c r="B601" s="2" t="s">
        <v>13</v>
      </c>
      <c r="C601" t="s">
        <v>55</v>
      </c>
      <c r="D601" s="2" t="s">
        <v>13</v>
      </c>
      <c r="F601" s="2">
        <v>8.2000000000000007E-3</v>
      </c>
      <c r="G601" t="s">
        <v>1206</v>
      </c>
    </row>
    <row r="602" spans="1:7" x14ac:dyDescent="0.15">
      <c r="A602" t="s">
        <v>1207</v>
      </c>
      <c r="B602" s="2" t="s">
        <v>13</v>
      </c>
      <c r="C602" t="s">
        <v>32</v>
      </c>
      <c r="D602" s="2" t="s">
        <v>13</v>
      </c>
      <c r="F602" s="2">
        <v>8.2000000000000007E-3</v>
      </c>
      <c r="G602" t="s">
        <v>730</v>
      </c>
    </row>
    <row r="603" spans="1:7" x14ac:dyDescent="0.15">
      <c r="A603" t="s">
        <v>1208</v>
      </c>
      <c r="B603" s="2" t="s">
        <v>13</v>
      </c>
      <c r="C603" t="s">
        <v>335</v>
      </c>
      <c r="D603" s="2" t="s">
        <v>13</v>
      </c>
      <c r="E603" s="4">
        <v>1.155</v>
      </c>
      <c r="F603" s="2">
        <v>8.3499999999999998E-3</v>
      </c>
      <c r="G603" t="s">
        <v>1209</v>
      </c>
    </row>
    <row r="604" spans="1:7" x14ac:dyDescent="0.15">
      <c r="A604" t="s">
        <v>1210</v>
      </c>
      <c r="B604" s="2" t="s">
        <v>13</v>
      </c>
      <c r="C604" t="s">
        <v>864</v>
      </c>
      <c r="D604" s="2" t="s">
        <v>13</v>
      </c>
      <c r="F604" s="2">
        <v>8.6199999999999992E-3</v>
      </c>
      <c r="G604" t="s">
        <v>1211</v>
      </c>
    </row>
    <row r="605" spans="1:7" x14ac:dyDescent="0.15">
      <c r="A605" t="s">
        <v>1212</v>
      </c>
      <c r="B605" s="2" t="s">
        <v>13</v>
      </c>
      <c r="C605" t="s">
        <v>864</v>
      </c>
      <c r="D605" s="2" t="s">
        <v>13</v>
      </c>
      <c r="F605" s="2">
        <v>8.6199999999999992E-3</v>
      </c>
      <c r="G605" t="s">
        <v>1213</v>
      </c>
    </row>
    <row r="606" spans="1:7" x14ac:dyDescent="0.15">
      <c r="A606" t="s">
        <v>1214</v>
      </c>
      <c r="B606" s="2">
        <v>6.8000000000000005E-2</v>
      </c>
      <c r="C606" t="s">
        <v>9</v>
      </c>
      <c r="D606" s="2" t="s">
        <v>13</v>
      </c>
      <c r="F606" s="2">
        <v>8.6199999999999992E-3</v>
      </c>
      <c r="G606" t="s">
        <v>1215</v>
      </c>
    </row>
    <row r="607" spans="1:7" x14ac:dyDescent="0.15">
      <c r="A607" t="s">
        <v>1216</v>
      </c>
      <c r="B607" s="2" t="s">
        <v>13</v>
      </c>
      <c r="C607" t="s">
        <v>29</v>
      </c>
      <c r="D607" s="2" t="s">
        <v>13</v>
      </c>
      <c r="F607" s="2">
        <v>8.6199999999999992E-3</v>
      </c>
      <c r="G607" t="s">
        <v>1217</v>
      </c>
    </row>
    <row r="608" spans="1:7" x14ac:dyDescent="0.15">
      <c r="A608" t="s">
        <v>1218</v>
      </c>
      <c r="B608" s="2" t="s">
        <v>13</v>
      </c>
      <c r="C608" t="s">
        <v>335</v>
      </c>
      <c r="D608" s="2" t="s">
        <v>13</v>
      </c>
      <c r="F608" s="2">
        <v>8.6199999999999992E-3</v>
      </c>
      <c r="G608" t="s">
        <v>1219</v>
      </c>
    </row>
    <row r="609" spans="1:7" x14ac:dyDescent="0.15">
      <c r="A609" t="s">
        <v>1220</v>
      </c>
      <c r="B609" s="2">
        <v>0.155</v>
      </c>
      <c r="C609" t="s">
        <v>17</v>
      </c>
      <c r="D609" s="2" t="s">
        <v>13</v>
      </c>
      <c r="E609" s="4">
        <v>-1.236</v>
      </c>
      <c r="F609" s="2">
        <v>8.6499999999999997E-3</v>
      </c>
      <c r="G609" t="s">
        <v>1221</v>
      </c>
    </row>
    <row r="610" spans="1:7" x14ac:dyDescent="0.15">
      <c r="A610" t="s">
        <v>1222</v>
      </c>
      <c r="B610" s="2">
        <v>-1.5589999999999999</v>
      </c>
      <c r="C610" t="s">
        <v>9</v>
      </c>
      <c r="D610" s="2" t="s">
        <v>13</v>
      </c>
      <c r="E610" s="4">
        <v>-1</v>
      </c>
      <c r="F610" s="2">
        <v>8.8599999999999998E-3</v>
      </c>
      <c r="G610" t="s">
        <v>1223</v>
      </c>
    </row>
    <row r="611" spans="1:7" x14ac:dyDescent="0.15">
      <c r="A611" t="s">
        <v>1224</v>
      </c>
      <c r="B611" s="2" t="s">
        <v>13</v>
      </c>
      <c r="C611" t="s">
        <v>86</v>
      </c>
      <c r="D611" s="2" t="s">
        <v>13</v>
      </c>
      <c r="E611" s="4">
        <v>1</v>
      </c>
      <c r="F611" s="2">
        <v>8.9300000000000004E-3</v>
      </c>
      <c r="G611" t="s">
        <v>1225</v>
      </c>
    </row>
    <row r="612" spans="1:7" x14ac:dyDescent="0.15">
      <c r="A612" t="s">
        <v>1226</v>
      </c>
      <c r="B612" s="2" t="s">
        <v>13</v>
      </c>
      <c r="C612" t="s">
        <v>29</v>
      </c>
      <c r="D612" s="2" t="s">
        <v>10</v>
      </c>
      <c r="E612" s="4">
        <v>-2.423</v>
      </c>
      <c r="F612" s="2">
        <v>8.9300000000000004E-3</v>
      </c>
      <c r="G612" t="s">
        <v>1227</v>
      </c>
    </row>
    <row r="613" spans="1:7" x14ac:dyDescent="0.15">
      <c r="A613" t="s">
        <v>1228</v>
      </c>
      <c r="B613" s="2" t="s">
        <v>13</v>
      </c>
      <c r="C613" t="s">
        <v>185</v>
      </c>
      <c r="D613" s="2" t="s">
        <v>13</v>
      </c>
      <c r="E613" s="4">
        <v>-1.91</v>
      </c>
      <c r="F613" s="2">
        <v>9.0500000000000008E-3</v>
      </c>
      <c r="G613" t="s">
        <v>1229</v>
      </c>
    </row>
    <row r="614" spans="1:7" x14ac:dyDescent="0.15">
      <c r="A614" t="s">
        <v>1230</v>
      </c>
      <c r="B614" s="2">
        <v>-0.161</v>
      </c>
      <c r="C614" t="s">
        <v>17</v>
      </c>
      <c r="D614" s="2" t="s">
        <v>13</v>
      </c>
      <c r="E614" s="4">
        <v>0.59299999999999997</v>
      </c>
      <c r="F614" s="2">
        <v>9.3399999999999993E-3</v>
      </c>
      <c r="G614" t="s">
        <v>1231</v>
      </c>
    </row>
    <row r="615" spans="1:7" x14ac:dyDescent="0.15">
      <c r="A615" t="s">
        <v>1232</v>
      </c>
      <c r="B615" s="2">
        <v>0.35399999999999998</v>
      </c>
      <c r="C615" t="s">
        <v>17</v>
      </c>
      <c r="D615" s="2" t="s">
        <v>13</v>
      </c>
      <c r="E615" s="4">
        <v>-0.44700000000000001</v>
      </c>
      <c r="F615" s="2">
        <v>9.3500000000000007E-3</v>
      </c>
      <c r="G615" t="s">
        <v>1233</v>
      </c>
    </row>
    <row r="616" spans="1:7" x14ac:dyDescent="0.15">
      <c r="A616" t="s">
        <v>1234</v>
      </c>
      <c r="B616" s="2">
        <v>-0.66200000000000003</v>
      </c>
      <c r="C616" t="s">
        <v>37</v>
      </c>
      <c r="D616" s="2" t="s">
        <v>13</v>
      </c>
      <c r="F616" s="2">
        <v>9.3500000000000007E-3</v>
      </c>
      <c r="G616" t="s">
        <v>1235</v>
      </c>
    </row>
    <row r="617" spans="1:7" x14ac:dyDescent="0.15">
      <c r="A617" t="s">
        <v>1236</v>
      </c>
      <c r="B617" s="2">
        <v>-8.9999999999999993E-3</v>
      </c>
      <c r="C617" t="s">
        <v>17</v>
      </c>
      <c r="D617" s="2" t="s">
        <v>13</v>
      </c>
      <c r="E617" s="4">
        <v>1.4319999999999999</v>
      </c>
      <c r="F617" s="2">
        <v>9.3500000000000007E-3</v>
      </c>
      <c r="G617" t="s">
        <v>1237</v>
      </c>
    </row>
    <row r="618" spans="1:7" x14ac:dyDescent="0.15">
      <c r="A618" t="s">
        <v>1238</v>
      </c>
      <c r="B618" s="2">
        <v>-0.08</v>
      </c>
      <c r="C618" t="s">
        <v>37</v>
      </c>
      <c r="D618" s="2" t="s">
        <v>13</v>
      </c>
      <c r="F618" s="2">
        <v>9.8300000000000002E-3</v>
      </c>
      <c r="G618" t="s">
        <v>1239</v>
      </c>
    </row>
    <row r="619" spans="1:7" x14ac:dyDescent="0.15">
      <c r="A619" t="s">
        <v>1240</v>
      </c>
      <c r="B619" s="2" t="s">
        <v>13</v>
      </c>
      <c r="C619" t="s">
        <v>9</v>
      </c>
      <c r="D619" s="2" t="s">
        <v>13</v>
      </c>
      <c r="F619" s="2">
        <v>9.8300000000000002E-3</v>
      </c>
      <c r="G619" t="s">
        <v>1241</v>
      </c>
    </row>
    <row r="620" spans="1:7" x14ac:dyDescent="0.15">
      <c r="A620" t="s">
        <v>1242</v>
      </c>
      <c r="B620" s="2">
        <v>6.3E-2</v>
      </c>
      <c r="C620" t="s">
        <v>9</v>
      </c>
      <c r="D620" s="2" t="s">
        <v>13</v>
      </c>
      <c r="F620" s="2">
        <v>9.8300000000000002E-3</v>
      </c>
      <c r="G620" t="s">
        <v>1243</v>
      </c>
    </row>
    <row r="621" spans="1:7" x14ac:dyDescent="0.15">
      <c r="A621" t="s">
        <v>1244</v>
      </c>
      <c r="B621" s="2" t="s">
        <v>13</v>
      </c>
      <c r="C621" t="s">
        <v>81</v>
      </c>
      <c r="D621" s="2" t="s">
        <v>13</v>
      </c>
      <c r="F621" s="2">
        <v>9.8300000000000002E-3</v>
      </c>
      <c r="G621" t="s">
        <v>1245</v>
      </c>
    </row>
    <row r="622" spans="1:7" x14ac:dyDescent="0.15">
      <c r="A622" t="s">
        <v>1246</v>
      </c>
      <c r="B622" s="2" t="s">
        <v>13</v>
      </c>
      <c r="C622" t="s">
        <v>81</v>
      </c>
      <c r="D622" s="2" t="s">
        <v>13</v>
      </c>
      <c r="F622" s="2">
        <v>9.8300000000000002E-3</v>
      </c>
      <c r="G622" t="s">
        <v>1247</v>
      </c>
    </row>
    <row r="623" spans="1:7" x14ac:dyDescent="0.15">
      <c r="A623" t="s">
        <v>1248</v>
      </c>
      <c r="B623" s="2" t="s">
        <v>13</v>
      </c>
      <c r="C623" t="s">
        <v>29</v>
      </c>
      <c r="D623" s="2" t="s">
        <v>13</v>
      </c>
      <c r="F623" s="2">
        <v>9.8300000000000002E-3</v>
      </c>
      <c r="G623" t="s">
        <v>1249</v>
      </c>
    </row>
    <row r="624" spans="1:7" x14ac:dyDescent="0.15">
      <c r="A624" t="s">
        <v>1250</v>
      </c>
      <c r="B624" s="2" t="s">
        <v>13</v>
      </c>
      <c r="C624" t="s">
        <v>29</v>
      </c>
      <c r="D624" s="2" t="s">
        <v>13</v>
      </c>
      <c r="F624" s="2">
        <v>9.8300000000000002E-3</v>
      </c>
      <c r="G624" t="s">
        <v>1251</v>
      </c>
    </row>
    <row r="625" spans="1:7" x14ac:dyDescent="0.15">
      <c r="A625" t="s">
        <v>1252</v>
      </c>
      <c r="B625" s="2" t="s">
        <v>13</v>
      </c>
      <c r="C625" t="s">
        <v>29</v>
      </c>
      <c r="D625" s="2" t="s">
        <v>13</v>
      </c>
      <c r="E625" s="4">
        <v>-1.504</v>
      </c>
      <c r="F625" s="2">
        <v>9.8700000000000003E-3</v>
      </c>
      <c r="G625" t="s">
        <v>1253</v>
      </c>
    </row>
    <row r="626" spans="1:7" x14ac:dyDescent="0.15">
      <c r="A626" t="s">
        <v>1254</v>
      </c>
      <c r="B626" s="2" t="s">
        <v>13</v>
      </c>
      <c r="C626" t="s">
        <v>29</v>
      </c>
      <c r="D626" s="2" t="s">
        <v>13</v>
      </c>
      <c r="E626" s="4">
        <v>1.413</v>
      </c>
      <c r="F626" s="2">
        <v>1.04E-2</v>
      </c>
      <c r="G626" t="s">
        <v>1255</v>
      </c>
    </row>
    <row r="627" spans="1:7" x14ac:dyDescent="0.15">
      <c r="A627" t="s">
        <v>1256</v>
      </c>
      <c r="B627" s="2">
        <v>0.24199999999999999</v>
      </c>
      <c r="C627" t="s">
        <v>17</v>
      </c>
      <c r="D627" s="2" t="s">
        <v>13</v>
      </c>
      <c r="F627" s="2">
        <v>1.0500000000000001E-2</v>
      </c>
      <c r="G627" t="s">
        <v>1257</v>
      </c>
    </row>
    <row r="628" spans="1:7" x14ac:dyDescent="0.15">
      <c r="A628" t="s">
        <v>1258</v>
      </c>
      <c r="B628" s="2" t="s">
        <v>13</v>
      </c>
      <c r="C628" t="s">
        <v>29</v>
      </c>
      <c r="D628" s="2" t="s">
        <v>13</v>
      </c>
      <c r="E628" s="4">
        <v>-0.312</v>
      </c>
      <c r="F628" s="2">
        <v>1.06E-2</v>
      </c>
      <c r="G628" t="s">
        <v>1259</v>
      </c>
    </row>
    <row r="629" spans="1:7" x14ac:dyDescent="0.15">
      <c r="A629" t="s">
        <v>1260</v>
      </c>
      <c r="B629" s="2">
        <v>-3.0000000000000001E-3</v>
      </c>
      <c r="C629" t="s">
        <v>185</v>
      </c>
      <c r="D629" s="2" t="s">
        <v>26</v>
      </c>
      <c r="E629" s="4">
        <v>2.077</v>
      </c>
      <c r="F629" s="2">
        <v>1.06E-2</v>
      </c>
      <c r="G629" t="s">
        <v>1261</v>
      </c>
    </row>
    <row r="630" spans="1:7" x14ac:dyDescent="0.15">
      <c r="A630" t="s">
        <v>1262</v>
      </c>
      <c r="B630" s="2">
        <v>-3.4830000000000001</v>
      </c>
      <c r="C630" t="s">
        <v>9</v>
      </c>
      <c r="D630" s="2" t="s">
        <v>13</v>
      </c>
      <c r="E630" s="4">
        <v>0.44700000000000001</v>
      </c>
      <c r="F630" s="2">
        <v>1.06E-2</v>
      </c>
      <c r="G630" t="s">
        <v>1263</v>
      </c>
    </row>
    <row r="631" spans="1:7" x14ac:dyDescent="0.15">
      <c r="A631" t="s">
        <v>1264</v>
      </c>
      <c r="B631" s="2">
        <v>0.17699999999999999</v>
      </c>
      <c r="C631" t="s">
        <v>146</v>
      </c>
      <c r="D631" s="2" t="s">
        <v>13</v>
      </c>
      <c r="E631" s="4">
        <v>-1.109</v>
      </c>
      <c r="F631" s="2">
        <v>1.06E-2</v>
      </c>
      <c r="G631" t="s">
        <v>1265</v>
      </c>
    </row>
    <row r="632" spans="1:7" x14ac:dyDescent="0.15">
      <c r="A632" t="s">
        <v>1266</v>
      </c>
      <c r="B632" s="2" t="s">
        <v>13</v>
      </c>
      <c r="C632" t="s">
        <v>32</v>
      </c>
      <c r="D632" s="2" t="s">
        <v>13</v>
      </c>
      <c r="F632" s="2">
        <v>1.0800000000000001E-2</v>
      </c>
      <c r="G632" t="s">
        <v>1267</v>
      </c>
    </row>
    <row r="633" spans="1:7" x14ac:dyDescent="0.15">
      <c r="A633" t="s">
        <v>1268</v>
      </c>
      <c r="B633" s="2" t="s">
        <v>13</v>
      </c>
      <c r="C633" t="s">
        <v>9</v>
      </c>
      <c r="D633" s="2" t="s">
        <v>13</v>
      </c>
      <c r="F633" s="2">
        <v>1.0800000000000001E-2</v>
      </c>
      <c r="G633" t="s">
        <v>1269</v>
      </c>
    </row>
    <row r="634" spans="1:7" x14ac:dyDescent="0.15">
      <c r="A634" t="s">
        <v>1270</v>
      </c>
      <c r="B634" s="2">
        <v>-0.54900000000000004</v>
      </c>
      <c r="C634" t="s">
        <v>9</v>
      </c>
      <c r="D634" s="2" t="s">
        <v>13</v>
      </c>
      <c r="F634" s="2">
        <v>1.0800000000000001E-2</v>
      </c>
      <c r="G634" t="s">
        <v>1271</v>
      </c>
    </row>
    <row r="635" spans="1:7" x14ac:dyDescent="0.15">
      <c r="A635" t="s">
        <v>1272</v>
      </c>
      <c r="B635" s="2" t="s">
        <v>13</v>
      </c>
      <c r="C635" t="s">
        <v>125</v>
      </c>
      <c r="D635" s="2" t="s">
        <v>13</v>
      </c>
      <c r="F635" s="2">
        <v>1.0800000000000001E-2</v>
      </c>
      <c r="G635" t="s">
        <v>1102</v>
      </c>
    </row>
    <row r="636" spans="1:7" x14ac:dyDescent="0.15">
      <c r="A636" t="s">
        <v>1273</v>
      </c>
      <c r="B636" s="2">
        <v>8.7999999999999995E-2</v>
      </c>
      <c r="C636" t="s">
        <v>17</v>
      </c>
      <c r="D636" s="2" t="s">
        <v>13</v>
      </c>
      <c r="F636" s="2">
        <v>1.0800000000000001E-2</v>
      </c>
      <c r="G636" t="s">
        <v>1274</v>
      </c>
    </row>
    <row r="637" spans="1:7" x14ac:dyDescent="0.15">
      <c r="A637" t="s">
        <v>1275</v>
      </c>
      <c r="B637" s="2">
        <v>-2.0289999999999999</v>
      </c>
      <c r="C637" t="s">
        <v>9</v>
      </c>
      <c r="D637" s="2" t="s">
        <v>13</v>
      </c>
      <c r="F637" s="2">
        <v>1.0800000000000001E-2</v>
      </c>
      <c r="G637" t="s">
        <v>1276</v>
      </c>
    </row>
    <row r="638" spans="1:7" x14ac:dyDescent="0.15">
      <c r="A638" t="s">
        <v>1277</v>
      </c>
      <c r="B638" s="2" t="s">
        <v>13</v>
      </c>
      <c r="C638" t="s">
        <v>29</v>
      </c>
      <c r="D638" s="2" t="s">
        <v>13</v>
      </c>
      <c r="F638" s="2">
        <v>1.0800000000000001E-2</v>
      </c>
      <c r="G638" t="s">
        <v>552</v>
      </c>
    </row>
    <row r="639" spans="1:7" x14ac:dyDescent="0.15">
      <c r="A639" t="s">
        <v>1278</v>
      </c>
      <c r="B639" s="2" t="s">
        <v>13</v>
      </c>
      <c r="C639" t="s">
        <v>29</v>
      </c>
      <c r="D639" s="2" t="s">
        <v>13</v>
      </c>
      <c r="F639" s="2">
        <v>1.0800000000000001E-2</v>
      </c>
      <c r="G639" t="s">
        <v>1279</v>
      </c>
    </row>
    <row r="640" spans="1:7" x14ac:dyDescent="0.15">
      <c r="A640" t="s">
        <v>1280</v>
      </c>
      <c r="B640" s="2">
        <v>-0.06</v>
      </c>
      <c r="C640" t="s">
        <v>17</v>
      </c>
      <c r="D640" s="2" t="s">
        <v>10</v>
      </c>
      <c r="E640" s="4">
        <v>-2.6259999999999999</v>
      </c>
      <c r="F640" s="2">
        <v>1.09E-2</v>
      </c>
      <c r="G640" t="s">
        <v>1281</v>
      </c>
    </row>
    <row r="641" spans="1:7" x14ac:dyDescent="0.15">
      <c r="A641" t="s">
        <v>1282</v>
      </c>
      <c r="B641" s="2">
        <v>-1.2E-2</v>
      </c>
      <c r="C641" t="s">
        <v>9</v>
      </c>
      <c r="D641" s="2" t="s">
        <v>13</v>
      </c>
      <c r="F641" s="2">
        <v>1.11E-2</v>
      </c>
      <c r="G641" t="s">
        <v>1283</v>
      </c>
    </row>
    <row r="642" spans="1:7" x14ac:dyDescent="0.15">
      <c r="A642" t="s">
        <v>1284</v>
      </c>
      <c r="B642" s="2">
        <v>1.349</v>
      </c>
      <c r="C642" t="s">
        <v>109</v>
      </c>
      <c r="D642" s="2" t="s">
        <v>13</v>
      </c>
      <c r="F642" s="2">
        <v>1.11E-2</v>
      </c>
      <c r="G642" t="s">
        <v>1285</v>
      </c>
    </row>
    <row r="643" spans="1:7" x14ac:dyDescent="0.15">
      <c r="A643" t="s">
        <v>1286</v>
      </c>
      <c r="B643" s="2" t="s">
        <v>13</v>
      </c>
      <c r="C643" t="s">
        <v>9</v>
      </c>
      <c r="D643" s="2" t="s">
        <v>13</v>
      </c>
      <c r="F643" s="2">
        <v>1.11E-2</v>
      </c>
      <c r="G643" t="s">
        <v>1287</v>
      </c>
    </row>
    <row r="644" spans="1:7" x14ac:dyDescent="0.15">
      <c r="A644" t="s">
        <v>1288</v>
      </c>
      <c r="B644" s="2" t="s">
        <v>13</v>
      </c>
      <c r="C644" t="s">
        <v>37</v>
      </c>
      <c r="D644" s="2" t="s">
        <v>13</v>
      </c>
      <c r="F644" s="2">
        <v>1.11E-2</v>
      </c>
      <c r="G644" t="s">
        <v>1289</v>
      </c>
    </row>
    <row r="645" spans="1:7" x14ac:dyDescent="0.15">
      <c r="A645" t="s">
        <v>1290</v>
      </c>
      <c r="B645" s="2">
        <v>0.19500000000000001</v>
      </c>
      <c r="C645" t="s">
        <v>17</v>
      </c>
      <c r="D645" s="2" t="s">
        <v>13</v>
      </c>
      <c r="E645" s="4">
        <v>0.33300000000000002</v>
      </c>
      <c r="F645" s="2">
        <v>1.1299999999999999E-2</v>
      </c>
      <c r="G645" t="s">
        <v>1291</v>
      </c>
    </row>
    <row r="646" spans="1:7" x14ac:dyDescent="0.15">
      <c r="A646" t="s">
        <v>1292</v>
      </c>
      <c r="B646" s="2" t="s">
        <v>13</v>
      </c>
      <c r="C646" t="s">
        <v>32</v>
      </c>
      <c r="D646" s="2" t="s">
        <v>13</v>
      </c>
      <c r="E646" s="4">
        <v>-0.78800000000000003</v>
      </c>
      <c r="F646" s="2">
        <v>1.1299999999999999E-2</v>
      </c>
      <c r="G646" t="s">
        <v>1293</v>
      </c>
    </row>
    <row r="647" spans="1:7" x14ac:dyDescent="0.15">
      <c r="A647" t="s">
        <v>1294</v>
      </c>
      <c r="B647" s="2">
        <v>-0.124</v>
      </c>
      <c r="C647" t="s">
        <v>20</v>
      </c>
      <c r="D647" s="2" t="s">
        <v>13</v>
      </c>
      <c r="E647" s="4">
        <v>1.97</v>
      </c>
      <c r="F647" s="2">
        <v>1.1299999999999999E-2</v>
      </c>
      <c r="G647" t="s">
        <v>1295</v>
      </c>
    </row>
    <row r="648" spans="1:7" x14ac:dyDescent="0.15">
      <c r="A648" t="s">
        <v>1296</v>
      </c>
      <c r="B648" s="2" t="s">
        <v>13</v>
      </c>
      <c r="C648" t="s">
        <v>32</v>
      </c>
      <c r="D648" s="2" t="s">
        <v>13</v>
      </c>
      <c r="E648" s="4">
        <v>-0.78800000000000003</v>
      </c>
      <c r="F648" s="2">
        <v>1.1299999999999999E-2</v>
      </c>
      <c r="G648" t="s">
        <v>1297</v>
      </c>
    </row>
    <row r="649" spans="1:7" x14ac:dyDescent="0.15">
      <c r="A649" t="s">
        <v>1298</v>
      </c>
      <c r="B649" s="2">
        <v>-0.74399999999999999</v>
      </c>
      <c r="C649" t="s">
        <v>17</v>
      </c>
      <c r="D649" s="2" t="s">
        <v>13</v>
      </c>
      <c r="E649" s="4">
        <v>-0.82599999999999996</v>
      </c>
      <c r="F649" s="2">
        <v>1.14E-2</v>
      </c>
      <c r="G649" t="s">
        <v>1299</v>
      </c>
    </row>
    <row r="650" spans="1:7" x14ac:dyDescent="0.15">
      <c r="A650" t="s">
        <v>1300</v>
      </c>
      <c r="B650" s="2">
        <v>-4.8000000000000001E-2</v>
      </c>
      <c r="C650" t="s">
        <v>9</v>
      </c>
      <c r="D650" s="2" t="s">
        <v>26</v>
      </c>
      <c r="E650" s="4">
        <v>2</v>
      </c>
      <c r="F650" s="2">
        <v>1.14E-2</v>
      </c>
      <c r="G650" t="s">
        <v>1301</v>
      </c>
    </row>
    <row r="651" spans="1:7" x14ac:dyDescent="0.15">
      <c r="A651" t="s">
        <v>1302</v>
      </c>
      <c r="B651" s="2">
        <v>-0.57699999999999996</v>
      </c>
      <c r="C651" t="s">
        <v>25</v>
      </c>
      <c r="D651" s="2" t="s">
        <v>13</v>
      </c>
      <c r="E651" s="4">
        <v>1.268</v>
      </c>
      <c r="F651" s="2">
        <v>1.15E-2</v>
      </c>
      <c r="G651" t="s">
        <v>1303</v>
      </c>
    </row>
    <row r="652" spans="1:7" x14ac:dyDescent="0.15">
      <c r="A652" t="s">
        <v>1304</v>
      </c>
      <c r="B652" s="2">
        <v>0.27200000000000002</v>
      </c>
      <c r="C652" t="s">
        <v>188</v>
      </c>
      <c r="D652" s="2" t="s">
        <v>13</v>
      </c>
      <c r="E652" s="4">
        <v>-0.44700000000000001</v>
      </c>
      <c r="F652" s="2">
        <v>1.1599999999999999E-2</v>
      </c>
      <c r="G652" t="s">
        <v>1305</v>
      </c>
    </row>
    <row r="653" spans="1:7" x14ac:dyDescent="0.15">
      <c r="A653" t="s">
        <v>1306</v>
      </c>
      <c r="B653" s="2">
        <v>0.371</v>
      </c>
      <c r="C653" t="s">
        <v>17</v>
      </c>
      <c r="D653" s="2" t="s">
        <v>13</v>
      </c>
      <c r="E653" s="4">
        <v>0</v>
      </c>
      <c r="F653" s="2">
        <v>1.1900000000000001E-2</v>
      </c>
      <c r="G653" t="s">
        <v>1307</v>
      </c>
    </row>
    <row r="654" spans="1:7" x14ac:dyDescent="0.15">
      <c r="A654" t="s">
        <v>1308</v>
      </c>
      <c r="B654" s="2">
        <v>7.1999999999999995E-2</v>
      </c>
      <c r="C654" t="s">
        <v>17</v>
      </c>
      <c r="D654" s="2" t="s">
        <v>13</v>
      </c>
      <c r="E654" s="4">
        <v>0.27700000000000002</v>
      </c>
      <c r="F654" s="2">
        <v>1.2E-2</v>
      </c>
      <c r="G654" t="s">
        <v>1309</v>
      </c>
    </row>
    <row r="655" spans="1:7" x14ac:dyDescent="0.15">
      <c r="A655" t="s">
        <v>1310</v>
      </c>
      <c r="B655" s="2">
        <v>0.20599999999999999</v>
      </c>
      <c r="C655" t="s">
        <v>17</v>
      </c>
      <c r="D655" s="2" t="s">
        <v>13</v>
      </c>
      <c r="E655" s="4">
        <v>1.091</v>
      </c>
      <c r="F655" s="2">
        <v>1.2E-2</v>
      </c>
      <c r="G655" t="s">
        <v>1311</v>
      </c>
    </row>
    <row r="656" spans="1:7" x14ac:dyDescent="0.15">
      <c r="A656" t="s">
        <v>1312</v>
      </c>
      <c r="B656" s="2" t="s">
        <v>13</v>
      </c>
      <c r="C656" t="s">
        <v>55</v>
      </c>
      <c r="D656" s="2" t="s">
        <v>13</v>
      </c>
      <c r="E656" s="4">
        <v>1.387</v>
      </c>
      <c r="F656" s="2">
        <v>1.2E-2</v>
      </c>
      <c r="G656" t="s">
        <v>1313</v>
      </c>
    </row>
    <row r="657" spans="1:7" x14ac:dyDescent="0.15">
      <c r="A657" t="s">
        <v>1314</v>
      </c>
      <c r="B657" s="2" t="s">
        <v>13</v>
      </c>
      <c r="C657" t="s">
        <v>29</v>
      </c>
      <c r="D657" s="2" t="s">
        <v>13</v>
      </c>
      <c r="E657" s="4">
        <v>1.202</v>
      </c>
      <c r="F657" s="2">
        <v>1.2200000000000001E-2</v>
      </c>
      <c r="G657" t="s">
        <v>1315</v>
      </c>
    </row>
    <row r="658" spans="1:7" x14ac:dyDescent="0.15">
      <c r="A658" t="s">
        <v>1316</v>
      </c>
      <c r="B658" s="2" t="s">
        <v>13</v>
      </c>
      <c r="C658" t="s">
        <v>822</v>
      </c>
      <c r="D658" s="2" t="s">
        <v>26</v>
      </c>
      <c r="E658" s="4">
        <v>2.1579999999999999</v>
      </c>
      <c r="F658" s="2">
        <v>1.23E-2</v>
      </c>
      <c r="G658" t="s">
        <v>1317</v>
      </c>
    </row>
    <row r="659" spans="1:7" x14ac:dyDescent="0.15">
      <c r="A659" t="s">
        <v>1318</v>
      </c>
      <c r="B659" s="2" t="s">
        <v>13</v>
      </c>
      <c r="C659" t="s">
        <v>9</v>
      </c>
      <c r="D659" s="2" t="s">
        <v>13</v>
      </c>
      <c r="E659" s="4">
        <v>0.51500000000000001</v>
      </c>
      <c r="F659" s="2">
        <v>1.23E-2</v>
      </c>
      <c r="G659" t="s">
        <v>1319</v>
      </c>
    </row>
    <row r="660" spans="1:7" x14ac:dyDescent="0.15">
      <c r="A660" t="s">
        <v>1320</v>
      </c>
      <c r="B660" s="2" t="s">
        <v>13</v>
      </c>
      <c r="C660" t="s">
        <v>335</v>
      </c>
      <c r="D660" s="2" t="s">
        <v>13</v>
      </c>
      <c r="F660" s="2">
        <v>1.2500000000000001E-2</v>
      </c>
      <c r="G660" t="s">
        <v>1321</v>
      </c>
    </row>
    <row r="661" spans="1:7" x14ac:dyDescent="0.15">
      <c r="A661" t="s">
        <v>1322</v>
      </c>
      <c r="B661" s="2" t="s">
        <v>13</v>
      </c>
      <c r="C661" t="s">
        <v>29</v>
      </c>
      <c r="D661" s="2" t="s">
        <v>13</v>
      </c>
      <c r="F661" s="2">
        <v>1.2500000000000001E-2</v>
      </c>
      <c r="G661" t="s">
        <v>1323</v>
      </c>
    </row>
    <row r="662" spans="1:7" x14ac:dyDescent="0.15">
      <c r="A662" t="s">
        <v>1324</v>
      </c>
      <c r="B662" s="2">
        <v>8.8999999999999996E-2</v>
      </c>
      <c r="C662" t="s">
        <v>37</v>
      </c>
      <c r="D662" s="2" t="s">
        <v>13</v>
      </c>
      <c r="F662" s="2">
        <v>1.2500000000000001E-2</v>
      </c>
      <c r="G662" t="s">
        <v>1325</v>
      </c>
    </row>
    <row r="663" spans="1:7" x14ac:dyDescent="0.15">
      <c r="A663" t="s">
        <v>1326</v>
      </c>
      <c r="B663" s="2">
        <v>0.13200000000000001</v>
      </c>
      <c r="C663" t="s">
        <v>17</v>
      </c>
      <c r="D663" s="2" t="s">
        <v>13</v>
      </c>
      <c r="F663" s="2">
        <v>1.2500000000000001E-2</v>
      </c>
      <c r="G663" t="s">
        <v>1327</v>
      </c>
    </row>
    <row r="664" spans="1:7" x14ac:dyDescent="0.15">
      <c r="A664" t="s">
        <v>1328</v>
      </c>
      <c r="B664" s="2">
        <v>-0.52800000000000002</v>
      </c>
      <c r="C664" t="s">
        <v>185</v>
      </c>
      <c r="D664" s="2" t="s">
        <v>13</v>
      </c>
      <c r="F664" s="2">
        <v>1.2500000000000001E-2</v>
      </c>
      <c r="G664" t="s">
        <v>1329</v>
      </c>
    </row>
    <row r="665" spans="1:7" x14ac:dyDescent="0.15">
      <c r="A665" t="s">
        <v>1330</v>
      </c>
      <c r="B665" s="2">
        <v>-1.0660000000000001</v>
      </c>
      <c r="C665" t="s">
        <v>471</v>
      </c>
      <c r="D665" s="2" t="s">
        <v>13</v>
      </c>
      <c r="E665" s="4">
        <v>-0.97299999999999998</v>
      </c>
      <c r="F665" s="2">
        <v>1.26E-2</v>
      </c>
      <c r="G665" t="s">
        <v>1331</v>
      </c>
    </row>
    <row r="666" spans="1:7" x14ac:dyDescent="0.15">
      <c r="A666" t="s">
        <v>1332</v>
      </c>
      <c r="B666" s="2" t="s">
        <v>13</v>
      </c>
      <c r="C666" t="s">
        <v>120</v>
      </c>
      <c r="D666" s="2" t="s">
        <v>13</v>
      </c>
      <c r="E666" s="4">
        <v>-0.93</v>
      </c>
      <c r="F666" s="2">
        <v>1.29E-2</v>
      </c>
      <c r="G666" t="s">
        <v>1333</v>
      </c>
    </row>
    <row r="667" spans="1:7" x14ac:dyDescent="0.15">
      <c r="A667" t="s">
        <v>1334</v>
      </c>
      <c r="B667" s="2" t="s">
        <v>13</v>
      </c>
      <c r="C667" t="s">
        <v>29</v>
      </c>
      <c r="D667" s="2" t="s">
        <v>13</v>
      </c>
      <c r="E667" s="4">
        <v>0.46300000000000002</v>
      </c>
      <c r="F667" s="2">
        <v>1.2999999999999999E-2</v>
      </c>
      <c r="G667" t="s">
        <v>1335</v>
      </c>
    </row>
    <row r="668" spans="1:7" x14ac:dyDescent="0.15">
      <c r="A668" t="s">
        <v>1336</v>
      </c>
      <c r="B668" s="2">
        <v>-0.52600000000000002</v>
      </c>
      <c r="C668" t="s">
        <v>37</v>
      </c>
      <c r="D668" s="2" t="s">
        <v>26</v>
      </c>
      <c r="E668" s="4">
        <v>2.1589999999999998</v>
      </c>
      <c r="F668" s="2">
        <v>1.32E-2</v>
      </c>
      <c r="G668" t="s">
        <v>1337</v>
      </c>
    </row>
    <row r="669" spans="1:7" x14ac:dyDescent="0.15">
      <c r="A669" t="s">
        <v>1338</v>
      </c>
      <c r="B669" s="2">
        <v>-0.16900000000000001</v>
      </c>
      <c r="C669" t="s">
        <v>434</v>
      </c>
      <c r="D669" s="2" t="s">
        <v>13</v>
      </c>
      <c r="E669" s="4">
        <v>-0.64700000000000002</v>
      </c>
      <c r="F669" s="2">
        <v>1.32E-2</v>
      </c>
      <c r="G669" t="s">
        <v>1339</v>
      </c>
    </row>
    <row r="670" spans="1:7" x14ac:dyDescent="0.15">
      <c r="A670" t="s">
        <v>1340</v>
      </c>
      <c r="B670" s="2">
        <v>-0.84499999999999997</v>
      </c>
      <c r="C670" t="s">
        <v>25</v>
      </c>
      <c r="D670" s="2" t="s">
        <v>13</v>
      </c>
      <c r="E670" s="4">
        <v>-0.27700000000000002</v>
      </c>
      <c r="F670" s="2">
        <v>1.3299999999999999E-2</v>
      </c>
      <c r="G670" t="s">
        <v>1341</v>
      </c>
    </row>
    <row r="671" spans="1:7" x14ac:dyDescent="0.15">
      <c r="A671" t="s">
        <v>1342</v>
      </c>
      <c r="B671" s="2">
        <v>0.33200000000000002</v>
      </c>
      <c r="C671" t="s">
        <v>120</v>
      </c>
      <c r="D671" s="2" t="s">
        <v>13</v>
      </c>
      <c r="E671" s="4">
        <v>-1.6639999999999999</v>
      </c>
      <c r="F671" s="2">
        <v>1.34E-2</v>
      </c>
      <c r="G671" t="s">
        <v>1343</v>
      </c>
    </row>
    <row r="672" spans="1:7" x14ac:dyDescent="0.15">
      <c r="A672" t="s">
        <v>1344</v>
      </c>
      <c r="B672" s="2" t="s">
        <v>13</v>
      </c>
      <c r="C672" t="s">
        <v>125</v>
      </c>
      <c r="D672" s="2" t="s">
        <v>10</v>
      </c>
      <c r="E672" s="4">
        <v>-2.0230000000000001</v>
      </c>
      <c r="F672" s="2">
        <v>1.34E-2</v>
      </c>
      <c r="G672" t="s">
        <v>1345</v>
      </c>
    </row>
    <row r="673" spans="1:7" x14ac:dyDescent="0.15">
      <c r="A673" t="s">
        <v>1346</v>
      </c>
      <c r="B673" s="2" t="s">
        <v>13</v>
      </c>
      <c r="C673" t="s">
        <v>81</v>
      </c>
      <c r="D673" s="2" t="s">
        <v>13</v>
      </c>
      <c r="F673" s="2">
        <v>1.37E-2</v>
      </c>
      <c r="G673" t="s">
        <v>1196</v>
      </c>
    </row>
    <row r="674" spans="1:7" x14ac:dyDescent="0.15">
      <c r="A674" t="s">
        <v>1347</v>
      </c>
      <c r="B674" s="2">
        <v>-0.14299999999999999</v>
      </c>
      <c r="C674" t="s">
        <v>17</v>
      </c>
      <c r="D674" s="2" t="s">
        <v>13</v>
      </c>
      <c r="F674" s="2">
        <v>1.37E-2</v>
      </c>
      <c r="G674" t="s">
        <v>1348</v>
      </c>
    </row>
    <row r="675" spans="1:7" x14ac:dyDescent="0.15">
      <c r="A675" t="s">
        <v>1349</v>
      </c>
      <c r="B675" s="2" t="s">
        <v>13</v>
      </c>
      <c r="C675" t="s">
        <v>55</v>
      </c>
      <c r="D675" s="2" t="s">
        <v>13</v>
      </c>
      <c r="F675" s="2">
        <v>1.37E-2</v>
      </c>
      <c r="G675" t="s">
        <v>552</v>
      </c>
    </row>
    <row r="676" spans="1:7" x14ac:dyDescent="0.15">
      <c r="A676" t="s">
        <v>1350</v>
      </c>
      <c r="B676" s="2">
        <v>-0.53200000000000003</v>
      </c>
      <c r="C676" t="s">
        <v>9</v>
      </c>
      <c r="D676" s="2" t="s">
        <v>13</v>
      </c>
      <c r="F676" s="2">
        <v>1.37E-2</v>
      </c>
      <c r="G676" t="s">
        <v>1351</v>
      </c>
    </row>
    <row r="677" spans="1:7" x14ac:dyDescent="0.15">
      <c r="A677" t="s">
        <v>1352</v>
      </c>
      <c r="B677" s="2" t="s">
        <v>13</v>
      </c>
      <c r="C677" t="s">
        <v>17</v>
      </c>
      <c r="D677" s="2" t="s">
        <v>13</v>
      </c>
      <c r="F677" s="2">
        <v>1.37E-2</v>
      </c>
      <c r="G677" t="s">
        <v>1353</v>
      </c>
    </row>
    <row r="678" spans="1:7" x14ac:dyDescent="0.15">
      <c r="A678" t="s">
        <v>1354</v>
      </c>
      <c r="B678" s="2">
        <v>-5.3999999999999999E-2</v>
      </c>
      <c r="C678" t="s">
        <v>37</v>
      </c>
      <c r="D678" s="2" t="s">
        <v>13</v>
      </c>
      <c r="F678" s="2">
        <v>1.37E-2</v>
      </c>
      <c r="G678" t="s">
        <v>1355</v>
      </c>
    </row>
    <row r="679" spans="1:7" x14ac:dyDescent="0.15">
      <c r="A679" t="s">
        <v>1356</v>
      </c>
      <c r="B679" s="2" t="s">
        <v>13</v>
      </c>
      <c r="C679" t="s">
        <v>37</v>
      </c>
      <c r="D679" s="2" t="s">
        <v>13</v>
      </c>
      <c r="F679" s="2">
        <v>1.37E-2</v>
      </c>
      <c r="G679" t="s">
        <v>705</v>
      </c>
    </row>
    <row r="680" spans="1:7" x14ac:dyDescent="0.15">
      <c r="A680" t="s">
        <v>1357</v>
      </c>
      <c r="B680" s="2">
        <v>-0.34699999999999998</v>
      </c>
      <c r="C680" t="s">
        <v>25</v>
      </c>
      <c r="D680" s="2" t="s">
        <v>13</v>
      </c>
      <c r="F680" s="2">
        <v>1.37E-2</v>
      </c>
      <c r="G680" t="s">
        <v>1358</v>
      </c>
    </row>
    <row r="681" spans="1:7" x14ac:dyDescent="0.15">
      <c r="A681" t="s">
        <v>1359</v>
      </c>
      <c r="B681" s="2" t="s">
        <v>13</v>
      </c>
      <c r="C681" t="s">
        <v>17</v>
      </c>
      <c r="D681" s="2" t="s">
        <v>13</v>
      </c>
      <c r="F681" s="2">
        <v>1.37E-2</v>
      </c>
      <c r="G681" t="s">
        <v>1360</v>
      </c>
    </row>
    <row r="682" spans="1:7" x14ac:dyDescent="0.15">
      <c r="A682" t="s">
        <v>1361</v>
      </c>
      <c r="B682" s="2">
        <v>5.8000000000000003E-2</v>
      </c>
      <c r="C682" t="s">
        <v>17</v>
      </c>
      <c r="D682" s="2" t="s">
        <v>13</v>
      </c>
      <c r="F682" s="2">
        <v>1.37E-2</v>
      </c>
      <c r="G682" t="s">
        <v>1362</v>
      </c>
    </row>
    <row r="683" spans="1:7" x14ac:dyDescent="0.15">
      <c r="A683" t="s">
        <v>1363</v>
      </c>
      <c r="B683" s="2">
        <v>1.0999999999999999E-2</v>
      </c>
      <c r="C683" t="s">
        <v>471</v>
      </c>
      <c r="D683" s="2" t="s">
        <v>13</v>
      </c>
      <c r="F683" s="2">
        <v>1.37E-2</v>
      </c>
      <c r="G683" t="s">
        <v>1364</v>
      </c>
    </row>
    <row r="684" spans="1:7" x14ac:dyDescent="0.15">
      <c r="A684" t="s">
        <v>1365</v>
      </c>
      <c r="B684" s="2" t="s">
        <v>13</v>
      </c>
      <c r="C684" t="s">
        <v>37</v>
      </c>
      <c r="D684" s="2" t="s">
        <v>13</v>
      </c>
      <c r="F684" s="2">
        <v>1.37E-2</v>
      </c>
      <c r="G684" t="s">
        <v>705</v>
      </c>
    </row>
    <row r="685" spans="1:7" x14ac:dyDescent="0.15">
      <c r="A685" t="s">
        <v>1366</v>
      </c>
      <c r="B685" s="2" t="s">
        <v>13</v>
      </c>
      <c r="C685" t="s">
        <v>81</v>
      </c>
      <c r="D685" s="2" t="s">
        <v>13</v>
      </c>
      <c r="F685" s="2">
        <v>1.37E-2</v>
      </c>
      <c r="G685" t="s">
        <v>1367</v>
      </c>
    </row>
    <row r="686" spans="1:7" x14ac:dyDescent="0.15">
      <c r="A686" t="s">
        <v>1368</v>
      </c>
      <c r="B686" s="2" t="s">
        <v>13</v>
      </c>
      <c r="C686" t="s">
        <v>29</v>
      </c>
      <c r="D686" s="2" t="s">
        <v>13</v>
      </c>
      <c r="F686" s="2">
        <v>1.37E-2</v>
      </c>
      <c r="G686" t="s">
        <v>705</v>
      </c>
    </row>
    <row r="687" spans="1:7" x14ac:dyDescent="0.15">
      <c r="A687" t="s">
        <v>1369</v>
      </c>
      <c r="B687" s="2" t="s">
        <v>13</v>
      </c>
      <c r="C687" t="s">
        <v>81</v>
      </c>
      <c r="D687" s="2" t="s">
        <v>13</v>
      </c>
      <c r="F687" s="2">
        <v>1.37E-2</v>
      </c>
      <c r="G687" t="s">
        <v>1370</v>
      </c>
    </row>
    <row r="688" spans="1:7" x14ac:dyDescent="0.15">
      <c r="A688" t="s">
        <v>1371</v>
      </c>
      <c r="B688" s="2" t="s">
        <v>13</v>
      </c>
      <c r="C688" t="s">
        <v>335</v>
      </c>
      <c r="D688" s="2" t="s">
        <v>13</v>
      </c>
      <c r="F688" s="2">
        <v>1.37E-2</v>
      </c>
      <c r="G688" t="s">
        <v>1372</v>
      </c>
    </row>
    <row r="689" spans="1:7" x14ac:dyDescent="0.15">
      <c r="A689" t="s">
        <v>1373</v>
      </c>
      <c r="B689" s="2">
        <v>-0.12</v>
      </c>
      <c r="C689" t="s">
        <v>40</v>
      </c>
      <c r="D689" s="2" t="s">
        <v>13</v>
      </c>
      <c r="F689" s="2">
        <v>1.37E-2</v>
      </c>
      <c r="G689" t="s">
        <v>1374</v>
      </c>
    </row>
    <row r="690" spans="1:7" x14ac:dyDescent="0.15">
      <c r="A690" t="s">
        <v>1375</v>
      </c>
      <c r="B690" s="2" t="s">
        <v>13</v>
      </c>
      <c r="C690" t="s">
        <v>185</v>
      </c>
      <c r="D690" s="2" t="s">
        <v>13</v>
      </c>
      <c r="E690" s="4">
        <v>-0.58799999999999997</v>
      </c>
      <c r="F690" s="2">
        <v>1.3899999999999999E-2</v>
      </c>
      <c r="G690" t="s">
        <v>1376</v>
      </c>
    </row>
    <row r="691" spans="1:7" x14ac:dyDescent="0.15">
      <c r="A691" t="s">
        <v>1377</v>
      </c>
      <c r="B691" s="2">
        <v>-1.077</v>
      </c>
      <c r="C691" t="s">
        <v>17</v>
      </c>
      <c r="D691" s="2" t="s">
        <v>10</v>
      </c>
      <c r="E691" s="4">
        <v>-2.3530000000000002</v>
      </c>
      <c r="F691" s="2">
        <v>1.3899999999999999E-2</v>
      </c>
      <c r="G691" t="s">
        <v>1378</v>
      </c>
    </row>
    <row r="692" spans="1:7" x14ac:dyDescent="0.15">
      <c r="A692" t="s">
        <v>1379</v>
      </c>
      <c r="B692" s="2" t="s">
        <v>13</v>
      </c>
      <c r="C692" t="s">
        <v>32</v>
      </c>
      <c r="D692" s="2" t="s">
        <v>13</v>
      </c>
      <c r="E692" s="4">
        <v>-0.76200000000000001</v>
      </c>
      <c r="F692" s="2">
        <v>1.4E-2</v>
      </c>
      <c r="G692" t="s">
        <v>1380</v>
      </c>
    </row>
    <row r="693" spans="1:7" x14ac:dyDescent="0.15">
      <c r="A693" t="s">
        <v>1381</v>
      </c>
      <c r="B693" s="2">
        <v>-2.8000000000000001E-2</v>
      </c>
      <c r="C693" t="s">
        <v>17</v>
      </c>
      <c r="D693" s="2" t="s">
        <v>13</v>
      </c>
      <c r="F693" s="2">
        <v>1.4E-2</v>
      </c>
      <c r="G693" t="s">
        <v>1382</v>
      </c>
    </row>
    <row r="694" spans="1:7" x14ac:dyDescent="0.15">
      <c r="A694" t="s">
        <v>1383</v>
      </c>
      <c r="B694" s="2" t="s">
        <v>13</v>
      </c>
      <c r="C694" t="s">
        <v>29</v>
      </c>
      <c r="D694" s="2" t="s">
        <v>13</v>
      </c>
      <c r="F694" s="2">
        <v>1.4E-2</v>
      </c>
      <c r="G694" t="s">
        <v>1384</v>
      </c>
    </row>
    <row r="695" spans="1:7" x14ac:dyDescent="0.15">
      <c r="A695" t="s">
        <v>1385</v>
      </c>
      <c r="B695" s="2">
        <v>4.2000000000000003E-2</v>
      </c>
      <c r="C695" t="s">
        <v>146</v>
      </c>
      <c r="D695" s="2" t="s">
        <v>13</v>
      </c>
      <c r="F695" s="2">
        <v>1.4E-2</v>
      </c>
      <c r="G695" t="s">
        <v>1386</v>
      </c>
    </row>
    <row r="696" spans="1:7" x14ac:dyDescent="0.15">
      <c r="A696" t="s">
        <v>1387</v>
      </c>
      <c r="B696" s="2">
        <v>-8.8999999999999996E-2</v>
      </c>
      <c r="C696" t="s">
        <v>37</v>
      </c>
      <c r="D696" s="2" t="s">
        <v>13</v>
      </c>
      <c r="F696" s="2">
        <v>1.4E-2</v>
      </c>
      <c r="G696" t="s">
        <v>1388</v>
      </c>
    </row>
    <row r="697" spans="1:7" x14ac:dyDescent="0.15">
      <c r="A697" t="s">
        <v>1389</v>
      </c>
      <c r="B697" s="2">
        <v>-7.0000000000000007E-2</v>
      </c>
      <c r="C697" t="s">
        <v>37</v>
      </c>
      <c r="D697" s="2" t="s">
        <v>13</v>
      </c>
      <c r="F697" s="2">
        <v>1.4E-2</v>
      </c>
      <c r="G697" t="s">
        <v>1390</v>
      </c>
    </row>
    <row r="698" spans="1:7" x14ac:dyDescent="0.15">
      <c r="A698" t="s">
        <v>1391</v>
      </c>
      <c r="B698" s="2" t="s">
        <v>13</v>
      </c>
      <c r="C698" t="s">
        <v>37</v>
      </c>
      <c r="D698" s="2" t="s">
        <v>13</v>
      </c>
      <c r="F698" s="2">
        <v>1.4E-2</v>
      </c>
      <c r="G698" t="s">
        <v>1392</v>
      </c>
    </row>
    <row r="699" spans="1:7" x14ac:dyDescent="0.15">
      <c r="A699" t="s">
        <v>1393</v>
      </c>
      <c r="B699" s="2" t="s">
        <v>13</v>
      </c>
      <c r="C699" t="s">
        <v>335</v>
      </c>
      <c r="D699" s="2" t="s">
        <v>13</v>
      </c>
      <c r="F699" s="2">
        <v>1.4E-2</v>
      </c>
      <c r="G699" t="s">
        <v>1394</v>
      </c>
    </row>
    <row r="700" spans="1:7" x14ac:dyDescent="0.15">
      <c r="A700" t="s">
        <v>1395</v>
      </c>
      <c r="B700" s="2" t="s">
        <v>13</v>
      </c>
      <c r="C700" t="s">
        <v>29</v>
      </c>
      <c r="D700" s="2" t="s">
        <v>13</v>
      </c>
      <c r="F700" s="2">
        <v>1.4E-2</v>
      </c>
      <c r="G700" t="s">
        <v>1396</v>
      </c>
    </row>
    <row r="701" spans="1:7" x14ac:dyDescent="0.15">
      <c r="A701" t="s">
        <v>1397</v>
      </c>
      <c r="B701" s="2" t="s">
        <v>13</v>
      </c>
      <c r="C701" t="s">
        <v>29</v>
      </c>
      <c r="D701" s="2" t="s">
        <v>13</v>
      </c>
      <c r="E701" s="4">
        <v>-6.9000000000000006E-2</v>
      </c>
      <c r="F701" s="2">
        <v>1.43E-2</v>
      </c>
      <c r="G701" t="s">
        <v>1398</v>
      </c>
    </row>
    <row r="702" spans="1:7" x14ac:dyDescent="0.15">
      <c r="A702" t="s">
        <v>1399</v>
      </c>
      <c r="B702" s="2">
        <v>-0.91900000000000004</v>
      </c>
      <c r="C702" t="s">
        <v>9</v>
      </c>
      <c r="D702" s="2" t="s">
        <v>13</v>
      </c>
      <c r="E702" s="4">
        <v>-1.3420000000000001</v>
      </c>
      <c r="F702" s="2">
        <v>1.43E-2</v>
      </c>
      <c r="G702" t="s">
        <v>1400</v>
      </c>
    </row>
    <row r="703" spans="1:7" x14ac:dyDescent="0.15">
      <c r="A703" t="s">
        <v>1401</v>
      </c>
      <c r="B703" s="2" t="s">
        <v>13</v>
      </c>
      <c r="C703" t="s">
        <v>55</v>
      </c>
      <c r="D703" s="2" t="s">
        <v>13</v>
      </c>
      <c r="E703" s="4">
        <v>-0.75</v>
      </c>
      <c r="F703" s="2">
        <v>1.43E-2</v>
      </c>
      <c r="G703" t="s">
        <v>1402</v>
      </c>
    </row>
    <row r="704" spans="1:7" x14ac:dyDescent="0.15">
      <c r="A704" t="s">
        <v>1403</v>
      </c>
      <c r="B704" s="2" t="s">
        <v>13</v>
      </c>
      <c r="C704" t="s">
        <v>29</v>
      </c>
      <c r="D704" s="2" t="s">
        <v>13</v>
      </c>
      <c r="E704" s="4">
        <v>-0.27800000000000002</v>
      </c>
      <c r="F704" s="2">
        <v>1.46E-2</v>
      </c>
      <c r="G704" t="s">
        <v>1404</v>
      </c>
    </row>
    <row r="705" spans="1:7" x14ac:dyDescent="0.15">
      <c r="A705" t="s">
        <v>1405</v>
      </c>
      <c r="B705" s="2" t="s">
        <v>13</v>
      </c>
      <c r="C705" t="s">
        <v>55</v>
      </c>
      <c r="D705" s="2" t="s">
        <v>13</v>
      </c>
      <c r="E705" s="4">
        <v>-1</v>
      </c>
      <c r="F705" s="2">
        <v>1.47E-2</v>
      </c>
      <c r="G705" t="s">
        <v>1406</v>
      </c>
    </row>
    <row r="706" spans="1:7" x14ac:dyDescent="0.15">
      <c r="A706" t="s">
        <v>1407</v>
      </c>
      <c r="B706" s="2" t="s">
        <v>13</v>
      </c>
      <c r="C706" t="s">
        <v>29</v>
      </c>
      <c r="D706" s="2" t="s">
        <v>13</v>
      </c>
      <c r="E706" s="4">
        <v>-8.5000000000000006E-2</v>
      </c>
      <c r="F706" s="2">
        <v>1.4800000000000001E-2</v>
      </c>
      <c r="G706" t="s">
        <v>1408</v>
      </c>
    </row>
    <row r="707" spans="1:7" x14ac:dyDescent="0.15">
      <c r="A707" t="s">
        <v>1409</v>
      </c>
      <c r="B707" s="2" t="s">
        <v>13</v>
      </c>
      <c r="C707" t="s">
        <v>29</v>
      </c>
      <c r="D707" s="2" t="s">
        <v>13</v>
      </c>
      <c r="E707" s="4">
        <v>1.133</v>
      </c>
      <c r="F707" s="2">
        <v>1.52E-2</v>
      </c>
      <c r="G707" t="s">
        <v>1410</v>
      </c>
    </row>
    <row r="708" spans="1:7" x14ac:dyDescent="0.15">
      <c r="A708" t="s">
        <v>1411</v>
      </c>
      <c r="B708" s="2">
        <v>0.19700000000000001</v>
      </c>
      <c r="C708" t="s">
        <v>9</v>
      </c>
      <c r="D708" s="2" t="s">
        <v>13</v>
      </c>
      <c r="E708" s="4">
        <v>-1.3420000000000001</v>
      </c>
      <c r="F708" s="2">
        <v>1.52E-2</v>
      </c>
      <c r="G708" t="s">
        <v>1400</v>
      </c>
    </row>
    <row r="709" spans="1:7" x14ac:dyDescent="0.15">
      <c r="A709" t="s">
        <v>1412</v>
      </c>
      <c r="B709" s="2" t="s">
        <v>13</v>
      </c>
      <c r="C709" t="s">
        <v>29</v>
      </c>
      <c r="D709" s="2" t="s">
        <v>13</v>
      </c>
      <c r="E709" s="4">
        <v>1.7529999999999999</v>
      </c>
      <c r="F709" s="2">
        <v>1.52E-2</v>
      </c>
      <c r="G709" t="s">
        <v>1413</v>
      </c>
    </row>
    <row r="710" spans="1:7" x14ac:dyDescent="0.15">
      <c r="A710" t="s">
        <v>1414</v>
      </c>
      <c r="B710" s="2">
        <v>0.29599999999999999</v>
      </c>
      <c r="C710" t="s">
        <v>37</v>
      </c>
      <c r="D710" s="2" t="s">
        <v>13</v>
      </c>
      <c r="E710" s="4">
        <v>-0.59599999999999997</v>
      </c>
      <c r="F710" s="2">
        <v>1.5299999999999999E-2</v>
      </c>
      <c r="G710" t="s">
        <v>1415</v>
      </c>
    </row>
    <row r="711" spans="1:7" x14ac:dyDescent="0.15">
      <c r="A711" t="s">
        <v>1416</v>
      </c>
      <c r="B711" s="2">
        <v>-0.45900000000000002</v>
      </c>
      <c r="C711" t="s">
        <v>109</v>
      </c>
      <c r="D711" s="2" t="s">
        <v>13</v>
      </c>
      <c r="F711" s="2">
        <v>1.55E-2</v>
      </c>
      <c r="G711" t="s">
        <v>1417</v>
      </c>
    </row>
    <row r="712" spans="1:7" x14ac:dyDescent="0.15">
      <c r="A712" t="s">
        <v>1418</v>
      </c>
      <c r="B712" s="2">
        <v>-0.17699999999999999</v>
      </c>
      <c r="C712" t="s">
        <v>17</v>
      </c>
      <c r="D712" s="2" t="s">
        <v>13</v>
      </c>
      <c r="E712" s="4">
        <v>-1.012</v>
      </c>
      <c r="F712" s="2">
        <v>1.55E-2</v>
      </c>
      <c r="G712" t="s">
        <v>1419</v>
      </c>
    </row>
    <row r="713" spans="1:7" x14ac:dyDescent="0.15">
      <c r="A713" t="s">
        <v>1420</v>
      </c>
      <c r="B713" s="2">
        <v>-0.215</v>
      </c>
      <c r="C713" t="s">
        <v>17</v>
      </c>
      <c r="D713" s="2" t="s">
        <v>13</v>
      </c>
      <c r="F713" s="2">
        <v>1.5599999999999999E-2</v>
      </c>
      <c r="G713" t="s">
        <v>563</v>
      </c>
    </row>
    <row r="714" spans="1:7" x14ac:dyDescent="0.15">
      <c r="A714" t="s">
        <v>1421</v>
      </c>
      <c r="B714" s="2">
        <v>-0.57099999999999995</v>
      </c>
      <c r="C714" t="s">
        <v>109</v>
      </c>
      <c r="D714" s="2" t="s">
        <v>13</v>
      </c>
      <c r="F714" s="2">
        <v>1.5599999999999999E-2</v>
      </c>
      <c r="G714" t="s">
        <v>1422</v>
      </c>
    </row>
    <row r="715" spans="1:7" x14ac:dyDescent="0.15">
      <c r="A715" t="s">
        <v>1423</v>
      </c>
      <c r="B715" s="2">
        <v>-0.22700000000000001</v>
      </c>
      <c r="C715" t="s">
        <v>471</v>
      </c>
      <c r="D715" s="2" t="s">
        <v>13</v>
      </c>
      <c r="F715" s="2">
        <v>1.5599999999999999E-2</v>
      </c>
      <c r="G715" t="s">
        <v>1424</v>
      </c>
    </row>
    <row r="716" spans="1:7" x14ac:dyDescent="0.15">
      <c r="A716" t="s">
        <v>1425</v>
      </c>
      <c r="B716" s="2" t="s">
        <v>13</v>
      </c>
      <c r="C716" t="s">
        <v>32</v>
      </c>
      <c r="D716" s="2" t="s">
        <v>13</v>
      </c>
      <c r="F716" s="2">
        <v>1.5599999999999999E-2</v>
      </c>
      <c r="G716" t="s">
        <v>1426</v>
      </c>
    </row>
    <row r="717" spans="1:7" x14ac:dyDescent="0.15">
      <c r="A717" t="s">
        <v>1427</v>
      </c>
      <c r="B717" s="2">
        <v>0.95</v>
      </c>
      <c r="C717" t="s">
        <v>17</v>
      </c>
      <c r="D717" s="2" t="s">
        <v>13</v>
      </c>
      <c r="E717" s="4">
        <v>-0.52400000000000002</v>
      </c>
      <c r="F717" s="2">
        <v>1.5699999999999999E-2</v>
      </c>
      <c r="G717" t="s">
        <v>1428</v>
      </c>
    </row>
    <row r="718" spans="1:7" x14ac:dyDescent="0.15">
      <c r="A718" t="s">
        <v>1429</v>
      </c>
      <c r="B718" s="2" t="s">
        <v>13</v>
      </c>
      <c r="C718" t="s">
        <v>29</v>
      </c>
      <c r="D718" s="2" t="s">
        <v>13</v>
      </c>
      <c r="E718" s="4">
        <v>-0.27</v>
      </c>
      <c r="F718" s="2">
        <v>1.5800000000000002E-2</v>
      </c>
      <c r="G718" t="s">
        <v>1430</v>
      </c>
    </row>
    <row r="719" spans="1:7" x14ac:dyDescent="0.15">
      <c r="A719" t="s">
        <v>1431</v>
      </c>
      <c r="B719" s="2" t="s">
        <v>13</v>
      </c>
      <c r="C719" t="s">
        <v>125</v>
      </c>
      <c r="D719" s="2" t="s">
        <v>10</v>
      </c>
      <c r="E719" s="4">
        <v>-2.2109999999999999</v>
      </c>
      <c r="F719" s="2">
        <v>1.5800000000000002E-2</v>
      </c>
      <c r="G719" t="s">
        <v>1432</v>
      </c>
    </row>
    <row r="720" spans="1:7" x14ac:dyDescent="0.15">
      <c r="A720" t="s">
        <v>1433</v>
      </c>
      <c r="B720" s="2" t="s">
        <v>13</v>
      </c>
      <c r="C720" t="s">
        <v>185</v>
      </c>
      <c r="D720" s="2" t="s">
        <v>13</v>
      </c>
      <c r="E720" s="4">
        <v>-1.36</v>
      </c>
      <c r="F720" s="2">
        <v>1.61E-2</v>
      </c>
      <c r="G720" t="s">
        <v>1434</v>
      </c>
    </row>
    <row r="721" spans="1:7" x14ac:dyDescent="0.15">
      <c r="A721" t="s">
        <v>1435</v>
      </c>
      <c r="B721" s="2" t="s">
        <v>13</v>
      </c>
      <c r="C721" t="s">
        <v>29</v>
      </c>
      <c r="D721" s="2" t="s">
        <v>13</v>
      </c>
      <c r="E721" s="4">
        <v>-1</v>
      </c>
      <c r="F721" s="2">
        <v>1.6199999999999999E-2</v>
      </c>
      <c r="G721" t="s">
        <v>1436</v>
      </c>
    </row>
    <row r="722" spans="1:7" x14ac:dyDescent="0.15">
      <c r="A722" t="s">
        <v>1437</v>
      </c>
      <c r="B722" s="2">
        <v>1.5760000000000001</v>
      </c>
      <c r="C722" t="s">
        <v>9</v>
      </c>
      <c r="D722" s="2" t="s">
        <v>13</v>
      </c>
      <c r="F722" s="2">
        <v>1.66E-2</v>
      </c>
      <c r="G722" t="s">
        <v>1438</v>
      </c>
    </row>
    <row r="723" spans="1:7" x14ac:dyDescent="0.15">
      <c r="A723" t="s">
        <v>1439</v>
      </c>
      <c r="B723" s="2" t="s">
        <v>13</v>
      </c>
      <c r="C723" t="s">
        <v>29</v>
      </c>
      <c r="D723" s="2" t="s">
        <v>13</v>
      </c>
      <c r="F723" s="2">
        <v>1.6899999999999998E-2</v>
      </c>
      <c r="G723" t="s">
        <v>1440</v>
      </c>
    </row>
    <row r="724" spans="1:7" x14ac:dyDescent="0.15">
      <c r="A724" t="s">
        <v>1441</v>
      </c>
      <c r="B724" s="2">
        <v>-0.68</v>
      </c>
      <c r="C724" t="s">
        <v>37</v>
      </c>
      <c r="D724" s="2" t="s">
        <v>13</v>
      </c>
      <c r="F724" s="2">
        <v>1.6899999999999998E-2</v>
      </c>
      <c r="G724" t="s">
        <v>1442</v>
      </c>
    </row>
    <row r="725" spans="1:7" x14ac:dyDescent="0.15">
      <c r="A725" t="s">
        <v>1443</v>
      </c>
      <c r="B725" s="2">
        <v>-0.30599999999999999</v>
      </c>
      <c r="C725" t="s">
        <v>109</v>
      </c>
      <c r="D725" s="2" t="s">
        <v>13</v>
      </c>
      <c r="F725" s="2">
        <v>1.6899999999999998E-2</v>
      </c>
      <c r="G725" t="s">
        <v>1444</v>
      </c>
    </row>
    <row r="726" spans="1:7" x14ac:dyDescent="0.15">
      <c r="A726" t="s">
        <v>1445</v>
      </c>
      <c r="B726" s="2">
        <v>-0.19400000000000001</v>
      </c>
      <c r="C726" t="s">
        <v>9</v>
      </c>
      <c r="D726" s="2" t="s">
        <v>13</v>
      </c>
      <c r="F726" s="2">
        <v>1.6899999999999998E-2</v>
      </c>
      <c r="G726" t="s">
        <v>1372</v>
      </c>
    </row>
    <row r="727" spans="1:7" x14ac:dyDescent="0.15">
      <c r="A727" t="s">
        <v>1446</v>
      </c>
      <c r="B727" s="2">
        <v>-0.122</v>
      </c>
      <c r="C727" t="s">
        <v>17</v>
      </c>
      <c r="D727" s="2" t="s">
        <v>13</v>
      </c>
      <c r="F727" s="2">
        <v>1.6899999999999998E-2</v>
      </c>
      <c r="G727" t="s">
        <v>1447</v>
      </c>
    </row>
    <row r="728" spans="1:7" x14ac:dyDescent="0.15">
      <c r="A728" t="s">
        <v>1448</v>
      </c>
      <c r="B728" s="2">
        <v>7.6999999999999999E-2</v>
      </c>
      <c r="C728" t="s">
        <v>37</v>
      </c>
      <c r="D728" s="2" t="s">
        <v>13</v>
      </c>
      <c r="F728" s="2">
        <v>1.6899999999999998E-2</v>
      </c>
      <c r="G728" t="s">
        <v>1449</v>
      </c>
    </row>
    <row r="729" spans="1:7" x14ac:dyDescent="0.15">
      <c r="A729" t="s">
        <v>1450</v>
      </c>
      <c r="B729" s="2">
        <v>-0.16700000000000001</v>
      </c>
      <c r="C729" t="s">
        <v>37</v>
      </c>
      <c r="D729" s="2" t="s">
        <v>13</v>
      </c>
      <c r="F729" s="2">
        <v>1.6899999999999998E-2</v>
      </c>
      <c r="G729" t="s">
        <v>1451</v>
      </c>
    </row>
    <row r="730" spans="1:7" x14ac:dyDescent="0.15">
      <c r="A730" t="s">
        <v>1452</v>
      </c>
      <c r="B730" s="2" t="s">
        <v>13</v>
      </c>
      <c r="C730" t="s">
        <v>120</v>
      </c>
      <c r="D730" s="2" t="s">
        <v>13</v>
      </c>
      <c r="F730" s="2">
        <v>1.6899999999999998E-2</v>
      </c>
      <c r="G730" t="s">
        <v>1269</v>
      </c>
    </row>
    <row r="731" spans="1:7" x14ac:dyDescent="0.15">
      <c r="A731" t="s">
        <v>1453</v>
      </c>
      <c r="B731" s="2">
        <v>0.504</v>
      </c>
      <c r="C731" t="s">
        <v>17</v>
      </c>
      <c r="D731" s="2" t="s">
        <v>13</v>
      </c>
      <c r="F731" s="2">
        <v>1.6899999999999998E-2</v>
      </c>
      <c r="G731" t="s">
        <v>1454</v>
      </c>
    </row>
    <row r="732" spans="1:7" x14ac:dyDescent="0.15">
      <c r="A732" t="s">
        <v>1455</v>
      </c>
      <c r="B732" s="2">
        <v>3.6999999999999998E-2</v>
      </c>
      <c r="C732" t="s">
        <v>146</v>
      </c>
      <c r="D732" s="2" t="s">
        <v>13</v>
      </c>
      <c r="F732" s="2">
        <v>1.6899999999999998E-2</v>
      </c>
      <c r="G732" t="s">
        <v>1456</v>
      </c>
    </row>
    <row r="733" spans="1:7" x14ac:dyDescent="0.15">
      <c r="A733" t="s">
        <v>1457</v>
      </c>
      <c r="B733" s="2">
        <v>-2.6779999999999999</v>
      </c>
      <c r="C733" t="s">
        <v>25</v>
      </c>
      <c r="D733" s="2" t="s">
        <v>13</v>
      </c>
      <c r="F733" s="2">
        <v>1.6899999999999998E-2</v>
      </c>
      <c r="G733" t="s">
        <v>1458</v>
      </c>
    </row>
    <row r="734" spans="1:7" x14ac:dyDescent="0.15">
      <c r="A734" t="s">
        <v>1459</v>
      </c>
      <c r="B734" s="2">
        <v>4.9000000000000002E-2</v>
      </c>
      <c r="C734" t="s">
        <v>17</v>
      </c>
      <c r="D734" s="2" t="s">
        <v>13</v>
      </c>
      <c r="F734" s="2">
        <v>1.6899999999999998E-2</v>
      </c>
      <c r="G734" t="s">
        <v>993</v>
      </c>
    </row>
    <row r="735" spans="1:7" x14ac:dyDescent="0.15">
      <c r="A735" t="s">
        <v>1460</v>
      </c>
      <c r="B735" s="2" t="s">
        <v>13</v>
      </c>
      <c r="C735" t="s">
        <v>29</v>
      </c>
      <c r="D735" s="2" t="s">
        <v>13</v>
      </c>
      <c r="F735" s="2">
        <v>1.6899999999999998E-2</v>
      </c>
      <c r="G735" t="s">
        <v>1461</v>
      </c>
    </row>
    <row r="736" spans="1:7" x14ac:dyDescent="0.15">
      <c r="A736" t="s">
        <v>1462</v>
      </c>
      <c r="B736" s="2" t="s">
        <v>13</v>
      </c>
      <c r="C736" t="s">
        <v>81</v>
      </c>
      <c r="D736" s="2" t="s">
        <v>13</v>
      </c>
      <c r="F736" s="2">
        <v>1.6899999999999998E-2</v>
      </c>
      <c r="G736" t="s">
        <v>1090</v>
      </c>
    </row>
    <row r="737" spans="1:7" x14ac:dyDescent="0.15">
      <c r="A737" t="s">
        <v>1463</v>
      </c>
      <c r="B737" s="2" t="s">
        <v>13</v>
      </c>
      <c r="C737" t="s">
        <v>29</v>
      </c>
      <c r="D737" s="2" t="s">
        <v>13</v>
      </c>
      <c r="F737" s="2">
        <v>1.6899999999999998E-2</v>
      </c>
      <c r="G737" t="s">
        <v>1464</v>
      </c>
    </row>
    <row r="738" spans="1:7" x14ac:dyDescent="0.15">
      <c r="A738" t="s">
        <v>1465</v>
      </c>
      <c r="B738" s="2" t="s">
        <v>13</v>
      </c>
      <c r="C738" t="s">
        <v>81</v>
      </c>
      <c r="D738" s="2" t="s">
        <v>13</v>
      </c>
      <c r="F738" s="2">
        <v>1.6899999999999998E-2</v>
      </c>
      <c r="G738" t="s">
        <v>1466</v>
      </c>
    </row>
    <row r="739" spans="1:7" x14ac:dyDescent="0.15">
      <c r="A739" t="s">
        <v>1467</v>
      </c>
      <c r="B739" s="2" t="s">
        <v>13</v>
      </c>
      <c r="C739" t="s">
        <v>29</v>
      </c>
      <c r="D739" s="2" t="s">
        <v>13</v>
      </c>
      <c r="F739" s="2">
        <v>1.6899999999999998E-2</v>
      </c>
      <c r="G739" t="s">
        <v>1468</v>
      </c>
    </row>
    <row r="740" spans="1:7" x14ac:dyDescent="0.15">
      <c r="A740" t="s">
        <v>1469</v>
      </c>
      <c r="B740" s="2" t="s">
        <v>13</v>
      </c>
      <c r="C740" t="s">
        <v>37</v>
      </c>
      <c r="D740" s="2" t="s">
        <v>13</v>
      </c>
      <c r="E740" s="4">
        <v>1.3420000000000001</v>
      </c>
      <c r="F740" s="2">
        <v>1.6899999999999998E-2</v>
      </c>
      <c r="G740" t="s">
        <v>1470</v>
      </c>
    </row>
    <row r="741" spans="1:7" x14ac:dyDescent="0.15">
      <c r="A741" t="s">
        <v>1471</v>
      </c>
      <c r="B741" s="2">
        <v>-6.8000000000000005E-2</v>
      </c>
      <c r="C741" t="s">
        <v>37</v>
      </c>
      <c r="D741" s="2" t="s">
        <v>13</v>
      </c>
      <c r="E741" s="4">
        <v>-1.3420000000000001</v>
      </c>
      <c r="F741" s="2">
        <v>1.6899999999999998E-2</v>
      </c>
      <c r="G741" t="s">
        <v>1472</v>
      </c>
    </row>
    <row r="742" spans="1:7" x14ac:dyDescent="0.15">
      <c r="A742" t="s">
        <v>1473</v>
      </c>
      <c r="B742" s="2" t="s">
        <v>13</v>
      </c>
      <c r="C742" t="s">
        <v>120</v>
      </c>
      <c r="D742" s="2" t="s">
        <v>13</v>
      </c>
      <c r="E742" s="4">
        <v>0.76500000000000001</v>
      </c>
      <c r="F742" s="2">
        <v>1.6899999999999998E-2</v>
      </c>
      <c r="G742" t="s">
        <v>1474</v>
      </c>
    </row>
    <row r="743" spans="1:7" x14ac:dyDescent="0.15">
      <c r="A743" t="s">
        <v>1475</v>
      </c>
      <c r="B743" s="2">
        <v>0.60699999999999998</v>
      </c>
      <c r="C743" t="s">
        <v>17</v>
      </c>
      <c r="D743" s="2" t="s">
        <v>13</v>
      </c>
      <c r="E743" s="4">
        <v>1.3420000000000001</v>
      </c>
      <c r="F743" s="2">
        <v>1.6899999999999998E-2</v>
      </c>
      <c r="G743" t="s">
        <v>1476</v>
      </c>
    </row>
    <row r="744" spans="1:7" x14ac:dyDescent="0.15">
      <c r="A744" t="s">
        <v>1477</v>
      </c>
      <c r="B744" s="2">
        <v>-0.39300000000000002</v>
      </c>
      <c r="C744" t="s">
        <v>17</v>
      </c>
      <c r="D744" s="2" t="s">
        <v>13</v>
      </c>
      <c r="E744" s="4">
        <v>-0.35099999999999998</v>
      </c>
      <c r="F744" s="2">
        <v>1.6899999999999998E-2</v>
      </c>
      <c r="G744" t="s">
        <v>1478</v>
      </c>
    </row>
    <row r="745" spans="1:7" x14ac:dyDescent="0.15">
      <c r="A745" t="s">
        <v>1479</v>
      </c>
      <c r="B745" s="2">
        <v>0.13700000000000001</v>
      </c>
      <c r="C745" t="s">
        <v>17</v>
      </c>
      <c r="D745" s="2" t="s">
        <v>13</v>
      </c>
      <c r="E745" s="4">
        <v>0.67800000000000005</v>
      </c>
      <c r="F745" s="2">
        <v>1.7000000000000001E-2</v>
      </c>
      <c r="G745" t="s">
        <v>1480</v>
      </c>
    </row>
    <row r="746" spans="1:7" x14ac:dyDescent="0.15">
      <c r="A746" t="s">
        <v>1481</v>
      </c>
      <c r="B746" s="2" t="s">
        <v>13</v>
      </c>
      <c r="C746" t="s">
        <v>29</v>
      </c>
      <c r="D746" s="2" t="s">
        <v>13</v>
      </c>
      <c r="E746" s="4">
        <v>1.89</v>
      </c>
      <c r="F746" s="2">
        <v>1.7100000000000001E-2</v>
      </c>
      <c r="G746" t="s">
        <v>1482</v>
      </c>
    </row>
    <row r="747" spans="1:7" x14ac:dyDescent="0.15">
      <c r="A747" t="s">
        <v>1483</v>
      </c>
      <c r="B747" s="2" t="s">
        <v>13</v>
      </c>
      <c r="C747" t="s">
        <v>29</v>
      </c>
      <c r="D747" s="2" t="s">
        <v>13</v>
      </c>
      <c r="F747" s="2">
        <v>1.7299999999999999E-2</v>
      </c>
      <c r="G747" t="s">
        <v>1484</v>
      </c>
    </row>
    <row r="748" spans="1:7" x14ac:dyDescent="0.15">
      <c r="A748" t="s">
        <v>1485</v>
      </c>
      <c r="B748" s="2" t="s">
        <v>13</v>
      </c>
      <c r="C748" t="s">
        <v>81</v>
      </c>
      <c r="D748" s="2" t="s">
        <v>13</v>
      </c>
      <c r="F748" s="2">
        <v>1.7299999999999999E-2</v>
      </c>
      <c r="G748" t="s">
        <v>1486</v>
      </c>
    </row>
    <row r="749" spans="1:7" x14ac:dyDescent="0.15">
      <c r="A749" t="s">
        <v>1487</v>
      </c>
      <c r="B749" s="2" t="s">
        <v>13</v>
      </c>
      <c r="C749" t="s">
        <v>32</v>
      </c>
      <c r="D749" s="2" t="s">
        <v>13</v>
      </c>
      <c r="F749" s="2">
        <v>1.7299999999999999E-2</v>
      </c>
      <c r="G749" t="s">
        <v>1488</v>
      </c>
    </row>
    <row r="750" spans="1:7" x14ac:dyDescent="0.15">
      <c r="A750" t="s">
        <v>1489</v>
      </c>
      <c r="B750" s="2">
        <v>0.25800000000000001</v>
      </c>
      <c r="C750" t="s">
        <v>17</v>
      </c>
      <c r="D750" s="2" t="s">
        <v>13</v>
      </c>
      <c r="F750" s="2">
        <v>1.7299999999999999E-2</v>
      </c>
      <c r="G750" t="s">
        <v>1490</v>
      </c>
    </row>
    <row r="751" spans="1:7" x14ac:dyDescent="0.15">
      <c r="A751" t="s">
        <v>1491</v>
      </c>
      <c r="B751" s="2" t="s">
        <v>13</v>
      </c>
      <c r="C751" t="s">
        <v>17</v>
      </c>
      <c r="D751" s="2" t="s">
        <v>13</v>
      </c>
      <c r="F751" s="2">
        <v>1.7299999999999999E-2</v>
      </c>
      <c r="G751" t="s">
        <v>1492</v>
      </c>
    </row>
    <row r="752" spans="1:7" x14ac:dyDescent="0.15">
      <c r="A752" t="s">
        <v>1493</v>
      </c>
      <c r="B752" s="2">
        <v>-3.1E-2</v>
      </c>
      <c r="C752" t="s">
        <v>120</v>
      </c>
      <c r="D752" s="2" t="s">
        <v>13</v>
      </c>
      <c r="F752" s="2">
        <v>1.7299999999999999E-2</v>
      </c>
      <c r="G752" t="s">
        <v>1494</v>
      </c>
    </row>
    <row r="753" spans="1:7" x14ac:dyDescent="0.15">
      <c r="A753" t="s">
        <v>1495</v>
      </c>
      <c r="B753" s="2" t="s">
        <v>13</v>
      </c>
      <c r="C753" t="s">
        <v>29</v>
      </c>
      <c r="D753" s="2" t="s">
        <v>13</v>
      </c>
      <c r="F753" s="2">
        <v>1.7299999999999999E-2</v>
      </c>
      <c r="G753" t="s">
        <v>1496</v>
      </c>
    </row>
    <row r="754" spans="1:7" x14ac:dyDescent="0.15">
      <c r="A754" t="s">
        <v>1497</v>
      </c>
      <c r="B754" s="2" t="s">
        <v>13</v>
      </c>
      <c r="C754" t="s">
        <v>55</v>
      </c>
      <c r="D754" s="2" t="s">
        <v>13</v>
      </c>
      <c r="E754" s="4">
        <v>-1.9690000000000001</v>
      </c>
      <c r="F754" s="2">
        <v>1.7500000000000002E-2</v>
      </c>
      <c r="G754" t="s">
        <v>1498</v>
      </c>
    </row>
    <row r="755" spans="1:7" x14ac:dyDescent="0.15">
      <c r="A755" t="s">
        <v>1499</v>
      </c>
      <c r="B755" s="2">
        <v>-0.39400000000000002</v>
      </c>
      <c r="C755" t="s">
        <v>17</v>
      </c>
      <c r="D755" s="2" t="s">
        <v>13</v>
      </c>
      <c r="E755" s="4">
        <v>-0.35899999999999999</v>
      </c>
      <c r="F755" s="2">
        <v>1.7500000000000002E-2</v>
      </c>
      <c r="G755" t="s">
        <v>1500</v>
      </c>
    </row>
    <row r="756" spans="1:7" x14ac:dyDescent="0.15">
      <c r="A756" t="s">
        <v>1501</v>
      </c>
      <c r="B756" s="2" t="s">
        <v>13</v>
      </c>
      <c r="C756" t="s">
        <v>29</v>
      </c>
      <c r="D756" s="2" t="s">
        <v>13</v>
      </c>
      <c r="E756" s="4">
        <v>-1.5029999999999999</v>
      </c>
      <c r="F756" s="2">
        <v>1.77E-2</v>
      </c>
      <c r="G756" t="s">
        <v>1502</v>
      </c>
    </row>
    <row r="757" spans="1:7" x14ac:dyDescent="0.15">
      <c r="A757" t="s">
        <v>1503</v>
      </c>
      <c r="B757" s="2" t="s">
        <v>13</v>
      </c>
      <c r="C757" t="s">
        <v>29</v>
      </c>
      <c r="D757" s="2" t="s">
        <v>13</v>
      </c>
      <c r="E757" s="4">
        <v>-1.256</v>
      </c>
      <c r="F757" s="2">
        <v>1.77E-2</v>
      </c>
      <c r="G757" t="s">
        <v>1504</v>
      </c>
    </row>
    <row r="758" spans="1:7" x14ac:dyDescent="0.15">
      <c r="A758" t="s">
        <v>1505</v>
      </c>
      <c r="B758" s="2">
        <v>-2.0699999999999998</v>
      </c>
      <c r="C758" t="s">
        <v>25</v>
      </c>
      <c r="D758" s="2" t="s">
        <v>13</v>
      </c>
      <c r="E758" s="4">
        <v>1.1539999999999999</v>
      </c>
      <c r="F758" s="2">
        <v>1.78E-2</v>
      </c>
      <c r="G758" t="s">
        <v>1506</v>
      </c>
    </row>
    <row r="759" spans="1:7" x14ac:dyDescent="0.15">
      <c r="A759" t="s">
        <v>1507</v>
      </c>
      <c r="B759" s="2">
        <v>-1.5009999999999999</v>
      </c>
      <c r="C759" t="s">
        <v>17</v>
      </c>
      <c r="D759" s="2" t="s">
        <v>13</v>
      </c>
      <c r="E759" s="4">
        <v>0.218</v>
      </c>
      <c r="F759" s="2">
        <v>1.78E-2</v>
      </c>
      <c r="G759" t="s">
        <v>1508</v>
      </c>
    </row>
    <row r="760" spans="1:7" x14ac:dyDescent="0.15">
      <c r="A760" t="s">
        <v>1509</v>
      </c>
      <c r="B760" s="2" t="s">
        <v>13</v>
      </c>
      <c r="C760" t="s">
        <v>864</v>
      </c>
      <c r="D760" s="2" t="s">
        <v>26</v>
      </c>
      <c r="E760" s="4">
        <v>2.2130000000000001</v>
      </c>
      <c r="F760" s="2">
        <v>1.7899999999999999E-2</v>
      </c>
      <c r="G760" t="s">
        <v>1510</v>
      </c>
    </row>
    <row r="761" spans="1:7" x14ac:dyDescent="0.15">
      <c r="A761" t="s">
        <v>1511</v>
      </c>
      <c r="B761" s="2">
        <v>-0.105</v>
      </c>
      <c r="C761" t="s">
        <v>17</v>
      </c>
      <c r="D761" s="2" t="s">
        <v>13</v>
      </c>
      <c r="F761" s="2">
        <v>1.7899999999999999E-2</v>
      </c>
      <c r="G761" t="s">
        <v>1512</v>
      </c>
    </row>
    <row r="762" spans="1:7" x14ac:dyDescent="0.15">
      <c r="A762" t="s">
        <v>1513</v>
      </c>
      <c r="B762" s="2" t="s">
        <v>13</v>
      </c>
      <c r="C762" t="s">
        <v>185</v>
      </c>
      <c r="D762" s="2" t="s">
        <v>13</v>
      </c>
      <c r="E762" s="4">
        <v>-0.97099999999999997</v>
      </c>
      <c r="F762" s="2">
        <v>1.84E-2</v>
      </c>
      <c r="G762" t="s">
        <v>1514</v>
      </c>
    </row>
    <row r="763" spans="1:7" x14ac:dyDescent="0.15">
      <c r="A763" t="s">
        <v>1515</v>
      </c>
      <c r="B763" s="2" t="s">
        <v>13</v>
      </c>
      <c r="C763" t="s">
        <v>125</v>
      </c>
      <c r="D763" s="2" t="s">
        <v>13</v>
      </c>
      <c r="E763" s="4">
        <v>1.4319999999999999</v>
      </c>
      <c r="F763" s="2">
        <v>1.8499999999999999E-2</v>
      </c>
      <c r="G763" t="s">
        <v>1516</v>
      </c>
    </row>
    <row r="764" spans="1:7" x14ac:dyDescent="0.15">
      <c r="A764" t="s">
        <v>1517</v>
      </c>
      <c r="B764" s="2">
        <v>0.14699999999999999</v>
      </c>
      <c r="C764" t="s">
        <v>17</v>
      </c>
      <c r="D764" s="2" t="s">
        <v>13</v>
      </c>
      <c r="E764" s="4">
        <v>0.36099999999999999</v>
      </c>
      <c r="F764" s="2">
        <v>1.8700000000000001E-2</v>
      </c>
      <c r="G764" t="s">
        <v>1518</v>
      </c>
    </row>
    <row r="765" spans="1:7" x14ac:dyDescent="0.15">
      <c r="A765" t="s">
        <v>1519</v>
      </c>
      <c r="B765" s="2" t="s">
        <v>13</v>
      </c>
      <c r="C765" t="s">
        <v>120</v>
      </c>
      <c r="D765" s="2" t="s">
        <v>13</v>
      </c>
      <c r="E765" s="4">
        <v>-0.2</v>
      </c>
      <c r="F765" s="2">
        <v>1.8800000000000001E-2</v>
      </c>
      <c r="G765" t="s">
        <v>1520</v>
      </c>
    </row>
    <row r="766" spans="1:7" x14ac:dyDescent="0.15">
      <c r="A766" t="s">
        <v>1521</v>
      </c>
      <c r="B766" s="2">
        <v>-0.82899999999999996</v>
      </c>
      <c r="C766" t="s">
        <v>17</v>
      </c>
      <c r="D766" s="2" t="s">
        <v>13</v>
      </c>
      <c r="F766" s="2">
        <v>1.9E-2</v>
      </c>
      <c r="G766" t="s">
        <v>1522</v>
      </c>
    </row>
    <row r="767" spans="1:7" x14ac:dyDescent="0.15">
      <c r="A767" t="s">
        <v>1523</v>
      </c>
      <c r="B767" s="2">
        <v>-0.59599999999999997</v>
      </c>
      <c r="C767" t="s">
        <v>20</v>
      </c>
      <c r="D767" s="2" t="s">
        <v>13</v>
      </c>
      <c r="E767" s="4">
        <v>1</v>
      </c>
      <c r="F767" s="2">
        <v>1.9E-2</v>
      </c>
      <c r="G767" t="s">
        <v>1524</v>
      </c>
    </row>
    <row r="768" spans="1:7" x14ac:dyDescent="0.15">
      <c r="A768" t="s">
        <v>1525</v>
      </c>
      <c r="B768" s="2" t="s">
        <v>13</v>
      </c>
      <c r="C768" t="s">
        <v>32</v>
      </c>
      <c r="D768" s="2" t="s">
        <v>13</v>
      </c>
      <c r="F768" s="2">
        <v>1.9099999999999999E-2</v>
      </c>
      <c r="G768" t="s">
        <v>1526</v>
      </c>
    </row>
    <row r="769" spans="1:7" x14ac:dyDescent="0.15">
      <c r="A769" t="s">
        <v>1527</v>
      </c>
      <c r="B769" s="2">
        <v>-0.77200000000000002</v>
      </c>
      <c r="C769" t="s">
        <v>37</v>
      </c>
      <c r="D769" s="2" t="s">
        <v>13</v>
      </c>
      <c r="F769" s="2">
        <v>1.9099999999999999E-2</v>
      </c>
      <c r="G769" t="s">
        <v>1528</v>
      </c>
    </row>
    <row r="770" spans="1:7" x14ac:dyDescent="0.15">
      <c r="A770" t="s">
        <v>1529</v>
      </c>
      <c r="B770" s="2" t="s">
        <v>13</v>
      </c>
      <c r="C770" t="s">
        <v>864</v>
      </c>
      <c r="D770" s="2" t="s">
        <v>13</v>
      </c>
      <c r="F770" s="2">
        <v>1.9099999999999999E-2</v>
      </c>
      <c r="G770" t="s">
        <v>1530</v>
      </c>
    </row>
    <row r="771" spans="1:7" x14ac:dyDescent="0.15">
      <c r="A771" t="s">
        <v>1531</v>
      </c>
      <c r="B771" s="2">
        <v>-2.37</v>
      </c>
      <c r="C771" t="s">
        <v>20</v>
      </c>
      <c r="D771" s="2" t="s">
        <v>13</v>
      </c>
      <c r="F771" s="2">
        <v>1.9099999999999999E-2</v>
      </c>
      <c r="G771" t="s">
        <v>1532</v>
      </c>
    </row>
    <row r="772" spans="1:7" x14ac:dyDescent="0.15">
      <c r="A772" t="s">
        <v>1533</v>
      </c>
      <c r="B772" s="2">
        <v>0.79100000000000004</v>
      </c>
      <c r="C772" t="s">
        <v>471</v>
      </c>
      <c r="D772" s="2" t="s">
        <v>13</v>
      </c>
      <c r="F772" s="2">
        <v>1.9099999999999999E-2</v>
      </c>
      <c r="G772" t="s">
        <v>1534</v>
      </c>
    </row>
    <row r="773" spans="1:7" x14ac:dyDescent="0.15">
      <c r="A773" t="s">
        <v>1535</v>
      </c>
      <c r="B773" s="2">
        <v>-0.182</v>
      </c>
      <c r="C773" t="s">
        <v>146</v>
      </c>
      <c r="D773" s="2" t="s">
        <v>13</v>
      </c>
      <c r="F773" s="2">
        <v>1.9099999999999999E-2</v>
      </c>
      <c r="G773" t="s">
        <v>1536</v>
      </c>
    </row>
    <row r="774" spans="1:7" x14ac:dyDescent="0.15">
      <c r="A774" t="s">
        <v>1537</v>
      </c>
      <c r="B774" s="2">
        <v>0.52200000000000002</v>
      </c>
      <c r="C774" t="s">
        <v>20</v>
      </c>
      <c r="D774" s="2" t="s">
        <v>13</v>
      </c>
      <c r="F774" s="2">
        <v>1.9099999999999999E-2</v>
      </c>
      <c r="G774" t="s">
        <v>1538</v>
      </c>
    </row>
    <row r="775" spans="1:7" x14ac:dyDescent="0.15">
      <c r="A775" t="s">
        <v>1539</v>
      </c>
      <c r="B775" s="2">
        <v>3.5999999999999997E-2</v>
      </c>
      <c r="C775" t="s">
        <v>146</v>
      </c>
      <c r="D775" s="2" t="s">
        <v>13</v>
      </c>
      <c r="E775" s="4">
        <v>-0.128</v>
      </c>
      <c r="F775" s="2">
        <v>1.95E-2</v>
      </c>
      <c r="G775" t="s">
        <v>1540</v>
      </c>
    </row>
    <row r="776" spans="1:7" x14ac:dyDescent="0.15">
      <c r="A776" t="s">
        <v>1541</v>
      </c>
      <c r="B776" s="2">
        <v>8.5999999999999993E-2</v>
      </c>
      <c r="C776" t="s">
        <v>17</v>
      </c>
      <c r="D776" s="2" t="s">
        <v>13</v>
      </c>
      <c r="E776" s="4">
        <v>1.5009999999999999</v>
      </c>
      <c r="F776" s="2">
        <v>1.9800000000000002E-2</v>
      </c>
      <c r="G776" t="s">
        <v>1542</v>
      </c>
    </row>
    <row r="777" spans="1:7" x14ac:dyDescent="0.15">
      <c r="A777" t="s">
        <v>1543</v>
      </c>
      <c r="B777" s="2" t="s">
        <v>13</v>
      </c>
      <c r="C777" t="s">
        <v>29</v>
      </c>
      <c r="D777" s="2" t="s">
        <v>13</v>
      </c>
      <c r="E777" s="4">
        <v>-0.67800000000000005</v>
      </c>
      <c r="F777" s="2">
        <v>1.9800000000000002E-2</v>
      </c>
      <c r="G777" t="s">
        <v>1544</v>
      </c>
    </row>
    <row r="778" spans="1:7" x14ac:dyDescent="0.15">
      <c r="A778" t="s">
        <v>1545</v>
      </c>
      <c r="B778" s="2">
        <v>-3.9E-2</v>
      </c>
      <c r="C778" t="s">
        <v>17</v>
      </c>
      <c r="D778" s="2" t="s">
        <v>13</v>
      </c>
      <c r="E778" s="4">
        <v>-0.58099999999999996</v>
      </c>
      <c r="F778" s="2">
        <v>1.9800000000000002E-2</v>
      </c>
      <c r="G778" t="s">
        <v>1546</v>
      </c>
    </row>
    <row r="779" spans="1:7" x14ac:dyDescent="0.15">
      <c r="A779" t="s">
        <v>1547</v>
      </c>
      <c r="B779" s="2" t="s">
        <v>13</v>
      </c>
      <c r="C779" t="s">
        <v>81</v>
      </c>
      <c r="D779" s="2" t="s">
        <v>13</v>
      </c>
      <c r="E779" s="4">
        <v>0.88200000000000001</v>
      </c>
      <c r="F779" s="2">
        <v>2.0299999999999999E-2</v>
      </c>
      <c r="G779" t="s">
        <v>1548</v>
      </c>
    </row>
    <row r="780" spans="1:7" x14ac:dyDescent="0.15">
      <c r="A780" t="s">
        <v>1549</v>
      </c>
      <c r="B780" s="2" t="s">
        <v>13</v>
      </c>
      <c r="C780" t="s">
        <v>125</v>
      </c>
      <c r="D780" s="2" t="s">
        <v>13</v>
      </c>
      <c r="F780" s="2">
        <v>2.0299999999999999E-2</v>
      </c>
      <c r="G780" t="s">
        <v>1550</v>
      </c>
    </row>
    <row r="781" spans="1:7" x14ac:dyDescent="0.15">
      <c r="A781" t="s">
        <v>1551</v>
      </c>
      <c r="B781" s="2" t="s">
        <v>13</v>
      </c>
      <c r="C781" t="s">
        <v>9</v>
      </c>
      <c r="D781" s="2" t="s">
        <v>13</v>
      </c>
      <c r="E781" s="4">
        <v>-1</v>
      </c>
      <c r="F781" s="2">
        <v>2.0299999999999999E-2</v>
      </c>
      <c r="G781" t="s">
        <v>1552</v>
      </c>
    </row>
    <row r="782" spans="1:7" x14ac:dyDescent="0.15">
      <c r="A782" t="s">
        <v>1553</v>
      </c>
      <c r="B782" s="2" t="s">
        <v>13</v>
      </c>
      <c r="C782" t="s">
        <v>335</v>
      </c>
      <c r="D782" s="2" t="s">
        <v>13</v>
      </c>
      <c r="F782" s="2">
        <v>2.0400000000000001E-2</v>
      </c>
      <c r="G782" t="s">
        <v>995</v>
      </c>
    </row>
    <row r="783" spans="1:7" x14ac:dyDescent="0.15">
      <c r="A783" t="s">
        <v>1554</v>
      </c>
      <c r="B783" s="2" t="s">
        <v>13</v>
      </c>
      <c r="C783" t="s">
        <v>81</v>
      </c>
      <c r="D783" s="2" t="s">
        <v>13</v>
      </c>
      <c r="F783" s="2">
        <v>2.0400000000000001E-2</v>
      </c>
      <c r="G783" t="s">
        <v>1555</v>
      </c>
    </row>
    <row r="784" spans="1:7" x14ac:dyDescent="0.15">
      <c r="A784" t="s">
        <v>1556</v>
      </c>
      <c r="B784" s="2">
        <v>-0.56699999999999995</v>
      </c>
      <c r="C784" t="s">
        <v>37</v>
      </c>
      <c r="D784" s="2" t="s">
        <v>13</v>
      </c>
      <c r="F784" s="2">
        <v>2.0400000000000001E-2</v>
      </c>
      <c r="G784" t="s">
        <v>1557</v>
      </c>
    </row>
    <row r="785" spans="1:7" x14ac:dyDescent="0.15">
      <c r="A785" t="s">
        <v>1558</v>
      </c>
      <c r="B785" s="2">
        <v>-1.0999999999999999E-2</v>
      </c>
      <c r="C785" t="s">
        <v>37</v>
      </c>
      <c r="D785" s="2" t="s">
        <v>13</v>
      </c>
      <c r="F785" s="2">
        <v>2.0400000000000001E-2</v>
      </c>
      <c r="G785" t="s">
        <v>1559</v>
      </c>
    </row>
    <row r="786" spans="1:7" x14ac:dyDescent="0.15">
      <c r="A786" t="s">
        <v>1560</v>
      </c>
      <c r="B786" s="2" t="s">
        <v>13</v>
      </c>
      <c r="C786" t="s">
        <v>14</v>
      </c>
      <c r="D786" s="2" t="s">
        <v>13</v>
      </c>
      <c r="F786" s="2">
        <v>2.0400000000000001E-2</v>
      </c>
      <c r="G786" t="s">
        <v>1561</v>
      </c>
    </row>
    <row r="787" spans="1:7" x14ac:dyDescent="0.15">
      <c r="A787" t="s">
        <v>1562</v>
      </c>
      <c r="B787" s="2" t="s">
        <v>13</v>
      </c>
      <c r="C787" t="s">
        <v>9</v>
      </c>
      <c r="D787" s="2" t="s">
        <v>13</v>
      </c>
      <c r="F787" s="2">
        <v>2.0400000000000001E-2</v>
      </c>
      <c r="G787" t="s">
        <v>1563</v>
      </c>
    </row>
    <row r="788" spans="1:7" x14ac:dyDescent="0.15">
      <c r="A788" t="s">
        <v>1564</v>
      </c>
      <c r="B788" s="2">
        <v>0.71499999999999997</v>
      </c>
      <c r="C788" t="s">
        <v>17</v>
      </c>
      <c r="D788" s="2" t="s">
        <v>13</v>
      </c>
      <c r="F788" s="2">
        <v>2.0400000000000001E-2</v>
      </c>
      <c r="G788" t="s">
        <v>546</v>
      </c>
    </row>
    <row r="789" spans="1:7" x14ac:dyDescent="0.15">
      <c r="A789" t="s">
        <v>1565</v>
      </c>
      <c r="B789" s="2" t="s">
        <v>13</v>
      </c>
      <c r="C789" t="s">
        <v>37</v>
      </c>
      <c r="D789" s="2" t="s">
        <v>13</v>
      </c>
      <c r="F789" s="2">
        <v>2.0400000000000001E-2</v>
      </c>
      <c r="G789" t="s">
        <v>1458</v>
      </c>
    </row>
    <row r="790" spans="1:7" x14ac:dyDescent="0.15">
      <c r="A790" t="s">
        <v>1566</v>
      </c>
      <c r="B790" s="2" t="s">
        <v>13</v>
      </c>
      <c r="C790" t="s">
        <v>81</v>
      </c>
      <c r="D790" s="2" t="s">
        <v>13</v>
      </c>
      <c r="F790" s="2">
        <v>2.0400000000000001E-2</v>
      </c>
      <c r="G790" t="s">
        <v>1567</v>
      </c>
    </row>
    <row r="791" spans="1:7" x14ac:dyDescent="0.15">
      <c r="A791" t="s">
        <v>1568</v>
      </c>
      <c r="B791" s="2">
        <v>0.161</v>
      </c>
      <c r="C791" t="s">
        <v>17</v>
      </c>
      <c r="D791" s="2" t="s">
        <v>13</v>
      </c>
      <c r="F791" s="2">
        <v>2.0400000000000001E-2</v>
      </c>
      <c r="G791" t="s">
        <v>1569</v>
      </c>
    </row>
    <row r="792" spans="1:7" x14ac:dyDescent="0.15">
      <c r="A792" t="s">
        <v>1570</v>
      </c>
      <c r="B792" s="2" t="s">
        <v>13</v>
      </c>
      <c r="C792" t="s">
        <v>81</v>
      </c>
      <c r="D792" s="2" t="s">
        <v>13</v>
      </c>
      <c r="F792" s="2">
        <v>2.0400000000000001E-2</v>
      </c>
      <c r="G792" t="s">
        <v>985</v>
      </c>
    </row>
    <row r="793" spans="1:7" x14ac:dyDescent="0.15">
      <c r="A793" t="s">
        <v>1571</v>
      </c>
      <c r="B793" s="2" t="s">
        <v>13</v>
      </c>
      <c r="C793" t="s">
        <v>29</v>
      </c>
      <c r="D793" s="2" t="s">
        <v>13</v>
      </c>
      <c r="F793" s="2">
        <v>2.0400000000000001E-2</v>
      </c>
      <c r="G793" t="s">
        <v>1572</v>
      </c>
    </row>
    <row r="794" spans="1:7" x14ac:dyDescent="0.15">
      <c r="A794" t="s">
        <v>1573</v>
      </c>
      <c r="B794" s="2" t="s">
        <v>13</v>
      </c>
      <c r="C794" t="s">
        <v>81</v>
      </c>
      <c r="D794" s="2" t="s">
        <v>13</v>
      </c>
      <c r="F794" s="2">
        <v>2.0500000000000001E-2</v>
      </c>
      <c r="G794" t="s">
        <v>1574</v>
      </c>
    </row>
    <row r="795" spans="1:7" x14ac:dyDescent="0.15">
      <c r="A795" t="s">
        <v>1575</v>
      </c>
      <c r="B795" s="2" t="s">
        <v>13</v>
      </c>
      <c r="C795" t="s">
        <v>55</v>
      </c>
      <c r="D795" s="2" t="s">
        <v>13</v>
      </c>
      <c r="F795" s="2">
        <v>2.0500000000000001E-2</v>
      </c>
      <c r="G795" t="s">
        <v>1576</v>
      </c>
    </row>
    <row r="796" spans="1:7" x14ac:dyDescent="0.15">
      <c r="A796" t="s">
        <v>1577</v>
      </c>
      <c r="B796" s="2" t="s">
        <v>13</v>
      </c>
      <c r="C796" t="s">
        <v>32</v>
      </c>
      <c r="D796" s="2" t="s">
        <v>13</v>
      </c>
      <c r="F796" s="2">
        <v>2.0500000000000001E-2</v>
      </c>
      <c r="G796" t="s">
        <v>1457</v>
      </c>
    </row>
    <row r="797" spans="1:7" x14ac:dyDescent="0.15">
      <c r="A797" t="s">
        <v>1578</v>
      </c>
      <c r="B797" s="2" t="s">
        <v>13</v>
      </c>
      <c r="C797" t="s">
        <v>14</v>
      </c>
      <c r="D797" s="2" t="s">
        <v>13</v>
      </c>
      <c r="F797" s="2">
        <v>2.0500000000000001E-2</v>
      </c>
      <c r="G797" t="s">
        <v>1579</v>
      </c>
    </row>
    <row r="798" spans="1:7" x14ac:dyDescent="0.15">
      <c r="A798" t="s">
        <v>1580</v>
      </c>
      <c r="B798" s="2" t="s">
        <v>13</v>
      </c>
      <c r="C798" t="s">
        <v>577</v>
      </c>
      <c r="D798" s="2" t="s">
        <v>13</v>
      </c>
      <c r="F798" s="2">
        <v>2.0500000000000001E-2</v>
      </c>
      <c r="G798" t="s">
        <v>1505</v>
      </c>
    </row>
    <row r="799" spans="1:7" x14ac:dyDescent="0.15">
      <c r="A799" t="s">
        <v>1581</v>
      </c>
      <c r="B799" s="2" t="s">
        <v>13</v>
      </c>
      <c r="C799" t="s">
        <v>125</v>
      </c>
      <c r="D799" s="2" t="s">
        <v>13</v>
      </c>
      <c r="F799" s="2">
        <v>2.0500000000000001E-2</v>
      </c>
      <c r="G799" t="s">
        <v>438</v>
      </c>
    </row>
    <row r="800" spans="1:7" x14ac:dyDescent="0.15">
      <c r="A800" t="s">
        <v>1582</v>
      </c>
      <c r="B800" s="2" t="s">
        <v>13</v>
      </c>
      <c r="C800" t="s">
        <v>29</v>
      </c>
      <c r="D800" s="2" t="s">
        <v>13</v>
      </c>
      <c r="F800" s="2">
        <v>2.0500000000000001E-2</v>
      </c>
      <c r="G800" t="s">
        <v>1583</v>
      </c>
    </row>
    <row r="801" spans="1:7" x14ac:dyDescent="0.15">
      <c r="A801" t="s">
        <v>1584</v>
      </c>
      <c r="B801" s="2" t="s">
        <v>13</v>
      </c>
      <c r="C801" t="s">
        <v>125</v>
      </c>
      <c r="D801" s="2" t="s">
        <v>13</v>
      </c>
      <c r="F801" s="2">
        <v>2.0500000000000001E-2</v>
      </c>
      <c r="G801" t="s">
        <v>419</v>
      </c>
    </row>
    <row r="802" spans="1:7" x14ac:dyDescent="0.15">
      <c r="A802" t="s">
        <v>1585</v>
      </c>
      <c r="B802" s="2" t="s">
        <v>13</v>
      </c>
      <c r="C802" t="s">
        <v>29</v>
      </c>
      <c r="D802" s="2" t="s">
        <v>13</v>
      </c>
      <c r="F802" s="2">
        <v>2.0500000000000001E-2</v>
      </c>
      <c r="G802" t="s">
        <v>1586</v>
      </c>
    </row>
    <row r="803" spans="1:7" x14ac:dyDescent="0.15">
      <c r="A803" t="s">
        <v>1587</v>
      </c>
      <c r="B803" s="2" t="s">
        <v>13</v>
      </c>
      <c r="C803" t="s">
        <v>125</v>
      </c>
      <c r="D803" s="2" t="s">
        <v>13</v>
      </c>
      <c r="F803" s="2">
        <v>2.0500000000000001E-2</v>
      </c>
      <c r="G803" t="s">
        <v>1588</v>
      </c>
    </row>
    <row r="804" spans="1:7" x14ac:dyDescent="0.15">
      <c r="A804" t="s">
        <v>1589</v>
      </c>
      <c r="B804" s="2" t="s">
        <v>13</v>
      </c>
      <c r="C804" t="s">
        <v>125</v>
      </c>
      <c r="D804" s="2" t="s">
        <v>13</v>
      </c>
      <c r="F804" s="2">
        <v>2.0500000000000001E-2</v>
      </c>
      <c r="G804" t="s">
        <v>419</v>
      </c>
    </row>
    <row r="805" spans="1:7" x14ac:dyDescent="0.15">
      <c r="A805" t="s">
        <v>1590</v>
      </c>
      <c r="B805" s="2" t="s">
        <v>13</v>
      </c>
      <c r="C805" t="s">
        <v>14</v>
      </c>
      <c r="D805" s="2" t="s">
        <v>13</v>
      </c>
      <c r="F805" s="2">
        <v>2.0500000000000001E-2</v>
      </c>
      <c r="G805" t="s">
        <v>963</v>
      </c>
    </row>
    <row r="806" spans="1:7" x14ac:dyDescent="0.15">
      <c r="A806" t="s">
        <v>1591</v>
      </c>
      <c r="B806" s="2" t="s">
        <v>13</v>
      </c>
      <c r="C806" t="s">
        <v>9</v>
      </c>
      <c r="D806" s="2" t="s">
        <v>13</v>
      </c>
      <c r="F806" s="2">
        <v>2.0500000000000001E-2</v>
      </c>
      <c r="G806" t="s">
        <v>1592</v>
      </c>
    </row>
    <row r="807" spans="1:7" x14ac:dyDescent="0.15">
      <c r="A807" t="s">
        <v>1593</v>
      </c>
      <c r="B807" s="2" t="s">
        <v>13</v>
      </c>
      <c r="C807" t="s">
        <v>81</v>
      </c>
      <c r="D807" s="2" t="s">
        <v>13</v>
      </c>
      <c r="F807" s="2">
        <v>2.0500000000000001E-2</v>
      </c>
      <c r="G807" t="s">
        <v>1594</v>
      </c>
    </row>
    <row r="808" spans="1:7" x14ac:dyDescent="0.15">
      <c r="A808" t="s">
        <v>1595</v>
      </c>
      <c r="B808" s="2">
        <v>6.6000000000000003E-2</v>
      </c>
      <c r="C808" t="s">
        <v>9</v>
      </c>
      <c r="D808" s="2" t="s">
        <v>13</v>
      </c>
      <c r="F808" s="2">
        <v>2.0500000000000001E-2</v>
      </c>
      <c r="G808" t="s">
        <v>286</v>
      </c>
    </row>
    <row r="809" spans="1:7" x14ac:dyDescent="0.15">
      <c r="A809" t="s">
        <v>1596</v>
      </c>
      <c r="B809" s="2" t="s">
        <v>13</v>
      </c>
      <c r="C809" t="s">
        <v>185</v>
      </c>
      <c r="D809" s="2" t="s">
        <v>13</v>
      </c>
      <c r="F809" s="2">
        <v>2.0500000000000001E-2</v>
      </c>
      <c r="G809" t="s">
        <v>1069</v>
      </c>
    </row>
    <row r="810" spans="1:7" x14ac:dyDescent="0.15">
      <c r="A810" t="s">
        <v>1597</v>
      </c>
      <c r="B810" s="2">
        <v>-0.35899999999999999</v>
      </c>
      <c r="C810" t="s">
        <v>17</v>
      </c>
      <c r="D810" s="2" t="s">
        <v>13</v>
      </c>
      <c r="F810" s="2">
        <v>2.0500000000000001E-2</v>
      </c>
      <c r="G810" t="s">
        <v>371</v>
      </c>
    </row>
    <row r="811" spans="1:7" x14ac:dyDescent="0.15">
      <c r="A811" t="s">
        <v>1598</v>
      </c>
      <c r="B811" s="2">
        <v>-0.19500000000000001</v>
      </c>
      <c r="C811" t="s">
        <v>9</v>
      </c>
      <c r="D811" s="2" t="s">
        <v>13</v>
      </c>
      <c r="F811" s="2">
        <v>2.0500000000000001E-2</v>
      </c>
      <c r="G811" t="s">
        <v>1599</v>
      </c>
    </row>
    <row r="812" spans="1:7" x14ac:dyDescent="0.15">
      <c r="A812" t="s">
        <v>1600</v>
      </c>
      <c r="B812" s="2">
        <v>0.35699999999999998</v>
      </c>
      <c r="C812" t="s">
        <v>9</v>
      </c>
      <c r="D812" s="2" t="s">
        <v>13</v>
      </c>
      <c r="F812" s="2">
        <v>2.0500000000000001E-2</v>
      </c>
      <c r="G812" t="s">
        <v>1505</v>
      </c>
    </row>
    <row r="813" spans="1:7" x14ac:dyDescent="0.15">
      <c r="A813" t="s">
        <v>1601</v>
      </c>
      <c r="B813" s="2" t="s">
        <v>13</v>
      </c>
      <c r="C813" t="s">
        <v>9</v>
      </c>
      <c r="D813" s="2" t="s">
        <v>13</v>
      </c>
      <c r="F813" s="2">
        <v>2.0500000000000001E-2</v>
      </c>
      <c r="G813" t="s">
        <v>1602</v>
      </c>
    </row>
    <row r="814" spans="1:7" x14ac:dyDescent="0.15">
      <c r="A814" t="s">
        <v>1603</v>
      </c>
      <c r="B814" s="2" t="s">
        <v>13</v>
      </c>
      <c r="C814" t="s">
        <v>9</v>
      </c>
      <c r="D814" s="2" t="s">
        <v>13</v>
      </c>
      <c r="F814" s="2">
        <v>2.0500000000000001E-2</v>
      </c>
      <c r="G814" t="s">
        <v>1604</v>
      </c>
    </row>
    <row r="815" spans="1:7" x14ac:dyDescent="0.15">
      <c r="A815" t="s">
        <v>1605</v>
      </c>
      <c r="B815" s="2">
        <v>-1.044</v>
      </c>
      <c r="C815" t="s">
        <v>25</v>
      </c>
      <c r="D815" s="2" t="s">
        <v>13</v>
      </c>
      <c r="F815" s="2">
        <v>2.0500000000000001E-2</v>
      </c>
      <c r="G815" t="s">
        <v>1606</v>
      </c>
    </row>
    <row r="816" spans="1:7" x14ac:dyDescent="0.15">
      <c r="A816" t="s">
        <v>1607</v>
      </c>
      <c r="B816" s="2">
        <v>0.123</v>
      </c>
      <c r="C816" t="s">
        <v>9</v>
      </c>
      <c r="D816" s="2" t="s">
        <v>13</v>
      </c>
      <c r="F816" s="2">
        <v>2.0500000000000001E-2</v>
      </c>
      <c r="G816" t="s">
        <v>399</v>
      </c>
    </row>
    <row r="817" spans="1:7" x14ac:dyDescent="0.15">
      <c r="A817" t="s">
        <v>1608</v>
      </c>
      <c r="B817" s="2">
        <v>0.115</v>
      </c>
      <c r="C817" t="s">
        <v>17</v>
      </c>
      <c r="D817" s="2" t="s">
        <v>13</v>
      </c>
      <c r="F817" s="2">
        <v>2.0500000000000001E-2</v>
      </c>
      <c r="G817" t="s">
        <v>1576</v>
      </c>
    </row>
    <row r="818" spans="1:7" x14ac:dyDescent="0.15">
      <c r="A818" t="s">
        <v>1609</v>
      </c>
      <c r="B818" s="2">
        <v>-0.11899999999999999</v>
      </c>
      <c r="C818" t="s">
        <v>37</v>
      </c>
      <c r="D818" s="2" t="s">
        <v>13</v>
      </c>
      <c r="F818" s="2">
        <v>2.0500000000000001E-2</v>
      </c>
      <c r="G818" t="s">
        <v>527</v>
      </c>
    </row>
    <row r="819" spans="1:7" x14ac:dyDescent="0.15">
      <c r="A819" t="s">
        <v>1610</v>
      </c>
      <c r="B819" s="2">
        <v>-2.887</v>
      </c>
      <c r="C819" t="s">
        <v>9</v>
      </c>
      <c r="D819" s="2" t="s">
        <v>13</v>
      </c>
      <c r="F819" s="2">
        <v>2.0500000000000001E-2</v>
      </c>
      <c r="G819" t="s">
        <v>1574</v>
      </c>
    </row>
    <row r="820" spans="1:7" x14ac:dyDescent="0.15">
      <c r="A820" t="s">
        <v>1611</v>
      </c>
      <c r="B820" s="2">
        <v>7.1999999999999995E-2</v>
      </c>
      <c r="C820" t="s">
        <v>9</v>
      </c>
      <c r="D820" s="2" t="s">
        <v>13</v>
      </c>
      <c r="F820" s="2">
        <v>2.0500000000000001E-2</v>
      </c>
      <c r="G820" t="s">
        <v>1583</v>
      </c>
    </row>
    <row r="821" spans="1:7" x14ac:dyDescent="0.15">
      <c r="A821" t="s">
        <v>1612</v>
      </c>
      <c r="B821" s="2">
        <v>7.5999999999999998E-2</v>
      </c>
      <c r="C821" t="s">
        <v>9</v>
      </c>
      <c r="D821" s="2" t="s">
        <v>13</v>
      </c>
      <c r="F821" s="2">
        <v>2.0500000000000001E-2</v>
      </c>
      <c r="G821" t="s">
        <v>1613</v>
      </c>
    </row>
    <row r="822" spans="1:7" x14ac:dyDescent="0.15">
      <c r="A822" t="s">
        <v>1614</v>
      </c>
      <c r="B822" s="2">
        <v>-0.105</v>
      </c>
      <c r="C822" t="s">
        <v>17</v>
      </c>
      <c r="D822" s="2" t="s">
        <v>13</v>
      </c>
      <c r="F822" s="2">
        <v>2.0500000000000001E-2</v>
      </c>
      <c r="G822" t="s">
        <v>399</v>
      </c>
    </row>
    <row r="823" spans="1:7" x14ac:dyDescent="0.15">
      <c r="A823" t="s">
        <v>1615</v>
      </c>
      <c r="B823" s="2">
        <v>3.9E-2</v>
      </c>
      <c r="C823" t="s">
        <v>9</v>
      </c>
      <c r="D823" s="2" t="s">
        <v>13</v>
      </c>
      <c r="F823" s="2">
        <v>2.0500000000000001E-2</v>
      </c>
      <c r="G823" t="s">
        <v>371</v>
      </c>
    </row>
    <row r="824" spans="1:7" x14ac:dyDescent="0.15">
      <c r="A824" t="s">
        <v>1616</v>
      </c>
      <c r="B824" s="2" t="s">
        <v>13</v>
      </c>
      <c r="C824" t="s">
        <v>14</v>
      </c>
      <c r="D824" s="2" t="s">
        <v>13</v>
      </c>
      <c r="F824" s="2">
        <v>2.0500000000000001E-2</v>
      </c>
      <c r="G824" t="s">
        <v>859</v>
      </c>
    </row>
    <row r="825" spans="1:7" x14ac:dyDescent="0.15">
      <c r="A825" t="s">
        <v>1617</v>
      </c>
      <c r="B825" s="2">
        <v>0.876</v>
      </c>
      <c r="C825" t="s">
        <v>9</v>
      </c>
      <c r="D825" s="2" t="s">
        <v>13</v>
      </c>
      <c r="F825" s="2">
        <v>2.0500000000000001E-2</v>
      </c>
      <c r="G825" t="s">
        <v>1618</v>
      </c>
    </row>
    <row r="826" spans="1:7" x14ac:dyDescent="0.15">
      <c r="A826" t="s">
        <v>1619</v>
      </c>
      <c r="B826" s="2" t="s">
        <v>13</v>
      </c>
      <c r="C826" t="s">
        <v>125</v>
      </c>
      <c r="D826" s="2" t="s">
        <v>13</v>
      </c>
      <c r="F826" s="2">
        <v>2.0500000000000001E-2</v>
      </c>
      <c r="G826" t="s">
        <v>519</v>
      </c>
    </row>
    <row r="827" spans="1:7" x14ac:dyDescent="0.15">
      <c r="A827" t="s">
        <v>1620</v>
      </c>
      <c r="B827" s="2">
        <v>2.1000000000000001E-2</v>
      </c>
      <c r="C827" t="s">
        <v>25</v>
      </c>
      <c r="D827" s="2" t="s">
        <v>13</v>
      </c>
      <c r="F827" s="2">
        <v>2.0500000000000001E-2</v>
      </c>
      <c r="G827" t="s">
        <v>1621</v>
      </c>
    </row>
    <row r="828" spans="1:7" x14ac:dyDescent="0.15">
      <c r="A828" t="s">
        <v>1622</v>
      </c>
      <c r="B828" s="2" t="s">
        <v>13</v>
      </c>
      <c r="C828" t="s">
        <v>29</v>
      </c>
      <c r="D828" s="2" t="s">
        <v>13</v>
      </c>
      <c r="F828" s="2">
        <v>2.0500000000000001E-2</v>
      </c>
      <c r="G828" t="s">
        <v>859</v>
      </c>
    </row>
    <row r="829" spans="1:7" x14ac:dyDescent="0.15">
      <c r="A829" t="s">
        <v>1623</v>
      </c>
      <c r="B829" s="2">
        <v>-4.8959999999999999</v>
      </c>
      <c r="C829" t="s">
        <v>37</v>
      </c>
      <c r="D829" s="2" t="s">
        <v>13</v>
      </c>
      <c r="F829" s="2">
        <v>2.0500000000000001E-2</v>
      </c>
      <c r="G829" t="s">
        <v>1624</v>
      </c>
    </row>
    <row r="830" spans="1:7" x14ac:dyDescent="0.15">
      <c r="A830" t="s">
        <v>1625</v>
      </c>
      <c r="B830" s="2">
        <v>-0.68400000000000005</v>
      </c>
      <c r="C830" t="s">
        <v>9</v>
      </c>
      <c r="D830" s="2" t="s">
        <v>13</v>
      </c>
      <c r="F830" s="2">
        <v>2.0500000000000001E-2</v>
      </c>
      <c r="G830" t="s">
        <v>794</v>
      </c>
    </row>
    <row r="831" spans="1:7" x14ac:dyDescent="0.15">
      <c r="A831" t="s">
        <v>1626</v>
      </c>
      <c r="B831" s="2">
        <v>7.0000000000000001E-3</v>
      </c>
      <c r="C831" t="s">
        <v>9</v>
      </c>
      <c r="D831" s="2" t="s">
        <v>13</v>
      </c>
      <c r="F831" s="2">
        <v>2.0500000000000001E-2</v>
      </c>
      <c r="G831" t="s">
        <v>438</v>
      </c>
    </row>
    <row r="832" spans="1:7" x14ac:dyDescent="0.15">
      <c r="A832" t="s">
        <v>1627</v>
      </c>
      <c r="B832" s="2" t="s">
        <v>13</v>
      </c>
      <c r="C832" t="s">
        <v>9</v>
      </c>
      <c r="D832" s="2" t="s">
        <v>13</v>
      </c>
      <c r="F832" s="2">
        <v>2.0500000000000001E-2</v>
      </c>
      <c r="G832" t="s">
        <v>1628</v>
      </c>
    </row>
    <row r="833" spans="1:7" x14ac:dyDescent="0.15">
      <c r="A833" t="s">
        <v>1629</v>
      </c>
      <c r="B833" s="2">
        <v>5.1999999999999998E-2</v>
      </c>
      <c r="C833" t="s">
        <v>20</v>
      </c>
      <c r="D833" s="2" t="s">
        <v>13</v>
      </c>
      <c r="F833" s="2">
        <v>2.0500000000000001E-2</v>
      </c>
      <c r="G833" t="s">
        <v>975</v>
      </c>
    </row>
    <row r="834" spans="1:7" x14ac:dyDescent="0.15">
      <c r="A834" t="s">
        <v>1630</v>
      </c>
      <c r="B834" s="2">
        <v>0.35199999999999998</v>
      </c>
      <c r="C834" t="s">
        <v>9</v>
      </c>
      <c r="D834" s="2" t="s">
        <v>13</v>
      </c>
      <c r="F834" s="2">
        <v>2.0500000000000001E-2</v>
      </c>
      <c r="G834" t="s">
        <v>286</v>
      </c>
    </row>
    <row r="835" spans="1:7" x14ac:dyDescent="0.15">
      <c r="A835" t="s">
        <v>1631</v>
      </c>
      <c r="B835" s="2">
        <v>0.126</v>
      </c>
      <c r="C835" t="s">
        <v>37</v>
      </c>
      <c r="D835" s="2" t="s">
        <v>13</v>
      </c>
      <c r="F835" s="2">
        <v>2.0500000000000001E-2</v>
      </c>
      <c r="G835" t="s">
        <v>975</v>
      </c>
    </row>
    <row r="836" spans="1:7" x14ac:dyDescent="0.15">
      <c r="A836" t="s">
        <v>1632</v>
      </c>
      <c r="B836" s="2" t="s">
        <v>13</v>
      </c>
      <c r="C836" t="s">
        <v>864</v>
      </c>
      <c r="D836" s="2" t="s">
        <v>13</v>
      </c>
      <c r="F836" s="2">
        <v>2.0500000000000001E-2</v>
      </c>
      <c r="G836" t="s">
        <v>1633</v>
      </c>
    </row>
    <row r="837" spans="1:7" x14ac:dyDescent="0.15">
      <c r="A837" t="s">
        <v>1634</v>
      </c>
      <c r="B837" s="2" t="s">
        <v>13</v>
      </c>
      <c r="C837" t="s">
        <v>864</v>
      </c>
      <c r="D837" s="2" t="s">
        <v>13</v>
      </c>
      <c r="F837" s="2">
        <v>2.0500000000000001E-2</v>
      </c>
      <c r="G837" t="s">
        <v>240</v>
      </c>
    </row>
    <row r="838" spans="1:7" x14ac:dyDescent="0.15">
      <c r="A838" t="s">
        <v>1635</v>
      </c>
      <c r="B838" s="2" t="s">
        <v>13</v>
      </c>
      <c r="C838" t="s">
        <v>822</v>
      </c>
      <c r="D838" s="2" t="s">
        <v>13</v>
      </c>
      <c r="F838" s="2">
        <v>2.0500000000000001E-2</v>
      </c>
      <c r="G838" t="s">
        <v>240</v>
      </c>
    </row>
    <row r="839" spans="1:7" x14ac:dyDescent="0.15">
      <c r="A839" t="s">
        <v>1636</v>
      </c>
      <c r="B839" s="2" t="s">
        <v>13</v>
      </c>
      <c r="C839" t="s">
        <v>864</v>
      </c>
      <c r="D839" s="2" t="s">
        <v>13</v>
      </c>
      <c r="F839" s="2">
        <v>2.0500000000000001E-2</v>
      </c>
      <c r="G839" t="s">
        <v>1637</v>
      </c>
    </row>
    <row r="840" spans="1:7" x14ac:dyDescent="0.15">
      <c r="A840" t="s">
        <v>1638</v>
      </c>
      <c r="B840" s="2">
        <v>0.58399999999999996</v>
      </c>
      <c r="C840" t="s">
        <v>9</v>
      </c>
      <c r="D840" s="2" t="s">
        <v>13</v>
      </c>
      <c r="F840" s="2">
        <v>2.0500000000000001E-2</v>
      </c>
      <c r="G840" t="s">
        <v>1639</v>
      </c>
    </row>
    <row r="841" spans="1:7" x14ac:dyDescent="0.15">
      <c r="A841" t="s">
        <v>1640</v>
      </c>
      <c r="B841" s="2" t="s">
        <v>13</v>
      </c>
      <c r="C841" t="s">
        <v>55</v>
      </c>
      <c r="D841" s="2" t="s">
        <v>13</v>
      </c>
      <c r="F841" s="2">
        <v>2.0500000000000001E-2</v>
      </c>
      <c r="G841" t="s">
        <v>1613</v>
      </c>
    </row>
    <row r="842" spans="1:7" x14ac:dyDescent="0.15">
      <c r="A842" t="s">
        <v>1641</v>
      </c>
      <c r="B842" s="2">
        <v>1.1659999999999999</v>
      </c>
      <c r="C842" t="s">
        <v>25</v>
      </c>
      <c r="D842" s="2" t="s">
        <v>13</v>
      </c>
      <c r="F842" s="2">
        <v>2.0500000000000001E-2</v>
      </c>
      <c r="G842" t="s">
        <v>1642</v>
      </c>
    </row>
    <row r="843" spans="1:7" x14ac:dyDescent="0.15">
      <c r="A843" t="s">
        <v>1643</v>
      </c>
      <c r="B843" s="2" t="s">
        <v>13</v>
      </c>
      <c r="C843" t="s">
        <v>9</v>
      </c>
      <c r="D843" s="2" t="s">
        <v>13</v>
      </c>
      <c r="F843" s="2">
        <v>2.0500000000000001E-2</v>
      </c>
      <c r="G843" t="s">
        <v>1602</v>
      </c>
    </row>
    <row r="844" spans="1:7" x14ac:dyDescent="0.15">
      <c r="A844" t="s">
        <v>1644</v>
      </c>
      <c r="B844" s="2">
        <v>-0.13100000000000001</v>
      </c>
      <c r="C844" t="s">
        <v>17</v>
      </c>
      <c r="D844" s="2" t="s">
        <v>13</v>
      </c>
      <c r="F844" s="2">
        <v>2.0500000000000001E-2</v>
      </c>
      <c r="G844" t="s">
        <v>859</v>
      </c>
    </row>
    <row r="845" spans="1:7" x14ac:dyDescent="0.15">
      <c r="A845" t="s">
        <v>1645</v>
      </c>
      <c r="B845" s="2">
        <v>-1.2E-2</v>
      </c>
      <c r="C845" t="s">
        <v>434</v>
      </c>
      <c r="D845" s="2" t="s">
        <v>13</v>
      </c>
      <c r="F845" s="2">
        <v>2.0500000000000001E-2</v>
      </c>
      <c r="G845" t="s">
        <v>1505</v>
      </c>
    </row>
    <row r="846" spans="1:7" x14ac:dyDescent="0.15">
      <c r="A846" t="s">
        <v>1646</v>
      </c>
      <c r="B846" s="2">
        <v>-0.11</v>
      </c>
      <c r="C846" t="s">
        <v>9</v>
      </c>
      <c r="D846" s="2" t="s">
        <v>13</v>
      </c>
      <c r="F846" s="2">
        <v>2.0500000000000001E-2</v>
      </c>
      <c r="G846" t="s">
        <v>1647</v>
      </c>
    </row>
    <row r="847" spans="1:7" x14ac:dyDescent="0.15">
      <c r="A847" t="s">
        <v>1648</v>
      </c>
      <c r="B847" s="2" t="s">
        <v>13</v>
      </c>
      <c r="C847" t="s">
        <v>188</v>
      </c>
      <c r="D847" s="2" t="s">
        <v>13</v>
      </c>
      <c r="F847" s="2">
        <v>2.0500000000000001E-2</v>
      </c>
      <c r="G847" t="s">
        <v>1649</v>
      </c>
    </row>
    <row r="848" spans="1:7" x14ac:dyDescent="0.15">
      <c r="A848" t="s">
        <v>1650</v>
      </c>
      <c r="B848" s="2" t="s">
        <v>13</v>
      </c>
      <c r="C848" t="s">
        <v>9</v>
      </c>
      <c r="D848" s="2" t="s">
        <v>13</v>
      </c>
      <c r="F848" s="2">
        <v>2.0500000000000001E-2</v>
      </c>
      <c r="G848" t="s">
        <v>108</v>
      </c>
    </row>
    <row r="849" spans="1:7" x14ac:dyDescent="0.15">
      <c r="A849" t="s">
        <v>1651</v>
      </c>
      <c r="B849" s="2">
        <v>0.24099999999999999</v>
      </c>
      <c r="C849" t="s">
        <v>17</v>
      </c>
      <c r="D849" s="2" t="s">
        <v>13</v>
      </c>
      <c r="F849" s="2">
        <v>2.0500000000000001E-2</v>
      </c>
      <c r="G849" t="s">
        <v>1652</v>
      </c>
    </row>
    <row r="850" spans="1:7" x14ac:dyDescent="0.15">
      <c r="A850" t="s">
        <v>1653</v>
      </c>
      <c r="B850" s="2">
        <v>0.41899999999999998</v>
      </c>
      <c r="C850" t="s">
        <v>37</v>
      </c>
      <c r="D850" s="2" t="s">
        <v>13</v>
      </c>
      <c r="F850" s="2">
        <v>2.0500000000000001E-2</v>
      </c>
      <c r="G850" t="s">
        <v>1654</v>
      </c>
    </row>
    <row r="851" spans="1:7" x14ac:dyDescent="0.15">
      <c r="A851" t="s">
        <v>1655</v>
      </c>
      <c r="B851" s="2">
        <v>0.13</v>
      </c>
      <c r="C851" t="s">
        <v>37</v>
      </c>
      <c r="D851" s="2" t="s">
        <v>13</v>
      </c>
      <c r="F851" s="2">
        <v>2.0500000000000001E-2</v>
      </c>
      <c r="G851" t="s">
        <v>519</v>
      </c>
    </row>
    <row r="852" spans="1:7" x14ac:dyDescent="0.15">
      <c r="A852" t="s">
        <v>1656</v>
      </c>
      <c r="B852" s="2">
        <v>0.27</v>
      </c>
      <c r="C852" t="s">
        <v>17</v>
      </c>
      <c r="D852" s="2" t="s">
        <v>13</v>
      </c>
      <c r="F852" s="2">
        <v>2.0500000000000001E-2</v>
      </c>
      <c r="G852" t="s">
        <v>1642</v>
      </c>
    </row>
    <row r="853" spans="1:7" x14ac:dyDescent="0.15">
      <c r="A853" t="s">
        <v>1657</v>
      </c>
      <c r="B853" s="2" t="s">
        <v>13</v>
      </c>
      <c r="C853" t="s">
        <v>29</v>
      </c>
      <c r="D853" s="2" t="s">
        <v>13</v>
      </c>
      <c r="F853" s="2">
        <v>2.0500000000000001E-2</v>
      </c>
      <c r="G853" t="s">
        <v>240</v>
      </c>
    </row>
    <row r="854" spans="1:7" x14ac:dyDescent="0.15">
      <c r="A854" t="s">
        <v>1658</v>
      </c>
      <c r="B854" s="2">
        <v>-0.34599999999999997</v>
      </c>
      <c r="C854" t="s">
        <v>25</v>
      </c>
      <c r="D854" s="2" t="s">
        <v>13</v>
      </c>
      <c r="F854" s="2">
        <v>2.0500000000000001E-2</v>
      </c>
      <c r="G854" t="s">
        <v>1659</v>
      </c>
    </row>
    <row r="855" spans="1:7" x14ac:dyDescent="0.15">
      <c r="A855" t="s">
        <v>1660</v>
      </c>
      <c r="B855" s="2" t="s">
        <v>13</v>
      </c>
      <c r="C855" t="s">
        <v>86</v>
      </c>
      <c r="D855" s="2" t="s">
        <v>13</v>
      </c>
      <c r="F855" s="2">
        <v>2.0500000000000001E-2</v>
      </c>
      <c r="G855" t="s">
        <v>1621</v>
      </c>
    </row>
    <row r="856" spans="1:7" x14ac:dyDescent="0.15">
      <c r="A856" t="s">
        <v>1661</v>
      </c>
      <c r="B856" s="2" t="s">
        <v>13</v>
      </c>
      <c r="C856" t="s">
        <v>9</v>
      </c>
      <c r="D856" s="2" t="s">
        <v>13</v>
      </c>
      <c r="F856" s="2">
        <v>2.0500000000000001E-2</v>
      </c>
      <c r="G856" t="s">
        <v>1662</v>
      </c>
    </row>
    <row r="857" spans="1:7" x14ac:dyDescent="0.15">
      <c r="A857" t="s">
        <v>1663</v>
      </c>
      <c r="B857" s="2">
        <v>-9.9000000000000005E-2</v>
      </c>
      <c r="C857" t="s">
        <v>37</v>
      </c>
      <c r="D857" s="2" t="s">
        <v>13</v>
      </c>
      <c r="F857" s="2">
        <v>2.0500000000000001E-2</v>
      </c>
      <c r="G857" t="s">
        <v>519</v>
      </c>
    </row>
    <row r="858" spans="1:7" x14ac:dyDescent="0.15">
      <c r="A858" t="s">
        <v>1664</v>
      </c>
      <c r="B858" s="2">
        <v>0.06</v>
      </c>
      <c r="C858" t="s">
        <v>37</v>
      </c>
      <c r="D858" s="2" t="s">
        <v>13</v>
      </c>
      <c r="F858" s="2">
        <v>2.0500000000000001E-2</v>
      </c>
      <c r="G858" t="s">
        <v>399</v>
      </c>
    </row>
    <row r="859" spans="1:7" x14ac:dyDescent="0.15">
      <c r="A859" t="s">
        <v>1665</v>
      </c>
      <c r="B859" s="2" t="s">
        <v>13</v>
      </c>
      <c r="C859" t="s">
        <v>9</v>
      </c>
      <c r="D859" s="2" t="s">
        <v>13</v>
      </c>
      <c r="F859" s="2">
        <v>2.0500000000000001E-2</v>
      </c>
      <c r="G859" t="s">
        <v>1666</v>
      </c>
    </row>
    <row r="860" spans="1:7" x14ac:dyDescent="0.15">
      <c r="A860" t="s">
        <v>1667</v>
      </c>
      <c r="B860" s="2">
        <v>-0.05</v>
      </c>
      <c r="C860" t="s">
        <v>309</v>
      </c>
      <c r="D860" s="2" t="s">
        <v>13</v>
      </c>
      <c r="F860" s="2">
        <v>2.0500000000000001E-2</v>
      </c>
      <c r="G860" t="s">
        <v>1574</v>
      </c>
    </row>
    <row r="861" spans="1:7" x14ac:dyDescent="0.15">
      <c r="A861" t="s">
        <v>1668</v>
      </c>
      <c r="B861" s="2">
        <v>-7.0999999999999994E-2</v>
      </c>
      <c r="C861" t="s">
        <v>9</v>
      </c>
      <c r="D861" s="2" t="s">
        <v>13</v>
      </c>
      <c r="F861" s="2">
        <v>2.0500000000000001E-2</v>
      </c>
      <c r="G861" t="s">
        <v>1669</v>
      </c>
    </row>
    <row r="862" spans="1:7" x14ac:dyDescent="0.15">
      <c r="A862" t="s">
        <v>1670</v>
      </c>
      <c r="B862" s="2" t="s">
        <v>13</v>
      </c>
      <c r="C862" t="s">
        <v>81</v>
      </c>
      <c r="D862" s="2" t="s">
        <v>13</v>
      </c>
      <c r="F862" s="2">
        <v>2.0500000000000001E-2</v>
      </c>
      <c r="G862" t="s">
        <v>519</v>
      </c>
    </row>
    <row r="863" spans="1:7" x14ac:dyDescent="0.15">
      <c r="A863" t="s">
        <v>1671</v>
      </c>
      <c r="B863" s="2" t="s">
        <v>13</v>
      </c>
      <c r="C863" t="s">
        <v>9</v>
      </c>
      <c r="D863" s="2" t="s">
        <v>13</v>
      </c>
      <c r="F863" s="2">
        <v>2.0500000000000001E-2</v>
      </c>
      <c r="G863" t="s">
        <v>1613</v>
      </c>
    </row>
    <row r="864" spans="1:7" x14ac:dyDescent="0.15">
      <c r="A864" t="s">
        <v>1672</v>
      </c>
      <c r="B864" s="2">
        <v>-0.28299999999999997</v>
      </c>
      <c r="C864" t="s">
        <v>37</v>
      </c>
      <c r="D864" s="2" t="s">
        <v>13</v>
      </c>
      <c r="F864" s="2">
        <v>2.0500000000000001E-2</v>
      </c>
      <c r="G864" t="s">
        <v>1642</v>
      </c>
    </row>
    <row r="865" spans="1:7" x14ac:dyDescent="0.15">
      <c r="A865" t="s">
        <v>1673</v>
      </c>
      <c r="B865" s="2" t="s">
        <v>13</v>
      </c>
      <c r="C865" t="s">
        <v>81</v>
      </c>
      <c r="D865" s="2" t="s">
        <v>13</v>
      </c>
      <c r="F865" s="2">
        <v>2.0500000000000001E-2</v>
      </c>
      <c r="G865" t="s">
        <v>1674</v>
      </c>
    </row>
    <row r="866" spans="1:7" x14ac:dyDescent="0.15">
      <c r="A866" t="s">
        <v>1675</v>
      </c>
      <c r="B866" s="2" t="s">
        <v>13</v>
      </c>
      <c r="C866" t="s">
        <v>81</v>
      </c>
      <c r="D866" s="2" t="s">
        <v>13</v>
      </c>
      <c r="F866" s="2">
        <v>2.0500000000000001E-2</v>
      </c>
      <c r="G866" t="s">
        <v>1583</v>
      </c>
    </row>
    <row r="867" spans="1:7" x14ac:dyDescent="0.15">
      <c r="A867" t="s">
        <v>1676</v>
      </c>
      <c r="B867" s="2" t="s">
        <v>13</v>
      </c>
      <c r="C867" t="s">
        <v>29</v>
      </c>
      <c r="D867" s="2" t="s">
        <v>13</v>
      </c>
      <c r="F867" s="2">
        <v>2.0500000000000001E-2</v>
      </c>
      <c r="G867" t="s">
        <v>162</v>
      </c>
    </row>
    <row r="868" spans="1:7" x14ac:dyDescent="0.15">
      <c r="A868" t="s">
        <v>1677</v>
      </c>
      <c r="B868" s="2" t="s">
        <v>13</v>
      </c>
      <c r="C868" t="s">
        <v>81</v>
      </c>
      <c r="D868" s="2" t="s">
        <v>13</v>
      </c>
      <c r="F868" s="2">
        <v>2.0500000000000001E-2</v>
      </c>
      <c r="G868" t="s">
        <v>859</v>
      </c>
    </row>
    <row r="869" spans="1:7" x14ac:dyDescent="0.15">
      <c r="A869" t="s">
        <v>1678</v>
      </c>
      <c r="B869" s="2" t="s">
        <v>13</v>
      </c>
      <c r="C869" t="s">
        <v>55</v>
      </c>
      <c r="D869" s="2" t="s">
        <v>13</v>
      </c>
      <c r="F869" s="2">
        <v>2.0500000000000001E-2</v>
      </c>
      <c r="G869" t="s">
        <v>1679</v>
      </c>
    </row>
    <row r="870" spans="1:7" x14ac:dyDescent="0.15">
      <c r="A870" t="s">
        <v>1680</v>
      </c>
      <c r="B870" s="2" t="s">
        <v>13</v>
      </c>
      <c r="C870" t="s">
        <v>29</v>
      </c>
      <c r="D870" s="2" t="s">
        <v>13</v>
      </c>
      <c r="F870" s="2">
        <v>2.0500000000000001E-2</v>
      </c>
      <c r="G870" t="s">
        <v>286</v>
      </c>
    </row>
    <row r="871" spans="1:7" x14ac:dyDescent="0.15">
      <c r="A871" t="s">
        <v>1681</v>
      </c>
      <c r="B871" s="2" t="s">
        <v>13</v>
      </c>
      <c r="C871" t="s">
        <v>81</v>
      </c>
      <c r="D871" s="2" t="s">
        <v>13</v>
      </c>
      <c r="F871" s="2">
        <v>2.0500000000000001E-2</v>
      </c>
      <c r="G871" t="s">
        <v>1682</v>
      </c>
    </row>
    <row r="872" spans="1:7" x14ac:dyDescent="0.15">
      <c r="A872" t="s">
        <v>1683</v>
      </c>
      <c r="B872" s="2" t="s">
        <v>13</v>
      </c>
      <c r="C872" t="s">
        <v>29</v>
      </c>
      <c r="D872" s="2" t="s">
        <v>13</v>
      </c>
      <c r="F872" s="2">
        <v>2.0500000000000001E-2</v>
      </c>
      <c r="G872" t="s">
        <v>519</v>
      </c>
    </row>
    <row r="873" spans="1:7" x14ac:dyDescent="0.15">
      <c r="A873" t="s">
        <v>1684</v>
      </c>
      <c r="B873" s="2" t="s">
        <v>13</v>
      </c>
      <c r="C873" t="s">
        <v>32</v>
      </c>
      <c r="D873" s="2" t="s">
        <v>13</v>
      </c>
      <c r="F873" s="2">
        <v>2.0500000000000001E-2</v>
      </c>
      <c r="G873" t="s">
        <v>963</v>
      </c>
    </row>
    <row r="874" spans="1:7" x14ac:dyDescent="0.15">
      <c r="A874" t="s">
        <v>1685</v>
      </c>
      <c r="B874" s="2" t="s">
        <v>13</v>
      </c>
      <c r="C874" t="s">
        <v>81</v>
      </c>
      <c r="D874" s="2" t="s">
        <v>13</v>
      </c>
      <c r="F874" s="2">
        <v>2.0500000000000001E-2</v>
      </c>
      <c r="G874" t="s">
        <v>1682</v>
      </c>
    </row>
    <row r="875" spans="1:7" x14ac:dyDescent="0.15">
      <c r="A875" t="s">
        <v>1686</v>
      </c>
      <c r="B875" s="2" t="s">
        <v>13</v>
      </c>
      <c r="C875" t="s">
        <v>29</v>
      </c>
      <c r="D875" s="2" t="s">
        <v>13</v>
      </c>
      <c r="F875" s="2">
        <v>2.0500000000000001E-2</v>
      </c>
      <c r="G875" t="s">
        <v>1642</v>
      </c>
    </row>
    <row r="876" spans="1:7" x14ac:dyDescent="0.15">
      <c r="A876" t="s">
        <v>1687</v>
      </c>
      <c r="B876" s="2" t="s">
        <v>13</v>
      </c>
      <c r="C876" t="s">
        <v>81</v>
      </c>
      <c r="D876" s="2" t="s">
        <v>13</v>
      </c>
      <c r="F876" s="2">
        <v>2.0500000000000001E-2</v>
      </c>
      <c r="G876" t="s">
        <v>1688</v>
      </c>
    </row>
    <row r="877" spans="1:7" x14ac:dyDescent="0.15">
      <c r="A877" t="s">
        <v>1689</v>
      </c>
      <c r="B877" s="2" t="s">
        <v>13</v>
      </c>
      <c r="C877" t="s">
        <v>81</v>
      </c>
      <c r="D877" s="2" t="s">
        <v>13</v>
      </c>
      <c r="F877" s="2">
        <v>2.0500000000000001E-2</v>
      </c>
      <c r="G877" t="s">
        <v>1690</v>
      </c>
    </row>
    <row r="878" spans="1:7" x14ac:dyDescent="0.15">
      <c r="A878" t="s">
        <v>1691</v>
      </c>
      <c r="B878" s="2" t="s">
        <v>13</v>
      </c>
      <c r="C878" t="s">
        <v>29</v>
      </c>
      <c r="D878" s="2" t="s">
        <v>13</v>
      </c>
      <c r="F878" s="2">
        <v>2.0500000000000001E-2</v>
      </c>
      <c r="G878" t="s">
        <v>162</v>
      </c>
    </row>
    <row r="879" spans="1:7" x14ac:dyDescent="0.15">
      <c r="A879" t="s">
        <v>1692</v>
      </c>
      <c r="B879" s="2" t="s">
        <v>13</v>
      </c>
      <c r="C879" t="s">
        <v>81</v>
      </c>
      <c r="D879" s="2" t="s">
        <v>13</v>
      </c>
      <c r="F879" s="2">
        <v>2.0500000000000001E-2</v>
      </c>
      <c r="G879" t="s">
        <v>1682</v>
      </c>
    </row>
    <row r="880" spans="1:7" x14ac:dyDescent="0.15">
      <c r="A880" t="s">
        <v>1693</v>
      </c>
      <c r="B880" s="2" t="s">
        <v>13</v>
      </c>
      <c r="C880" t="s">
        <v>1694</v>
      </c>
      <c r="D880" s="2" t="s">
        <v>13</v>
      </c>
      <c r="F880" s="2">
        <v>2.0500000000000001E-2</v>
      </c>
      <c r="G880" t="s">
        <v>1695</v>
      </c>
    </row>
    <row r="881" spans="1:7" x14ac:dyDescent="0.15">
      <c r="A881" t="s">
        <v>1696</v>
      </c>
      <c r="B881" s="2" t="s">
        <v>13</v>
      </c>
      <c r="C881" t="s">
        <v>29</v>
      </c>
      <c r="D881" s="2" t="s">
        <v>13</v>
      </c>
      <c r="F881" s="2">
        <v>2.0500000000000001E-2</v>
      </c>
      <c r="G881" t="s">
        <v>1654</v>
      </c>
    </row>
    <row r="882" spans="1:7" x14ac:dyDescent="0.15">
      <c r="A882" t="s">
        <v>1697</v>
      </c>
      <c r="B882" s="2" t="s">
        <v>13</v>
      </c>
      <c r="C882" t="s">
        <v>81</v>
      </c>
      <c r="D882" s="2" t="s">
        <v>13</v>
      </c>
      <c r="F882" s="2">
        <v>2.0500000000000001E-2</v>
      </c>
      <c r="G882" t="s">
        <v>162</v>
      </c>
    </row>
    <row r="883" spans="1:7" x14ac:dyDescent="0.15">
      <c r="A883" t="s">
        <v>1698</v>
      </c>
      <c r="B883" s="2" t="s">
        <v>13</v>
      </c>
      <c r="C883" t="s">
        <v>55</v>
      </c>
      <c r="D883" s="2" t="s">
        <v>13</v>
      </c>
      <c r="F883" s="2">
        <v>2.0500000000000001E-2</v>
      </c>
      <c r="G883" t="s">
        <v>1669</v>
      </c>
    </row>
    <row r="884" spans="1:7" x14ac:dyDescent="0.15">
      <c r="A884" t="s">
        <v>1699</v>
      </c>
      <c r="B884" s="2" t="s">
        <v>13</v>
      </c>
      <c r="C884" t="s">
        <v>29</v>
      </c>
      <c r="D884" s="2" t="s">
        <v>13</v>
      </c>
      <c r="F884" s="2">
        <v>2.0500000000000001E-2</v>
      </c>
      <c r="G884" t="s">
        <v>1700</v>
      </c>
    </row>
    <row r="885" spans="1:7" x14ac:dyDescent="0.15">
      <c r="A885" t="s">
        <v>1701</v>
      </c>
      <c r="B885" s="2" t="s">
        <v>13</v>
      </c>
      <c r="C885" t="s">
        <v>29</v>
      </c>
      <c r="D885" s="2" t="s">
        <v>13</v>
      </c>
      <c r="F885" s="2">
        <v>2.0500000000000001E-2</v>
      </c>
      <c r="G885" t="s">
        <v>1702</v>
      </c>
    </row>
    <row r="886" spans="1:7" x14ac:dyDescent="0.15">
      <c r="A886" t="s">
        <v>1703</v>
      </c>
      <c r="B886" s="2" t="s">
        <v>13</v>
      </c>
      <c r="C886" t="s">
        <v>81</v>
      </c>
      <c r="D886" s="2" t="s">
        <v>13</v>
      </c>
      <c r="F886" s="2">
        <v>2.0500000000000001E-2</v>
      </c>
      <c r="G886" t="s">
        <v>1682</v>
      </c>
    </row>
    <row r="887" spans="1:7" x14ac:dyDescent="0.15">
      <c r="A887" t="s">
        <v>1704</v>
      </c>
      <c r="B887" s="2" t="s">
        <v>13</v>
      </c>
      <c r="C887" t="s">
        <v>81</v>
      </c>
      <c r="D887" s="2" t="s">
        <v>13</v>
      </c>
      <c r="F887" s="2">
        <v>2.0500000000000001E-2</v>
      </c>
      <c r="G887" t="s">
        <v>1705</v>
      </c>
    </row>
    <row r="888" spans="1:7" x14ac:dyDescent="0.15">
      <c r="A888" t="s">
        <v>1706</v>
      </c>
      <c r="B888" s="2" t="s">
        <v>13</v>
      </c>
      <c r="C888" t="s">
        <v>81</v>
      </c>
      <c r="D888" s="2" t="s">
        <v>13</v>
      </c>
      <c r="F888" s="2">
        <v>2.0500000000000001E-2</v>
      </c>
      <c r="G888" t="s">
        <v>1707</v>
      </c>
    </row>
    <row r="889" spans="1:7" x14ac:dyDescent="0.15">
      <c r="A889" t="s">
        <v>1708</v>
      </c>
      <c r="B889" s="2" t="s">
        <v>13</v>
      </c>
      <c r="C889" t="s">
        <v>81</v>
      </c>
      <c r="D889" s="2" t="s">
        <v>13</v>
      </c>
      <c r="F889" s="2">
        <v>2.0500000000000001E-2</v>
      </c>
      <c r="G889" t="s">
        <v>1709</v>
      </c>
    </row>
    <row r="890" spans="1:7" x14ac:dyDescent="0.15">
      <c r="A890" t="s">
        <v>1710</v>
      </c>
      <c r="B890" s="2" t="s">
        <v>13</v>
      </c>
      <c r="C890" t="s">
        <v>86</v>
      </c>
      <c r="D890" s="2" t="s">
        <v>13</v>
      </c>
      <c r="F890" s="2">
        <v>2.0500000000000001E-2</v>
      </c>
      <c r="G890" t="s">
        <v>794</v>
      </c>
    </row>
    <row r="891" spans="1:7" x14ac:dyDescent="0.15">
      <c r="A891" t="s">
        <v>1711</v>
      </c>
      <c r="B891" s="2" t="s">
        <v>13</v>
      </c>
      <c r="C891" t="s">
        <v>1694</v>
      </c>
      <c r="D891" s="2" t="s">
        <v>13</v>
      </c>
      <c r="F891" s="2">
        <v>2.0500000000000001E-2</v>
      </c>
      <c r="G891" t="s">
        <v>162</v>
      </c>
    </row>
    <row r="892" spans="1:7" x14ac:dyDescent="0.15">
      <c r="A892" t="s">
        <v>1712</v>
      </c>
      <c r="B892" s="2" t="s">
        <v>13</v>
      </c>
      <c r="C892" t="s">
        <v>86</v>
      </c>
      <c r="D892" s="2" t="s">
        <v>13</v>
      </c>
      <c r="F892" s="2">
        <v>2.0500000000000001E-2</v>
      </c>
      <c r="G892" t="s">
        <v>1621</v>
      </c>
    </row>
    <row r="893" spans="1:7" x14ac:dyDescent="0.15">
      <c r="A893" t="s">
        <v>1713</v>
      </c>
      <c r="B893" s="2" t="s">
        <v>13</v>
      </c>
      <c r="C893" t="s">
        <v>29</v>
      </c>
      <c r="D893" s="2" t="s">
        <v>13</v>
      </c>
      <c r="F893" s="2">
        <v>2.0500000000000001E-2</v>
      </c>
      <c r="G893" t="s">
        <v>1688</v>
      </c>
    </row>
    <row r="894" spans="1:7" x14ac:dyDescent="0.15">
      <c r="A894" t="s">
        <v>1714</v>
      </c>
      <c r="B894" s="2" t="s">
        <v>13</v>
      </c>
      <c r="C894" t="s">
        <v>81</v>
      </c>
      <c r="D894" s="2" t="s">
        <v>13</v>
      </c>
      <c r="F894" s="2">
        <v>2.0500000000000001E-2</v>
      </c>
      <c r="G894" t="s">
        <v>1715</v>
      </c>
    </row>
    <row r="895" spans="1:7" x14ac:dyDescent="0.15">
      <c r="A895" t="s">
        <v>1716</v>
      </c>
      <c r="B895" s="2" t="s">
        <v>13</v>
      </c>
      <c r="C895" t="s">
        <v>1694</v>
      </c>
      <c r="D895" s="2" t="s">
        <v>13</v>
      </c>
      <c r="F895" s="2">
        <v>2.0500000000000001E-2</v>
      </c>
      <c r="G895" t="s">
        <v>162</v>
      </c>
    </row>
    <row r="896" spans="1:7" x14ac:dyDescent="0.15">
      <c r="A896" t="s">
        <v>1717</v>
      </c>
      <c r="B896" s="2" t="s">
        <v>13</v>
      </c>
      <c r="C896" t="s">
        <v>335</v>
      </c>
      <c r="D896" s="2" t="s">
        <v>13</v>
      </c>
      <c r="F896" s="2">
        <v>2.0500000000000001E-2</v>
      </c>
      <c r="G896" t="s">
        <v>286</v>
      </c>
    </row>
    <row r="897" spans="1:7" x14ac:dyDescent="0.15">
      <c r="A897" t="s">
        <v>1718</v>
      </c>
      <c r="B897" s="2" t="s">
        <v>13</v>
      </c>
      <c r="C897" t="s">
        <v>335</v>
      </c>
      <c r="D897" s="2" t="s">
        <v>13</v>
      </c>
      <c r="F897" s="2">
        <v>2.0500000000000001E-2</v>
      </c>
      <c r="G897" t="s">
        <v>286</v>
      </c>
    </row>
    <row r="898" spans="1:7" x14ac:dyDescent="0.15">
      <c r="A898" t="s">
        <v>1719</v>
      </c>
      <c r="B898" s="2" t="s">
        <v>13</v>
      </c>
      <c r="C898" t="s">
        <v>55</v>
      </c>
      <c r="D898" s="2" t="s">
        <v>13</v>
      </c>
      <c r="F898" s="2">
        <v>2.0500000000000001E-2</v>
      </c>
      <c r="G898" t="s">
        <v>1720</v>
      </c>
    </row>
    <row r="899" spans="1:7" x14ac:dyDescent="0.15">
      <c r="A899" t="s">
        <v>1721</v>
      </c>
      <c r="B899" s="2" t="s">
        <v>13</v>
      </c>
      <c r="C899" t="s">
        <v>335</v>
      </c>
      <c r="D899" s="2" t="s">
        <v>13</v>
      </c>
      <c r="F899" s="2">
        <v>2.0500000000000001E-2</v>
      </c>
      <c r="G899" t="s">
        <v>1666</v>
      </c>
    </row>
    <row r="900" spans="1:7" x14ac:dyDescent="0.15">
      <c r="A900" t="s">
        <v>1722</v>
      </c>
      <c r="B900" s="2" t="s">
        <v>13</v>
      </c>
      <c r="C900" t="s">
        <v>29</v>
      </c>
      <c r="D900" s="2" t="s">
        <v>13</v>
      </c>
      <c r="F900" s="2">
        <v>2.0500000000000001E-2</v>
      </c>
      <c r="G900" t="s">
        <v>419</v>
      </c>
    </row>
    <row r="901" spans="1:7" x14ac:dyDescent="0.15">
      <c r="A901" t="s">
        <v>1723</v>
      </c>
      <c r="B901" s="2" t="s">
        <v>13</v>
      </c>
      <c r="C901" t="s">
        <v>32</v>
      </c>
      <c r="D901" s="2" t="s">
        <v>13</v>
      </c>
      <c r="F901" s="2">
        <v>2.0500000000000001E-2</v>
      </c>
      <c r="G901" t="s">
        <v>1715</v>
      </c>
    </row>
    <row r="902" spans="1:7" x14ac:dyDescent="0.15">
      <c r="A902" t="s">
        <v>1724</v>
      </c>
      <c r="B902" s="2">
        <v>0.16</v>
      </c>
      <c r="C902" t="s">
        <v>17</v>
      </c>
      <c r="D902" s="2" t="s">
        <v>13</v>
      </c>
      <c r="F902" s="2">
        <v>2.06E-2</v>
      </c>
      <c r="G902" t="s">
        <v>1725</v>
      </c>
    </row>
    <row r="903" spans="1:7" x14ac:dyDescent="0.15">
      <c r="A903" t="s">
        <v>1726</v>
      </c>
      <c r="B903" s="2">
        <v>0.26800000000000002</v>
      </c>
      <c r="C903" t="s">
        <v>17</v>
      </c>
      <c r="D903" s="2" t="s">
        <v>13</v>
      </c>
      <c r="F903" s="2">
        <v>2.06E-2</v>
      </c>
      <c r="G903" t="s">
        <v>1727</v>
      </c>
    </row>
    <row r="904" spans="1:7" x14ac:dyDescent="0.15">
      <c r="A904" t="s">
        <v>1728</v>
      </c>
      <c r="B904" s="2" t="s">
        <v>13</v>
      </c>
      <c r="C904" t="s">
        <v>864</v>
      </c>
      <c r="D904" s="2" t="s">
        <v>13</v>
      </c>
      <c r="F904" s="2">
        <v>2.0899999999999998E-2</v>
      </c>
      <c r="G904" t="s">
        <v>1729</v>
      </c>
    </row>
    <row r="905" spans="1:7" x14ac:dyDescent="0.15">
      <c r="A905" t="s">
        <v>1730</v>
      </c>
      <c r="B905" s="2" t="s">
        <v>13</v>
      </c>
      <c r="C905" t="s">
        <v>14</v>
      </c>
      <c r="D905" s="2" t="s">
        <v>13</v>
      </c>
      <c r="F905" s="2">
        <v>2.0899999999999998E-2</v>
      </c>
      <c r="G905" t="s">
        <v>1731</v>
      </c>
    </row>
    <row r="906" spans="1:7" x14ac:dyDescent="0.15">
      <c r="A906" t="s">
        <v>1732</v>
      </c>
      <c r="B906" s="2">
        <v>5.2999999999999999E-2</v>
      </c>
      <c r="C906" t="s">
        <v>9</v>
      </c>
      <c r="D906" s="2" t="s">
        <v>13</v>
      </c>
      <c r="F906" s="2">
        <v>2.1000000000000001E-2</v>
      </c>
      <c r="G906" t="s">
        <v>1733</v>
      </c>
    </row>
    <row r="907" spans="1:7" x14ac:dyDescent="0.15">
      <c r="A907" t="s">
        <v>1734</v>
      </c>
      <c r="B907" s="2">
        <v>-0.7</v>
      </c>
      <c r="C907" t="s">
        <v>37</v>
      </c>
      <c r="D907" s="2" t="s">
        <v>13</v>
      </c>
      <c r="F907" s="2">
        <v>2.1000000000000001E-2</v>
      </c>
      <c r="G907" t="s">
        <v>1735</v>
      </c>
    </row>
    <row r="908" spans="1:7" x14ac:dyDescent="0.15">
      <c r="A908" t="s">
        <v>1736</v>
      </c>
      <c r="B908" s="2" t="s">
        <v>13</v>
      </c>
      <c r="C908" t="s">
        <v>81</v>
      </c>
      <c r="D908" s="2" t="s">
        <v>13</v>
      </c>
      <c r="F908" s="2">
        <v>2.1000000000000001E-2</v>
      </c>
      <c r="G908" t="s">
        <v>1737</v>
      </c>
    </row>
    <row r="909" spans="1:7" x14ac:dyDescent="0.15">
      <c r="A909" t="s">
        <v>1738</v>
      </c>
      <c r="B909" s="2" t="s">
        <v>13</v>
      </c>
      <c r="C909" t="s">
        <v>29</v>
      </c>
      <c r="D909" s="2" t="s">
        <v>13</v>
      </c>
      <c r="F909" s="2">
        <v>2.1000000000000001E-2</v>
      </c>
      <c r="G909" t="s">
        <v>1739</v>
      </c>
    </row>
    <row r="910" spans="1:7" x14ac:dyDescent="0.15">
      <c r="A910" t="s">
        <v>1740</v>
      </c>
      <c r="B910" s="2" t="s">
        <v>13</v>
      </c>
      <c r="C910" t="s">
        <v>55</v>
      </c>
      <c r="D910" s="2" t="s">
        <v>13</v>
      </c>
      <c r="F910" s="2">
        <v>2.1000000000000001E-2</v>
      </c>
      <c r="G910" t="s">
        <v>1741</v>
      </c>
    </row>
    <row r="911" spans="1:7" x14ac:dyDescent="0.15">
      <c r="A911" t="s">
        <v>1742</v>
      </c>
      <c r="B911" s="2" t="s">
        <v>13</v>
      </c>
      <c r="C911" t="s">
        <v>81</v>
      </c>
      <c r="D911" s="2" t="s">
        <v>13</v>
      </c>
      <c r="F911" s="2">
        <v>2.1000000000000001E-2</v>
      </c>
      <c r="G911" t="s">
        <v>1743</v>
      </c>
    </row>
    <row r="912" spans="1:7" x14ac:dyDescent="0.15">
      <c r="A912" t="s">
        <v>1744</v>
      </c>
      <c r="B912" s="2">
        <v>-0.33900000000000002</v>
      </c>
      <c r="C912" t="s">
        <v>9</v>
      </c>
      <c r="D912" s="2" t="s">
        <v>13</v>
      </c>
      <c r="E912" s="4">
        <v>-0.95599999999999996</v>
      </c>
      <c r="F912" s="2">
        <v>2.1299999999999999E-2</v>
      </c>
      <c r="G912" t="s">
        <v>1745</v>
      </c>
    </row>
    <row r="913" spans="1:7" x14ac:dyDescent="0.15">
      <c r="A913" t="s">
        <v>1746</v>
      </c>
      <c r="B913" s="2" t="s">
        <v>13</v>
      </c>
      <c r="C913" t="s">
        <v>29</v>
      </c>
      <c r="D913" s="2" t="s">
        <v>13</v>
      </c>
      <c r="E913" s="4">
        <v>-0.71299999999999997</v>
      </c>
      <c r="F913" s="2">
        <v>2.1299999999999999E-2</v>
      </c>
      <c r="G913" t="s">
        <v>1747</v>
      </c>
    </row>
    <row r="914" spans="1:7" x14ac:dyDescent="0.15">
      <c r="A914" t="s">
        <v>1748</v>
      </c>
      <c r="B914" s="2" t="s">
        <v>13</v>
      </c>
      <c r="C914" t="s">
        <v>17</v>
      </c>
      <c r="D914" s="2" t="s">
        <v>13</v>
      </c>
      <c r="F914" s="2">
        <v>2.1700000000000001E-2</v>
      </c>
      <c r="G914" t="s">
        <v>1749</v>
      </c>
    </row>
    <row r="915" spans="1:7" x14ac:dyDescent="0.15">
      <c r="A915" t="s">
        <v>1750</v>
      </c>
      <c r="B915" s="2" t="s">
        <v>13</v>
      </c>
      <c r="C915" t="s">
        <v>55</v>
      </c>
      <c r="D915" s="2" t="s">
        <v>13</v>
      </c>
      <c r="F915" s="2">
        <v>2.1700000000000001E-2</v>
      </c>
      <c r="G915" t="s">
        <v>1751</v>
      </c>
    </row>
    <row r="916" spans="1:7" x14ac:dyDescent="0.15">
      <c r="A916" t="s">
        <v>1752</v>
      </c>
      <c r="B916" s="2">
        <v>0.23200000000000001</v>
      </c>
      <c r="C916" t="s">
        <v>20</v>
      </c>
      <c r="D916" s="2" t="s">
        <v>13</v>
      </c>
      <c r="E916" s="4">
        <v>1.835</v>
      </c>
      <c r="F916" s="2">
        <v>2.18E-2</v>
      </c>
      <c r="G916" t="s">
        <v>1753</v>
      </c>
    </row>
    <row r="917" spans="1:7" x14ac:dyDescent="0.15">
      <c r="A917" t="s">
        <v>1754</v>
      </c>
      <c r="B917" s="2" t="s">
        <v>13</v>
      </c>
      <c r="C917" t="s">
        <v>55</v>
      </c>
      <c r="D917" s="2" t="s">
        <v>13</v>
      </c>
      <c r="E917" s="4">
        <v>1.4119999999999999</v>
      </c>
      <c r="F917" s="2">
        <v>2.1899999999999999E-2</v>
      </c>
      <c r="G917" t="s">
        <v>1755</v>
      </c>
    </row>
    <row r="918" spans="1:7" x14ac:dyDescent="0.15">
      <c r="A918" t="s">
        <v>1756</v>
      </c>
      <c r="B918" s="2">
        <v>0.17399999999999999</v>
      </c>
      <c r="C918" t="s">
        <v>37</v>
      </c>
      <c r="D918" s="2" t="s">
        <v>13</v>
      </c>
      <c r="E918" s="4">
        <v>1.4770000000000001</v>
      </c>
      <c r="F918" s="2">
        <v>2.1899999999999999E-2</v>
      </c>
      <c r="G918" t="s">
        <v>1757</v>
      </c>
    </row>
    <row r="919" spans="1:7" x14ac:dyDescent="0.15">
      <c r="A919" t="s">
        <v>1758</v>
      </c>
      <c r="B919" s="2">
        <v>-2.9000000000000001E-2</v>
      </c>
      <c r="C919" t="s">
        <v>37</v>
      </c>
      <c r="D919" s="2" t="s">
        <v>13</v>
      </c>
      <c r="F919" s="2">
        <v>2.2100000000000002E-2</v>
      </c>
      <c r="G919" t="s">
        <v>1759</v>
      </c>
    </row>
    <row r="920" spans="1:7" x14ac:dyDescent="0.15">
      <c r="A920" t="s">
        <v>1760</v>
      </c>
      <c r="B920" s="2" t="s">
        <v>13</v>
      </c>
      <c r="C920" t="s">
        <v>29</v>
      </c>
      <c r="D920" s="2" t="s">
        <v>13</v>
      </c>
      <c r="E920" s="4">
        <v>-8.3000000000000004E-2</v>
      </c>
      <c r="F920" s="2">
        <v>2.23E-2</v>
      </c>
      <c r="G920" t="s">
        <v>1761</v>
      </c>
    </row>
    <row r="921" spans="1:7" x14ac:dyDescent="0.15">
      <c r="A921" t="s">
        <v>1762</v>
      </c>
      <c r="B921" s="2" t="s">
        <v>13</v>
      </c>
      <c r="C921" t="s">
        <v>17</v>
      </c>
      <c r="D921" s="2" t="s">
        <v>13</v>
      </c>
      <c r="F921" s="2">
        <v>2.2800000000000001E-2</v>
      </c>
      <c r="G921" t="s">
        <v>1763</v>
      </c>
    </row>
    <row r="922" spans="1:7" x14ac:dyDescent="0.15">
      <c r="A922" t="s">
        <v>1764</v>
      </c>
      <c r="B922" s="2" t="s">
        <v>13</v>
      </c>
      <c r="C922" t="s">
        <v>29</v>
      </c>
      <c r="D922" s="2" t="s">
        <v>13</v>
      </c>
      <c r="F922" s="2">
        <v>2.3E-2</v>
      </c>
      <c r="G922" t="s">
        <v>1765</v>
      </c>
    </row>
    <row r="923" spans="1:7" x14ac:dyDescent="0.15">
      <c r="A923" t="s">
        <v>1766</v>
      </c>
      <c r="B923" s="2">
        <v>0.11799999999999999</v>
      </c>
      <c r="C923" t="s">
        <v>146</v>
      </c>
      <c r="D923" s="2" t="s">
        <v>10</v>
      </c>
      <c r="E923" s="4">
        <v>-2.7240000000000002</v>
      </c>
      <c r="F923" s="2">
        <v>2.3E-2</v>
      </c>
      <c r="G923" t="s">
        <v>1767</v>
      </c>
    </row>
    <row r="924" spans="1:7" x14ac:dyDescent="0.15">
      <c r="A924" t="s">
        <v>1768</v>
      </c>
      <c r="B924" s="2">
        <v>-3.5999999999999997E-2</v>
      </c>
      <c r="C924" t="s">
        <v>20</v>
      </c>
      <c r="D924" s="2" t="s">
        <v>10</v>
      </c>
      <c r="E924" s="4">
        <v>-2.2130000000000001</v>
      </c>
      <c r="F924" s="2">
        <v>2.3E-2</v>
      </c>
      <c r="G924" t="s">
        <v>1769</v>
      </c>
    </row>
    <row r="925" spans="1:7" x14ac:dyDescent="0.15">
      <c r="A925" t="s">
        <v>1770</v>
      </c>
      <c r="B925" s="2">
        <v>-0.45100000000000001</v>
      </c>
      <c r="C925" t="s">
        <v>120</v>
      </c>
      <c r="D925" s="2" t="s">
        <v>13</v>
      </c>
      <c r="E925" s="4">
        <v>-1.9630000000000001</v>
      </c>
      <c r="F925" s="2">
        <v>2.3E-2</v>
      </c>
      <c r="G925" t="s">
        <v>1771</v>
      </c>
    </row>
    <row r="926" spans="1:7" x14ac:dyDescent="0.15">
      <c r="A926" t="s">
        <v>1772</v>
      </c>
      <c r="B926" s="2" t="s">
        <v>13</v>
      </c>
      <c r="C926" t="s">
        <v>25</v>
      </c>
      <c r="D926" s="2" t="s">
        <v>13</v>
      </c>
      <c r="E926" s="4">
        <v>-0.44700000000000001</v>
      </c>
      <c r="F926" s="2">
        <v>2.3E-2</v>
      </c>
      <c r="G926" t="s">
        <v>1773</v>
      </c>
    </row>
    <row r="927" spans="1:7" x14ac:dyDescent="0.15">
      <c r="A927" t="s">
        <v>1774</v>
      </c>
      <c r="B927" s="2">
        <v>1.2E-2</v>
      </c>
      <c r="C927" t="s">
        <v>37</v>
      </c>
      <c r="D927" s="2" t="s">
        <v>13</v>
      </c>
      <c r="E927" s="4">
        <v>1.0029999999999999</v>
      </c>
      <c r="F927" s="2">
        <v>2.3800000000000002E-2</v>
      </c>
      <c r="G927" t="s">
        <v>1775</v>
      </c>
    </row>
    <row r="928" spans="1:7" x14ac:dyDescent="0.15">
      <c r="A928" t="s">
        <v>1776</v>
      </c>
      <c r="B928" s="2" t="s">
        <v>13</v>
      </c>
      <c r="C928" t="s">
        <v>125</v>
      </c>
      <c r="D928" s="2" t="s">
        <v>13</v>
      </c>
      <c r="F928" s="2">
        <v>2.3800000000000002E-2</v>
      </c>
      <c r="G928" t="s">
        <v>1777</v>
      </c>
    </row>
    <row r="929" spans="1:7" x14ac:dyDescent="0.15">
      <c r="A929" t="s">
        <v>1778</v>
      </c>
      <c r="B929" s="2" t="s">
        <v>13</v>
      </c>
      <c r="C929" t="s">
        <v>29</v>
      </c>
      <c r="D929" s="2" t="s">
        <v>13</v>
      </c>
      <c r="E929" s="4">
        <v>-0.82099999999999995</v>
      </c>
      <c r="F929" s="2">
        <v>2.4E-2</v>
      </c>
      <c r="G929" t="s">
        <v>1779</v>
      </c>
    </row>
    <row r="930" spans="1:7" x14ac:dyDescent="0.15">
      <c r="A930" t="s">
        <v>1780</v>
      </c>
      <c r="B930" s="2" t="s">
        <v>13</v>
      </c>
      <c r="C930" t="s">
        <v>577</v>
      </c>
      <c r="D930" s="2" t="s">
        <v>13</v>
      </c>
      <c r="F930" s="2">
        <v>2.41E-2</v>
      </c>
      <c r="G930" t="s">
        <v>1781</v>
      </c>
    </row>
    <row r="931" spans="1:7" x14ac:dyDescent="0.15">
      <c r="A931" t="s">
        <v>1782</v>
      </c>
      <c r="B931" s="2">
        <v>0.41599999999999998</v>
      </c>
      <c r="C931" t="s">
        <v>17</v>
      </c>
      <c r="D931" s="2" t="s">
        <v>13</v>
      </c>
      <c r="F931" s="2">
        <v>2.41E-2</v>
      </c>
      <c r="G931" t="s">
        <v>993</v>
      </c>
    </row>
    <row r="932" spans="1:7" x14ac:dyDescent="0.15">
      <c r="A932" t="s">
        <v>1783</v>
      </c>
      <c r="B932" s="2">
        <v>0.25700000000000001</v>
      </c>
      <c r="C932" t="s">
        <v>17</v>
      </c>
      <c r="D932" s="2" t="s">
        <v>13</v>
      </c>
      <c r="F932" s="2">
        <v>2.41E-2</v>
      </c>
      <c r="G932" t="s">
        <v>1784</v>
      </c>
    </row>
    <row r="933" spans="1:7" x14ac:dyDescent="0.15">
      <c r="A933" t="s">
        <v>1785</v>
      </c>
      <c r="B933" s="2">
        <v>-0.89100000000000001</v>
      </c>
      <c r="C933" t="s">
        <v>120</v>
      </c>
      <c r="D933" s="2" t="s">
        <v>13</v>
      </c>
      <c r="F933" s="2">
        <v>2.41E-2</v>
      </c>
      <c r="G933" t="s">
        <v>1267</v>
      </c>
    </row>
    <row r="934" spans="1:7" x14ac:dyDescent="0.15">
      <c r="A934" t="s">
        <v>1786</v>
      </c>
      <c r="B934" s="2">
        <v>-0.38900000000000001</v>
      </c>
      <c r="C934" t="s">
        <v>120</v>
      </c>
      <c r="D934" s="2" t="s">
        <v>13</v>
      </c>
      <c r="F934" s="2">
        <v>2.41E-2</v>
      </c>
      <c r="G934" t="s">
        <v>1787</v>
      </c>
    </row>
    <row r="935" spans="1:7" x14ac:dyDescent="0.15">
      <c r="A935" t="s">
        <v>1788</v>
      </c>
      <c r="B935" s="2" t="s">
        <v>13</v>
      </c>
      <c r="C935" t="s">
        <v>81</v>
      </c>
      <c r="D935" s="2" t="s">
        <v>13</v>
      </c>
      <c r="F935" s="2">
        <v>2.41E-2</v>
      </c>
      <c r="G935" t="s">
        <v>1789</v>
      </c>
    </row>
    <row r="936" spans="1:7" x14ac:dyDescent="0.15">
      <c r="A936" t="s">
        <v>1790</v>
      </c>
      <c r="B936" s="2" t="s">
        <v>13</v>
      </c>
      <c r="C936" t="s">
        <v>81</v>
      </c>
      <c r="D936" s="2" t="s">
        <v>13</v>
      </c>
      <c r="F936" s="2">
        <v>2.41E-2</v>
      </c>
      <c r="G936" t="s">
        <v>1791</v>
      </c>
    </row>
    <row r="937" spans="1:7" x14ac:dyDescent="0.15">
      <c r="A937" t="s">
        <v>1792</v>
      </c>
      <c r="B937" s="2" t="s">
        <v>13</v>
      </c>
      <c r="C937" t="s">
        <v>577</v>
      </c>
      <c r="D937" s="2" t="s">
        <v>13</v>
      </c>
      <c r="F937" s="2">
        <v>2.41E-2</v>
      </c>
      <c r="G937" t="s">
        <v>1102</v>
      </c>
    </row>
    <row r="938" spans="1:7" x14ac:dyDescent="0.15">
      <c r="A938" t="s">
        <v>1793</v>
      </c>
      <c r="B938" s="2" t="s">
        <v>13</v>
      </c>
      <c r="C938" t="s">
        <v>29</v>
      </c>
      <c r="D938" s="2" t="s">
        <v>13</v>
      </c>
      <c r="F938" s="2">
        <v>2.41E-2</v>
      </c>
      <c r="G938" t="s">
        <v>1794</v>
      </c>
    </row>
    <row r="939" spans="1:7" x14ac:dyDescent="0.15">
      <c r="A939" t="s">
        <v>1795</v>
      </c>
      <c r="B939" s="2" t="s">
        <v>13</v>
      </c>
      <c r="C939" t="s">
        <v>335</v>
      </c>
      <c r="D939" s="2" t="s">
        <v>13</v>
      </c>
      <c r="F939" s="2">
        <v>2.41E-2</v>
      </c>
      <c r="G939" t="s">
        <v>1796</v>
      </c>
    </row>
    <row r="940" spans="1:7" x14ac:dyDescent="0.15">
      <c r="A940" t="s">
        <v>1797</v>
      </c>
      <c r="B940" s="2" t="s">
        <v>13</v>
      </c>
      <c r="C940" t="s">
        <v>577</v>
      </c>
      <c r="D940" s="2" t="s">
        <v>13</v>
      </c>
      <c r="E940" s="4">
        <v>-0.36899999999999999</v>
      </c>
      <c r="F940" s="2">
        <v>2.4199999999999999E-2</v>
      </c>
      <c r="G940" t="s">
        <v>1798</v>
      </c>
    </row>
    <row r="941" spans="1:7" x14ac:dyDescent="0.15">
      <c r="A941" t="s">
        <v>1799</v>
      </c>
      <c r="B941" s="2" t="s">
        <v>13</v>
      </c>
      <c r="C941" t="s">
        <v>55</v>
      </c>
      <c r="D941" s="2" t="s">
        <v>13</v>
      </c>
      <c r="E941" s="4">
        <v>-0.47799999999999998</v>
      </c>
      <c r="F941" s="2">
        <v>2.4799999999999999E-2</v>
      </c>
      <c r="G941" t="s">
        <v>1800</v>
      </c>
    </row>
    <row r="942" spans="1:7" x14ac:dyDescent="0.15">
      <c r="A942" t="s">
        <v>1801</v>
      </c>
      <c r="B942" s="2" t="s">
        <v>13</v>
      </c>
      <c r="C942" t="s">
        <v>125</v>
      </c>
      <c r="D942" s="2" t="s">
        <v>13</v>
      </c>
      <c r="F942" s="2">
        <v>2.5100000000000001E-2</v>
      </c>
      <c r="G942" t="s">
        <v>1802</v>
      </c>
    </row>
    <row r="943" spans="1:7" x14ac:dyDescent="0.15">
      <c r="A943" t="s">
        <v>1803</v>
      </c>
      <c r="B943" s="2" t="s">
        <v>13</v>
      </c>
      <c r="C943" t="s">
        <v>81</v>
      </c>
      <c r="D943" s="2" t="s">
        <v>13</v>
      </c>
      <c r="F943" s="2">
        <v>2.5100000000000001E-2</v>
      </c>
      <c r="G943" t="s">
        <v>1804</v>
      </c>
    </row>
    <row r="944" spans="1:7" x14ac:dyDescent="0.15">
      <c r="A944" t="s">
        <v>1805</v>
      </c>
      <c r="B944" s="2">
        <v>0.17299999999999999</v>
      </c>
      <c r="C944" t="s">
        <v>17</v>
      </c>
      <c r="D944" s="2" t="s">
        <v>13</v>
      </c>
      <c r="F944" s="2">
        <v>2.5100000000000001E-2</v>
      </c>
      <c r="G944" t="s">
        <v>1806</v>
      </c>
    </row>
    <row r="945" spans="1:7" x14ac:dyDescent="0.15">
      <c r="A945" t="s">
        <v>1807</v>
      </c>
      <c r="B945" s="2">
        <v>-0.20599999999999999</v>
      </c>
      <c r="C945" t="s">
        <v>37</v>
      </c>
      <c r="D945" s="2" t="s">
        <v>13</v>
      </c>
      <c r="F945" s="2">
        <v>2.5100000000000001E-2</v>
      </c>
      <c r="G945" t="s">
        <v>1808</v>
      </c>
    </row>
    <row r="946" spans="1:7" x14ac:dyDescent="0.15">
      <c r="A946" t="s">
        <v>1809</v>
      </c>
      <c r="B946" s="2">
        <v>-0.44900000000000001</v>
      </c>
      <c r="C946" t="s">
        <v>185</v>
      </c>
      <c r="D946" s="2" t="s">
        <v>13</v>
      </c>
      <c r="E946" s="4">
        <v>-0.83699999999999997</v>
      </c>
      <c r="F946" s="2">
        <v>2.5100000000000001E-2</v>
      </c>
      <c r="G946" t="s">
        <v>1810</v>
      </c>
    </row>
    <row r="947" spans="1:7" x14ac:dyDescent="0.15">
      <c r="A947" t="s">
        <v>1811</v>
      </c>
      <c r="B947" s="2" t="s">
        <v>13</v>
      </c>
      <c r="C947" t="s">
        <v>29</v>
      </c>
      <c r="D947" s="2" t="s">
        <v>13</v>
      </c>
      <c r="E947" s="4">
        <v>0.65500000000000003</v>
      </c>
      <c r="F947" s="2">
        <v>2.5700000000000001E-2</v>
      </c>
      <c r="G947" t="s">
        <v>1812</v>
      </c>
    </row>
    <row r="948" spans="1:7" x14ac:dyDescent="0.15">
      <c r="A948" t="s">
        <v>1813</v>
      </c>
      <c r="B948" s="2" t="s">
        <v>13</v>
      </c>
      <c r="C948" t="s">
        <v>125</v>
      </c>
      <c r="D948" s="2" t="s">
        <v>13</v>
      </c>
      <c r="E948" s="4">
        <v>-1.296</v>
      </c>
      <c r="F948" s="2">
        <v>2.5700000000000001E-2</v>
      </c>
      <c r="G948" t="s">
        <v>1814</v>
      </c>
    </row>
    <row r="949" spans="1:7" x14ac:dyDescent="0.15">
      <c r="A949" t="s">
        <v>1815</v>
      </c>
      <c r="B949" s="2" t="s">
        <v>13</v>
      </c>
      <c r="C949" t="s">
        <v>81</v>
      </c>
      <c r="D949" s="2" t="s">
        <v>13</v>
      </c>
      <c r="E949" s="4">
        <v>-0.748</v>
      </c>
      <c r="F949" s="2">
        <v>2.5700000000000001E-2</v>
      </c>
      <c r="G949" t="s">
        <v>1816</v>
      </c>
    </row>
    <row r="950" spans="1:7" x14ac:dyDescent="0.15">
      <c r="A950" t="s">
        <v>1817</v>
      </c>
      <c r="B950" s="2" t="s">
        <v>13</v>
      </c>
      <c r="C950" t="s">
        <v>32</v>
      </c>
      <c r="D950" s="2" t="s">
        <v>13</v>
      </c>
      <c r="E950" s="4">
        <v>-0.152</v>
      </c>
      <c r="F950" s="2">
        <v>2.5999999999999999E-2</v>
      </c>
      <c r="G950" t="s">
        <v>1818</v>
      </c>
    </row>
    <row r="951" spans="1:7" x14ac:dyDescent="0.15">
      <c r="A951" t="s">
        <v>1819</v>
      </c>
      <c r="B951" s="2" t="s">
        <v>13</v>
      </c>
      <c r="C951" t="s">
        <v>14</v>
      </c>
      <c r="D951" s="2" t="s">
        <v>13</v>
      </c>
      <c r="E951" s="4">
        <v>6.0999999999999999E-2</v>
      </c>
      <c r="F951" s="2">
        <v>2.5999999999999999E-2</v>
      </c>
      <c r="G951" t="s">
        <v>1820</v>
      </c>
    </row>
    <row r="952" spans="1:7" x14ac:dyDescent="0.15">
      <c r="A952" t="s">
        <v>1821</v>
      </c>
      <c r="B952" s="2">
        <v>-5.0999999999999997E-2</v>
      </c>
      <c r="C952" t="s">
        <v>37</v>
      </c>
      <c r="D952" s="2" t="s">
        <v>13</v>
      </c>
      <c r="E952" s="4">
        <v>-0.218</v>
      </c>
      <c r="F952" s="2">
        <v>2.5999999999999999E-2</v>
      </c>
      <c r="G952" t="s">
        <v>1822</v>
      </c>
    </row>
    <row r="953" spans="1:7" x14ac:dyDescent="0.15">
      <c r="A953" t="s">
        <v>1823</v>
      </c>
      <c r="B953" s="2">
        <v>0.53800000000000003</v>
      </c>
      <c r="C953" t="s">
        <v>9</v>
      </c>
      <c r="D953" s="2" t="s">
        <v>13</v>
      </c>
      <c r="E953" s="4">
        <v>-7.4999999999999997E-2</v>
      </c>
      <c r="F953" s="2">
        <v>2.5999999999999999E-2</v>
      </c>
      <c r="G953" t="s">
        <v>1824</v>
      </c>
    </row>
    <row r="954" spans="1:7" x14ac:dyDescent="0.15">
      <c r="A954" t="s">
        <v>1825</v>
      </c>
      <c r="B954" s="2" t="s">
        <v>13</v>
      </c>
      <c r="C954" t="s">
        <v>14</v>
      </c>
      <c r="D954" s="2" t="s">
        <v>13</v>
      </c>
      <c r="F954" s="2">
        <v>2.6599999999999999E-2</v>
      </c>
      <c r="G954" t="s">
        <v>1826</v>
      </c>
    </row>
    <row r="955" spans="1:7" x14ac:dyDescent="0.15">
      <c r="A955" t="s">
        <v>1827</v>
      </c>
      <c r="B955" s="2" t="s">
        <v>13</v>
      </c>
      <c r="C955" t="s">
        <v>81</v>
      </c>
      <c r="D955" s="2" t="s">
        <v>13</v>
      </c>
      <c r="E955" s="4">
        <v>0.84899999999999998</v>
      </c>
      <c r="F955" s="2">
        <v>2.6599999999999999E-2</v>
      </c>
      <c r="G955" t="s">
        <v>1828</v>
      </c>
    </row>
    <row r="956" spans="1:7" x14ac:dyDescent="0.15">
      <c r="A956" t="s">
        <v>1829</v>
      </c>
      <c r="B956" s="2">
        <v>0.06</v>
      </c>
      <c r="C956" t="s">
        <v>17</v>
      </c>
      <c r="D956" s="2" t="s">
        <v>13</v>
      </c>
      <c r="E956" s="4">
        <v>1</v>
      </c>
      <c r="F956" s="2">
        <v>2.6599999999999999E-2</v>
      </c>
      <c r="G956" t="s">
        <v>1830</v>
      </c>
    </row>
    <row r="957" spans="1:7" x14ac:dyDescent="0.15">
      <c r="A957" t="s">
        <v>1831</v>
      </c>
      <c r="B957" s="2">
        <v>-0.27500000000000002</v>
      </c>
      <c r="C957" t="s">
        <v>17</v>
      </c>
      <c r="D957" s="2" t="s">
        <v>13</v>
      </c>
      <c r="E957" s="4">
        <v>-0.39100000000000001</v>
      </c>
      <c r="F957" s="2">
        <v>2.6700000000000002E-2</v>
      </c>
      <c r="G957" t="s">
        <v>1832</v>
      </c>
    </row>
    <row r="958" spans="1:7" x14ac:dyDescent="0.15">
      <c r="A958" t="s">
        <v>1833</v>
      </c>
      <c r="B958" s="2" t="s">
        <v>13</v>
      </c>
      <c r="C958" t="s">
        <v>864</v>
      </c>
      <c r="D958" s="2" t="s">
        <v>13</v>
      </c>
      <c r="F958" s="2">
        <v>2.7300000000000001E-2</v>
      </c>
      <c r="G958" t="s">
        <v>1834</v>
      </c>
    </row>
    <row r="959" spans="1:7" x14ac:dyDescent="0.15">
      <c r="A959" t="s">
        <v>1835</v>
      </c>
      <c r="B959" s="2">
        <v>-0.21099999999999999</v>
      </c>
      <c r="C959" t="s">
        <v>109</v>
      </c>
      <c r="D959" s="2" t="s">
        <v>13</v>
      </c>
      <c r="F959" s="2">
        <v>2.7300000000000001E-2</v>
      </c>
      <c r="G959" t="s">
        <v>1836</v>
      </c>
    </row>
    <row r="960" spans="1:7" x14ac:dyDescent="0.15">
      <c r="A960" t="s">
        <v>1837</v>
      </c>
      <c r="B960" s="2">
        <v>0.14299999999999999</v>
      </c>
      <c r="C960" t="s">
        <v>309</v>
      </c>
      <c r="D960" s="2" t="s">
        <v>13</v>
      </c>
      <c r="F960" s="2">
        <v>2.7300000000000001E-2</v>
      </c>
      <c r="G960" t="s">
        <v>1838</v>
      </c>
    </row>
    <row r="961" spans="1:7" x14ac:dyDescent="0.15">
      <c r="A961" t="s">
        <v>1839</v>
      </c>
      <c r="B961" s="2">
        <v>1.4999999999999999E-2</v>
      </c>
      <c r="C961" t="s">
        <v>17</v>
      </c>
      <c r="D961" s="2" t="s">
        <v>13</v>
      </c>
      <c r="F961" s="2">
        <v>2.7300000000000001E-2</v>
      </c>
      <c r="G961" t="s">
        <v>1840</v>
      </c>
    </row>
    <row r="962" spans="1:7" x14ac:dyDescent="0.15">
      <c r="A962" t="s">
        <v>1841</v>
      </c>
      <c r="B962" s="2" t="s">
        <v>13</v>
      </c>
      <c r="C962" t="s">
        <v>32</v>
      </c>
      <c r="D962" s="2" t="s">
        <v>13</v>
      </c>
      <c r="F962" s="2">
        <v>2.7300000000000001E-2</v>
      </c>
      <c r="G962" t="s">
        <v>1842</v>
      </c>
    </row>
    <row r="963" spans="1:7" x14ac:dyDescent="0.15">
      <c r="A963" t="s">
        <v>1843</v>
      </c>
      <c r="B963" s="2" t="s">
        <v>13</v>
      </c>
      <c r="C963" t="s">
        <v>125</v>
      </c>
      <c r="D963" s="2" t="s">
        <v>13</v>
      </c>
      <c r="E963" s="4">
        <v>0.124</v>
      </c>
      <c r="F963" s="2">
        <v>2.76E-2</v>
      </c>
      <c r="G963" t="s">
        <v>1844</v>
      </c>
    </row>
    <row r="964" spans="1:7" x14ac:dyDescent="0.15">
      <c r="A964" t="s">
        <v>1845</v>
      </c>
      <c r="B964" s="2" t="s">
        <v>13</v>
      </c>
      <c r="C964" t="s">
        <v>55</v>
      </c>
      <c r="D964" s="2" t="s">
        <v>13</v>
      </c>
      <c r="F964" s="2">
        <v>2.76E-2</v>
      </c>
      <c r="G964" t="s">
        <v>1846</v>
      </c>
    </row>
    <row r="965" spans="1:7" x14ac:dyDescent="0.15">
      <c r="A965" t="s">
        <v>1847</v>
      </c>
      <c r="B965" s="2">
        <v>0.7</v>
      </c>
      <c r="C965" t="s">
        <v>146</v>
      </c>
      <c r="D965" s="2" t="s">
        <v>13</v>
      </c>
      <c r="E965" s="4">
        <v>0.59499999999999997</v>
      </c>
      <c r="F965" s="2">
        <v>2.7799999999999998E-2</v>
      </c>
      <c r="G965" t="s">
        <v>1848</v>
      </c>
    </row>
    <row r="966" spans="1:7" x14ac:dyDescent="0.15">
      <c r="A966" t="s">
        <v>1849</v>
      </c>
      <c r="B966" s="2">
        <v>0.245</v>
      </c>
      <c r="C966" t="s">
        <v>17</v>
      </c>
      <c r="D966" s="2" t="s">
        <v>13</v>
      </c>
      <c r="E966" s="4">
        <v>1.3420000000000001</v>
      </c>
      <c r="F966" s="2">
        <v>2.7799999999999998E-2</v>
      </c>
      <c r="G966" t="s">
        <v>1476</v>
      </c>
    </row>
    <row r="967" spans="1:7" x14ac:dyDescent="0.15">
      <c r="A967" t="s">
        <v>1850</v>
      </c>
      <c r="B967" s="2" t="s">
        <v>13</v>
      </c>
      <c r="C967" t="s">
        <v>29</v>
      </c>
      <c r="D967" s="2" t="s">
        <v>13</v>
      </c>
      <c r="E967" s="4">
        <v>-0.29799999999999999</v>
      </c>
      <c r="F967" s="2">
        <v>2.7799999999999998E-2</v>
      </c>
      <c r="G967" t="s">
        <v>1851</v>
      </c>
    </row>
    <row r="968" spans="1:7" x14ac:dyDescent="0.15">
      <c r="A968" t="s">
        <v>1852</v>
      </c>
      <c r="B968" s="2" t="s">
        <v>13</v>
      </c>
      <c r="C968" t="s">
        <v>29</v>
      </c>
      <c r="D968" s="2" t="s">
        <v>13</v>
      </c>
      <c r="E968" s="4">
        <v>0.72099999999999997</v>
      </c>
      <c r="F968" s="2">
        <v>2.81E-2</v>
      </c>
      <c r="G968" t="s">
        <v>1853</v>
      </c>
    </row>
    <row r="969" spans="1:7" x14ac:dyDescent="0.15">
      <c r="A969" t="s">
        <v>1854</v>
      </c>
      <c r="B969" s="2" t="s">
        <v>13</v>
      </c>
      <c r="C969" t="s">
        <v>29</v>
      </c>
      <c r="D969" s="2" t="s">
        <v>13</v>
      </c>
      <c r="F969" s="2">
        <v>2.81E-2</v>
      </c>
      <c r="G969" t="s">
        <v>1855</v>
      </c>
    </row>
    <row r="970" spans="1:7" x14ac:dyDescent="0.15">
      <c r="A970" t="s">
        <v>1856</v>
      </c>
      <c r="B970" s="2">
        <v>-1.8959999999999999</v>
      </c>
      <c r="C970" t="s">
        <v>471</v>
      </c>
      <c r="D970" s="2" t="s">
        <v>13</v>
      </c>
      <c r="F970" s="2">
        <v>2.81E-2</v>
      </c>
      <c r="G970" t="s">
        <v>552</v>
      </c>
    </row>
    <row r="971" spans="1:7" x14ac:dyDescent="0.15">
      <c r="A971" t="s">
        <v>1857</v>
      </c>
      <c r="B971" s="2">
        <v>0.76200000000000001</v>
      </c>
      <c r="C971" t="s">
        <v>25</v>
      </c>
      <c r="D971" s="2" t="s">
        <v>13</v>
      </c>
      <c r="F971" s="2">
        <v>2.81E-2</v>
      </c>
      <c r="G971" t="s">
        <v>1858</v>
      </c>
    </row>
    <row r="972" spans="1:7" x14ac:dyDescent="0.15">
      <c r="A972" t="s">
        <v>1859</v>
      </c>
      <c r="B972" s="2">
        <v>-9.7000000000000003E-2</v>
      </c>
      <c r="C972" t="s">
        <v>471</v>
      </c>
      <c r="D972" s="2" t="s">
        <v>13</v>
      </c>
      <c r="F972" s="2">
        <v>2.81E-2</v>
      </c>
      <c r="G972" t="s">
        <v>1860</v>
      </c>
    </row>
    <row r="973" spans="1:7" x14ac:dyDescent="0.15">
      <c r="A973" t="s">
        <v>1861</v>
      </c>
      <c r="B973" s="2">
        <v>-0.73099999999999998</v>
      </c>
      <c r="C973" t="s">
        <v>17</v>
      </c>
      <c r="D973" s="2" t="s">
        <v>13</v>
      </c>
      <c r="F973" s="2">
        <v>2.81E-2</v>
      </c>
      <c r="G973" t="s">
        <v>1862</v>
      </c>
    </row>
    <row r="974" spans="1:7" x14ac:dyDescent="0.15">
      <c r="A974" t="s">
        <v>1863</v>
      </c>
      <c r="B974" s="2">
        <v>4.8000000000000001E-2</v>
      </c>
      <c r="C974" t="s">
        <v>37</v>
      </c>
      <c r="D974" s="2" t="s">
        <v>13</v>
      </c>
      <c r="F974" s="2">
        <v>2.81E-2</v>
      </c>
      <c r="G974" t="s">
        <v>1864</v>
      </c>
    </row>
    <row r="975" spans="1:7" x14ac:dyDescent="0.15">
      <c r="A975" t="s">
        <v>1865</v>
      </c>
      <c r="B975" s="2">
        <v>-0.02</v>
      </c>
      <c r="C975" t="s">
        <v>434</v>
      </c>
      <c r="D975" s="2" t="s">
        <v>13</v>
      </c>
      <c r="F975" s="2">
        <v>2.81E-2</v>
      </c>
      <c r="G975" t="s">
        <v>1351</v>
      </c>
    </row>
    <row r="976" spans="1:7" x14ac:dyDescent="0.15">
      <c r="A976" t="s">
        <v>1669</v>
      </c>
      <c r="B976" s="2">
        <v>1.22</v>
      </c>
      <c r="C976" t="s">
        <v>17</v>
      </c>
      <c r="D976" s="2" t="s">
        <v>13</v>
      </c>
      <c r="F976" s="2">
        <v>2.81E-2</v>
      </c>
      <c r="G976" t="s">
        <v>1866</v>
      </c>
    </row>
    <row r="977" spans="1:7" x14ac:dyDescent="0.15">
      <c r="A977" t="s">
        <v>1867</v>
      </c>
      <c r="B977" s="2">
        <v>-0.19</v>
      </c>
      <c r="C977" t="s">
        <v>434</v>
      </c>
      <c r="D977" s="2" t="s">
        <v>13</v>
      </c>
      <c r="F977" s="2">
        <v>2.81E-2</v>
      </c>
      <c r="G977" t="s">
        <v>1868</v>
      </c>
    </row>
    <row r="978" spans="1:7" x14ac:dyDescent="0.15">
      <c r="A978" t="s">
        <v>1869</v>
      </c>
      <c r="B978" s="2" t="s">
        <v>13</v>
      </c>
      <c r="C978" t="s">
        <v>29</v>
      </c>
      <c r="D978" s="2" t="s">
        <v>13</v>
      </c>
      <c r="F978" s="2">
        <v>2.81E-2</v>
      </c>
      <c r="G978" t="s">
        <v>1870</v>
      </c>
    </row>
    <row r="979" spans="1:7" x14ac:dyDescent="0.15">
      <c r="A979" t="s">
        <v>1871</v>
      </c>
      <c r="B979" s="2" t="s">
        <v>13</v>
      </c>
      <c r="C979" t="s">
        <v>14</v>
      </c>
      <c r="D979" s="2" t="s">
        <v>13</v>
      </c>
      <c r="F979" s="2">
        <v>2.81E-2</v>
      </c>
      <c r="G979" t="s">
        <v>1872</v>
      </c>
    </row>
    <row r="980" spans="1:7" x14ac:dyDescent="0.15">
      <c r="A980" t="s">
        <v>1873</v>
      </c>
      <c r="B980" s="2" t="s">
        <v>13</v>
      </c>
      <c r="C980" t="s">
        <v>86</v>
      </c>
      <c r="D980" s="2" t="s">
        <v>13</v>
      </c>
      <c r="F980" s="2">
        <v>2.81E-2</v>
      </c>
      <c r="G980" t="s">
        <v>1874</v>
      </c>
    </row>
    <row r="981" spans="1:7" x14ac:dyDescent="0.15">
      <c r="A981" t="s">
        <v>1875</v>
      </c>
      <c r="B981" s="2" t="s">
        <v>13</v>
      </c>
      <c r="C981" t="s">
        <v>86</v>
      </c>
      <c r="D981" s="2" t="s">
        <v>13</v>
      </c>
      <c r="F981" s="2">
        <v>2.81E-2</v>
      </c>
      <c r="G981" t="s">
        <v>1876</v>
      </c>
    </row>
    <row r="982" spans="1:7" x14ac:dyDescent="0.15">
      <c r="A982" t="s">
        <v>1877</v>
      </c>
      <c r="B982" s="2" t="s">
        <v>13</v>
      </c>
      <c r="C982" t="s">
        <v>29</v>
      </c>
      <c r="D982" s="2" t="s">
        <v>13</v>
      </c>
      <c r="F982" s="2">
        <v>2.81E-2</v>
      </c>
      <c r="G982" t="s">
        <v>1878</v>
      </c>
    </row>
    <row r="983" spans="1:7" x14ac:dyDescent="0.15">
      <c r="A983" t="s">
        <v>1879</v>
      </c>
      <c r="B983" s="2">
        <v>-0.1</v>
      </c>
      <c r="C983" t="s">
        <v>120</v>
      </c>
      <c r="D983" s="2" t="s">
        <v>13</v>
      </c>
      <c r="E983" s="4">
        <v>-0.18</v>
      </c>
      <c r="F983" s="2">
        <v>2.86E-2</v>
      </c>
      <c r="G983" t="s">
        <v>1880</v>
      </c>
    </row>
    <row r="984" spans="1:7" x14ac:dyDescent="0.15">
      <c r="A984" t="s">
        <v>1881</v>
      </c>
      <c r="B984" s="2" t="s">
        <v>13</v>
      </c>
      <c r="C984" t="s">
        <v>81</v>
      </c>
      <c r="D984" s="2" t="s">
        <v>13</v>
      </c>
      <c r="E984" s="4">
        <v>0.157</v>
      </c>
      <c r="F984" s="2">
        <v>2.8799999999999999E-2</v>
      </c>
      <c r="G984" t="s">
        <v>1882</v>
      </c>
    </row>
    <row r="985" spans="1:7" x14ac:dyDescent="0.15">
      <c r="A985" t="s">
        <v>1883</v>
      </c>
      <c r="B985" s="2">
        <v>-0.20200000000000001</v>
      </c>
      <c r="C985" t="s">
        <v>20</v>
      </c>
      <c r="D985" s="2" t="s">
        <v>13</v>
      </c>
      <c r="E985" s="4">
        <v>0.216</v>
      </c>
      <c r="F985" s="2">
        <v>2.8899999999999999E-2</v>
      </c>
      <c r="G985" t="s">
        <v>1884</v>
      </c>
    </row>
    <row r="986" spans="1:7" x14ac:dyDescent="0.15">
      <c r="A986" t="s">
        <v>1885</v>
      </c>
      <c r="B986" s="2" t="s">
        <v>13</v>
      </c>
      <c r="C986" t="s">
        <v>81</v>
      </c>
      <c r="D986" s="2" t="s">
        <v>13</v>
      </c>
      <c r="E986" s="4">
        <v>-0.44700000000000001</v>
      </c>
      <c r="F986" s="2">
        <v>2.9100000000000001E-2</v>
      </c>
      <c r="G986" t="s">
        <v>1886</v>
      </c>
    </row>
    <row r="987" spans="1:7" x14ac:dyDescent="0.15">
      <c r="A987" t="s">
        <v>1887</v>
      </c>
      <c r="B987" s="2">
        <v>-2.9000000000000001E-2</v>
      </c>
      <c r="C987" t="s">
        <v>17</v>
      </c>
      <c r="D987" s="2" t="s">
        <v>13</v>
      </c>
      <c r="E987" s="4">
        <v>0</v>
      </c>
      <c r="F987" s="2">
        <v>2.92E-2</v>
      </c>
      <c r="G987" t="s">
        <v>1888</v>
      </c>
    </row>
    <row r="988" spans="1:7" x14ac:dyDescent="0.15">
      <c r="A988" t="s">
        <v>1889</v>
      </c>
      <c r="B988" s="2">
        <v>-1.038</v>
      </c>
      <c r="C988" t="s">
        <v>9</v>
      </c>
      <c r="D988" s="2" t="s">
        <v>13</v>
      </c>
      <c r="E988" s="4">
        <v>0.76200000000000001</v>
      </c>
      <c r="F988" s="2">
        <v>2.92E-2</v>
      </c>
      <c r="G988" t="s">
        <v>1890</v>
      </c>
    </row>
    <row r="989" spans="1:7" x14ac:dyDescent="0.15">
      <c r="A989" t="s">
        <v>1891</v>
      </c>
      <c r="B989" s="2" t="s">
        <v>13</v>
      </c>
      <c r="C989" t="s">
        <v>29</v>
      </c>
      <c r="D989" s="2" t="s">
        <v>13</v>
      </c>
      <c r="F989" s="2">
        <v>2.9499999999999998E-2</v>
      </c>
      <c r="G989" t="s">
        <v>1892</v>
      </c>
    </row>
    <row r="990" spans="1:7" x14ac:dyDescent="0.15">
      <c r="A990" t="s">
        <v>1893</v>
      </c>
      <c r="B990" s="2" t="s">
        <v>13</v>
      </c>
      <c r="C990" t="s">
        <v>29</v>
      </c>
      <c r="D990" s="2" t="s">
        <v>13</v>
      </c>
      <c r="E990" s="4">
        <v>9.1999999999999998E-2</v>
      </c>
      <c r="F990" s="2">
        <v>2.9899999999999999E-2</v>
      </c>
      <c r="G990" t="s">
        <v>1894</v>
      </c>
    </row>
    <row r="991" spans="1:7" x14ac:dyDescent="0.15">
      <c r="A991" t="s">
        <v>1895</v>
      </c>
      <c r="B991" s="2" t="s">
        <v>13</v>
      </c>
      <c r="C991" t="s">
        <v>14</v>
      </c>
      <c r="D991" s="2" t="s">
        <v>13</v>
      </c>
      <c r="E991" s="4">
        <v>-0.20599999999999999</v>
      </c>
      <c r="F991" s="2">
        <v>3.0200000000000001E-2</v>
      </c>
      <c r="G991" t="s">
        <v>1896</v>
      </c>
    </row>
    <row r="992" spans="1:7" x14ac:dyDescent="0.15">
      <c r="A992" t="s">
        <v>1897</v>
      </c>
      <c r="B992" s="2">
        <v>0.24399999999999999</v>
      </c>
      <c r="C992" t="s">
        <v>434</v>
      </c>
      <c r="D992" s="2" t="s">
        <v>13</v>
      </c>
      <c r="E992" s="4">
        <v>-0.76200000000000001</v>
      </c>
      <c r="F992" s="2">
        <v>3.09E-2</v>
      </c>
      <c r="G992" t="s">
        <v>1898</v>
      </c>
    </row>
    <row r="993" spans="1:7" x14ac:dyDescent="0.15">
      <c r="A993" t="s">
        <v>1899</v>
      </c>
      <c r="B993" s="2" t="s">
        <v>13</v>
      </c>
      <c r="C993" t="s">
        <v>29</v>
      </c>
      <c r="D993" s="2" t="s">
        <v>13</v>
      </c>
      <c r="E993" s="4">
        <v>0.28299999999999997</v>
      </c>
      <c r="F993" s="2">
        <v>3.09E-2</v>
      </c>
      <c r="G993" t="s">
        <v>1900</v>
      </c>
    </row>
    <row r="994" spans="1:7" x14ac:dyDescent="0.15">
      <c r="A994" t="s">
        <v>1901</v>
      </c>
      <c r="B994" s="2">
        <v>0.28000000000000003</v>
      </c>
      <c r="C994" t="s">
        <v>185</v>
      </c>
      <c r="D994" s="2" t="s">
        <v>13</v>
      </c>
      <c r="E994" s="4">
        <v>0.25900000000000001</v>
      </c>
      <c r="F994" s="2">
        <v>3.15E-2</v>
      </c>
      <c r="G994" t="s">
        <v>1902</v>
      </c>
    </row>
    <row r="995" spans="1:7" x14ac:dyDescent="0.15">
      <c r="A995" t="s">
        <v>1903</v>
      </c>
      <c r="B995" s="2">
        <v>-1.6E-2</v>
      </c>
      <c r="C995" t="s">
        <v>37</v>
      </c>
      <c r="D995" s="2" t="s">
        <v>13</v>
      </c>
      <c r="E995" s="4">
        <v>-1.2929999999999999</v>
      </c>
      <c r="F995" s="2">
        <v>3.15E-2</v>
      </c>
      <c r="G995" t="s">
        <v>1904</v>
      </c>
    </row>
    <row r="996" spans="1:7" x14ac:dyDescent="0.15">
      <c r="A996" t="s">
        <v>1905</v>
      </c>
      <c r="B996" s="2">
        <v>1.0820000000000001</v>
      </c>
      <c r="C996" t="s">
        <v>9</v>
      </c>
      <c r="D996" s="2" t="s">
        <v>13</v>
      </c>
      <c r="F996" s="2">
        <v>3.1899999999999998E-2</v>
      </c>
      <c r="G996" t="s">
        <v>1906</v>
      </c>
    </row>
    <row r="997" spans="1:7" x14ac:dyDescent="0.15">
      <c r="A997" t="s">
        <v>1907</v>
      </c>
      <c r="B997" s="2">
        <v>0.38300000000000001</v>
      </c>
      <c r="C997" t="s">
        <v>17</v>
      </c>
      <c r="D997" s="2" t="s">
        <v>13</v>
      </c>
      <c r="F997" s="2">
        <v>3.1899999999999998E-2</v>
      </c>
      <c r="G997" t="s">
        <v>1908</v>
      </c>
    </row>
    <row r="998" spans="1:7" x14ac:dyDescent="0.15">
      <c r="A998" t="s">
        <v>1909</v>
      </c>
      <c r="B998" s="2">
        <v>-0.125</v>
      </c>
      <c r="C998" t="s">
        <v>146</v>
      </c>
      <c r="D998" s="2" t="s">
        <v>13</v>
      </c>
      <c r="F998" s="2">
        <v>3.1899999999999998E-2</v>
      </c>
      <c r="G998" t="s">
        <v>1910</v>
      </c>
    </row>
    <row r="999" spans="1:7" x14ac:dyDescent="0.15">
      <c r="A999" t="s">
        <v>1911</v>
      </c>
      <c r="B999" s="2" t="s">
        <v>13</v>
      </c>
      <c r="C999" t="s">
        <v>55</v>
      </c>
      <c r="D999" s="2" t="s">
        <v>13</v>
      </c>
      <c r="F999" s="2">
        <v>3.2199999999999999E-2</v>
      </c>
      <c r="G999" t="s">
        <v>1912</v>
      </c>
    </row>
    <row r="1000" spans="1:7" x14ac:dyDescent="0.15">
      <c r="A1000" t="s">
        <v>1913</v>
      </c>
      <c r="B1000" s="2" t="s">
        <v>13</v>
      </c>
      <c r="C1000" t="s">
        <v>32</v>
      </c>
      <c r="D1000" s="2" t="s">
        <v>13</v>
      </c>
      <c r="F1000" s="2">
        <v>3.2300000000000002E-2</v>
      </c>
      <c r="G1000" t="s">
        <v>1196</v>
      </c>
    </row>
    <row r="1001" spans="1:7" x14ac:dyDescent="0.15">
      <c r="A1001" t="s">
        <v>1914</v>
      </c>
      <c r="B1001" s="2" t="s">
        <v>13</v>
      </c>
      <c r="C1001" t="s">
        <v>55</v>
      </c>
      <c r="D1001" s="2" t="s">
        <v>13</v>
      </c>
      <c r="F1001" s="2">
        <v>3.2300000000000002E-2</v>
      </c>
      <c r="G1001" t="s">
        <v>1206</v>
      </c>
    </row>
    <row r="1002" spans="1:7" x14ac:dyDescent="0.15">
      <c r="A1002" t="s">
        <v>1915</v>
      </c>
      <c r="B1002" s="2">
        <v>-0.22600000000000001</v>
      </c>
      <c r="C1002" t="s">
        <v>9</v>
      </c>
      <c r="D1002" s="2" t="s">
        <v>13</v>
      </c>
      <c r="F1002" s="2">
        <v>3.2300000000000002E-2</v>
      </c>
      <c r="G1002" t="s">
        <v>1916</v>
      </c>
    </row>
    <row r="1003" spans="1:7" x14ac:dyDescent="0.15">
      <c r="A1003" t="s">
        <v>1917</v>
      </c>
      <c r="B1003" s="2" t="s">
        <v>13</v>
      </c>
      <c r="C1003" t="s">
        <v>81</v>
      </c>
      <c r="D1003" s="2" t="s">
        <v>13</v>
      </c>
      <c r="F1003" s="2">
        <v>3.2300000000000002E-2</v>
      </c>
      <c r="G1003" t="s">
        <v>1088</v>
      </c>
    </row>
    <row r="1004" spans="1:7" x14ac:dyDescent="0.15">
      <c r="A1004" t="s">
        <v>1918</v>
      </c>
      <c r="B1004" s="2" t="s">
        <v>13</v>
      </c>
      <c r="C1004" t="s">
        <v>86</v>
      </c>
      <c r="D1004" s="2" t="s">
        <v>13</v>
      </c>
      <c r="F1004" s="2">
        <v>3.2300000000000002E-2</v>
      </c>
      <c r="G1004" t="s">
        <v>1919</v>
      </c>
    </row>
    <row r="1005" spans="1:7" x14ac:dyDescent="0.15">
      <c r="A1005" t="s">
        <v>1920</v>
      </c>
      <c r="B1005" s="2" t="s">
        <v>13</v>
      </c>
      <c r="C1005" t="s">
        <v>55</v>
      </c>
      <c r="D1005" s="2" t="s">
        <v>13</v>
      </c>
      <c r="F1005" s="2">
        <v>3.2300000000000002E-2</v>
      </c>
      <c r="G1005" t="s">
        <v>1921</v>
      </c>
    </row>
    <row r="1006" spans="1:7" x14ac:dyDescent="0.15">
      <c r="A1006" t="s">
        <v>1922</v>
      </c>
      <c r="B1006" s="2" t="s">
        <v>13</v>
      </c>
      <c r="C1006" t="s">
        <v>81</v>
      </c>
      <c r="D1006" s="2" t="s">
        <v>13</v>
      </c>
      <c r="F1006" s="2">
        <v>3.2300000000000002E-2</v>
      </c>
      <c r="G1006" t="s">
        <v>1923</v>
      </c>
    </row>
    <row r="1007" spans="1:7" x14ac:dyDescent="0.15">
      <c r="A1007" t="s">
        <v>1924</v>
      </c>
      <c r="B1007" s="2" t="s">
        <v>13</v>
      </c>
      <c r="C1007" t="s">
        <v>32</v>
      </c>
      <c r="D1007" s="2" t="s">
        <v>13</v>
      </c>
      <c r="F1007" s="2">
        <v>3.2300000000000002E-2</v>
      </c>
      <c r="G1007" t="s">
        <v>1925</v>
      </c>
    </row>
    <row r="1008" spans="1:7" x14ac:dyDescent="0.15">
      <c r="A1008" t="s">
        <v>1926</v>
      </c>
      <c r="B1008" s="2">
        <v>0.16500000000000001</v>
      </c>
      <c r="C1008" t="s">
        <v>20</v>
      </c>
      <c r="D1008" s="2" t="s">
        <v>10</v>
      </c>
      <c r="E1008" s="4">
        <v>-2</v>
      </c>
      <c r="F1008" s="2">
        <v>3.2599999999999997E-2</v>
      </c>
      <c r="G1008" t="s">
        <v>1927</v>
      </c>
    </row>
    <row r="1009" spans="1:7" x14ac:dyDescent="0.15">
      <c r="A1009" t="s">
        <v>1928</v>
      </c>
      <c r="B1009" s="2" t="s">
        <v>13</v>
      </c>
      <c r="C1009" t="s">
        <v>17</v>
      </c>
      <c r="D1009" s="2" t="s">
        <v>13</v>
      </c>
      <c r="F1009" s="2">
        <v>3.3000000000000002E-2</v>
      </c>
      <c r="G1009" t="s">
        <v>1929</v>
      </c>
    </row>
    <row r="1010" spans="1:7" x14ac:dyDescent="0.15">
      <c r="A1010" t="s">
        <v>1930</v>
      </c>
      <c r="B1010" s="2">
        <v>-4.2999999999999997E-2</v>
      </c>
      <c r="C1010" t="s">
        <v>37</v>
      </c>
      <c r="D1010" s="2" t="s">
        <v>13</v>
      </c>
      <c r="F1010" s="2">
        <v>3.32E-2</v>
      </c>
      <c r="G1010" t="s">
        <v>1931</v>
      </c>
    </row>
    <row r="1011" spans="1:7" x14ac:dyDescent="0.15">
      <c r="A1011" t="s">
        <v>1932</v>
      </c>
      <c r="B1011" s="2">
        <v>1.2999999999999999E-2</v>
      </c>
      <c r="C1011" t="s">
        <v>9</v>
      </c>
      <c r="D1011" s="2" t="s">
        <v>13</v>
      </c>
      <c r="E1011" s="4">
        <v>-0.44700000000000001</v>
      </c>
      <c r="F1011" s="2">
        <v>3.32E-2</v>
      </c>
      <c r="G1011" t="s">
        <v>1933</v>
      </c>
    </row>
    <row r="1012" spans="1:7" x14ac:dyDescent="0.15">
      <c r="A1012" t="s">
        <v>1934</v>
      </c>
      <c r="B1012" s="2">
        <v>3.7999999999999999E-2</v>
      </c>
      <c r="C1012" t="s">
        <v>9</v>
      </c>
      <c r="D1012" s="2" t="s">
        <v>13</v>
      </c>
      <c r="E1012" s="4">
        <v>0</v>
      </c>
      <c r="F1012" s="2">
        <v>3.32E-2</v>
      </c>
      <c r="G1012" t="s">
        <v>1935</v>
      </c>
    </row>
    <row r="1013" spans="1:7" x14ac:dyDescent="0.15">
      <c r="A1013" t="s">
        <v>1936</v>
      </c>
      <c r="B1013" s="2" t="s">
        <v>13</v>
      </c>
      <c r="C1013" t="s">
        <v>32</v>
      </c>
      <c r="D1013" s="2" t="s">
        <v>13</v>
      </c>
      <c r="E1013" s="4">
        <v>-0.17799999999999999</v>
      </c>
      <c r="F1013" s="2">
        <v>3.32E-2</v>
      </c>
      <c r="G1013" t="s">
        <v>1937</v>
      </c>
    </row>
    <row r="1014" spans="1:7" x14ac:dyDescent="0.15">
      <c r="A1014" t="s">
        <v>1938</v>
      </c>
      <c r="B1014" s="2" t="s">
        <v>13</v>
      </c>
      <c r="C1014" t="s">
        <v>29</v>
      </c>
      <c r="D1014" s="2" t="s">
        <v>13</v>
      </c>
      <c r="E1014" s="4">
        <v>0.44</v>
      </c>
      <c r="F1014" s="2">
        <v>3.3399999999999999E-2</v>
      </c>
      <c r="G1014" t="s">
        <v>1939</v>
      </c>
    </row>
    <row r="1015" spans="1:7" x14ac:dyDescent="0.15">
      <c r="A1015" t="s">
        <v>1940</v>
      </c>
      <c r="B1015" s="2">
        <v>0.49299999999999999</v>
      </c>
      <c r="C1015" t="s">
        <v>185</v>
      </c>
      <c r="D1015" s="2" t="s">
        <v>13</v>
      </c>
      <c r="E1015" s="4">
        <v>-4.1000000000000002E-2</v>
      </c>
      <c r="F1015" s="2">
        <v>3.3399999999999999E-2</v>
      </c>
      <c r="G1015" t="s">
        <v>1941</v>
      </c>
    </row>
    <row r="1016" spans="1:7" x14ac:dyDescent="0.15">
      <c r="A1016" t="s">
        <v>1647</v>
      </c>
      <c r="B1016" s="2">
        <v>1.105</v>
      </c>
      <c r="C1016" t="s">
        <v>17</v>
      </c>
      <c r="D1016" s="2" t="s">
        <v>13</v>
      </c>
      <c r="E1016" s="4">
        <v>0.14000000000000001</v>
      </c>
      <c r="F1016" s="2">
        <v>3.4299999999999997E-2</v>
      </c>
      <c r="G1016" t="s">
        <v>1942</v>
      </c>
    </row>
    <row r="1017" spans="1:7" x14ac:dyDescent="0.15">
      <c r="A1017" t="s">
        <v>1943</v>
      </c>
      <c r="B1017" s="2">
        <v>-9.8000000000000004E-2</v>
      </c>
      <c r="C1017" t="s">
        <v>25</v>
      </c>
      <c r="D1017" s="2" t="s">
        <v>13</v>
      </c>
      <c r="F1017" s="2">
        <v>3.44E-2</v>
      </c>
      <c r="G1017" t="s">
        <v>1944</v>
      </c>
    </row>
    <row r="1018" spans="1:7" x14ac:dyDescent="0.15">
      <c r="A1018" t="s">
        <v>1945</v>
      </c>
      <c r="B1018" s="2" t="s">
        <v>13</v>
      </c>
      <c r="C1018" t="s">
        <v>17</v>
      </c>
      <c r="D1018" s="2" t="s">
        <v>13</v>
      </c>
      <c r="F1018" s="2">
        <v>3.44E-2</v>
      </c>
      <c r="G1018" t="s">
        <v>825</v>
      </c>
    </row>
    <row r="1019" spans="1:7" x14ac:dyDescent="0.15">
      <c r="A1019" t="s">
        <v>1946</v>
      </c>
      <c r="B1019" s="2" t="s">
        <v>13</v>
      </c>
      <c r="C1019" t="s">
        <v>32</v>
      </c>
      <c r="D1019" s="2" t="s">
        <v>13</v>
      </c>
      <c r="E1019" s="4">
        <v>-0.93400000000000005</v>
      </c>
      <c r="F1019" s="2">
        <v>3.44E-2</v>
      </c>
      <c r="G1019" t="s">
        <v>1947</v>
      </c>
    </row>
    <row r="1020" spans="1:7" x14ac:dyDescent="0.15">
      <c r="A1020" t="s">
        <v>1948</v>
      </c>
      <c r="B1020" s="2" t="s">
        <v>13</v>
      </c>
      <c r="C1020" t="s">
        <v>29</v>
      </c>
      <c r="D1020" s="2" t="s">
        <v>13</v>
      </c>
      <c r="E1020" s="4">
        <v>0.45</v>
      </c>
      <c r="F1020" s="2">
        <v>3.44E-2</v>
      </c>
      <c r="G1020" t="s">
        <v>1949</v>
      </c>
    </row>
    <row r="1021" spans="1:7" x14ac:dyDescent="0.15">
      <c r="A1021" t="s">
        <v>1950</v>
      </c>
      <c r="B1021" s="2">
        <v>5.1999999999999998E-2</v>
      </c>
      <c r="C1021" t="s">
        <v>17</v>
      </c>
      <c r="D1021" s="2" t="s">
        <v>13</v>
      </c>
      <c r="E1021" s="4">
        <v>-0.96099999999999997</v>
      </c>
      <c r="F1021" s="2">
        <v>3.4599999999999999E-2</v>
      </c>
      <c r="G1021" t="s">
        <v>1951</v>
      </c>
    </row>
    <row r="1022" spans="1:7" x14ac:dyDescent="0.15">
      <c r="A1022" t="s">
        <v>1952</v>
      </c>
      <c r="B1022" s="2">
        <v>-2.7330000000000001</v>
      </c>
      <c r="C1022" t="s">
        <v>9</v>
      </c>
      <c r="D1022" s="2" t="s">
        <v>13</v>
      </c>
      <c r="E1022" s="4">
        <v>0.378</v>
      </c>
      <c r="F1022" s="2">
        <v>3.5200000000000002E-2</v>
      </c>
      <c r="G1022" t="s">
        <v>1953</v>
      </c>
    </row>
    <row r="1023" spans="1:7" x14ac:dyDescent="0.15">
      <c r="A1023" t="s">
        <v>1954</v>
      </c>
      <c r="B1023" s="2">
        <v>1.2E-2</v>
      </c>
      <c r="C1023" t="s">
        <v>471</v>
      </c>
      <c r="D1023" s="2" t="s">
        <v>13</v>
      </c>
      <c r="F1023" s="2">
        <v>3.5900000000000001E-2</v>
      </c>
      <c r="G1023" t="s">
        <v>1955</v>
      </c>
    </row>
    <row r="1024" spans="1:7" x14ac:dyDescent="0.15">
      <c r="A1024" t="s">
        <v>1956</v>
      </c>
      <c r="B1024" s="2">
        <v>0.187</v>
      </c>
      <c r="C1024" t="s">
        <v>17</v>
      </c>
      <c r="D1024" s="2" t="s">
        <v>13</v>
      </c>
      <c r="E1024" s="4">
        <v>-0.63200000000000001</v>
      </c>
      <c r="F1024" s="2">
        <v>3.5900000000000001E-2</v>
      </c>
      <c r="G1024" t="s">
        <v>1957</v>
      </c>
    </row>
    <row r="1025" spans="1:7" x14ac:dyDescent="0.15">
      <c r="A1025" t="s">
        <v>1958</v>
      </c>
      <c r="B1025" s="2">
        <v>6.0000000000000001E-3</v>
      </c>
      <c r="C1025" t="s">
        <v>37</v>
      </c>
      <c r="D1025" s="2" t="s">
        <v>13</v>
      </c>
      <c r="F1025" s="2">
        <v>3.5999999999999997E-2</v>
      </c>
      <c r="G1025" t="s">
        <v>1959</v>
      </c>
    </row>
    <row r="1026" spans="1:7" x14ac:dyDescent="0.15">
      <c r="A1026" t="s">
        <v>1960</v>
      </c>
      <c r="B1026" s="2" t="s">
        <v>13</v>
      </c>
      <c r="C1026" t="s">
        <v>125</v>
      </c>
      <c r="D1026" s="2" t="s">
        <v>13</v>
      </c>
      <c r="F1026" s="2">
        <v>3.6200000000000003E-2</v>
      </c>
      <c r="G1026" t="s">
        <v>1961</v>
      </c>
    </row>
    <row r="1027" spans="1:7" x14ac:dyDescent="0.15">
      <c r="A1027" t="s">
        <v>1962</v>
      </c>
      <c r="B1027" s="2">
        <v>0.31900000000000001</v>
      </c>
      <c r="C1027" t="s">
        <v>37</v>
      </c>
      <c r="D1027" s="2" t="s">
        <v>13</v>
      </c>
      <c r="E1027" s="4">
        <v>-0.218</v>
      </c>
      <c r="F1027" s="2">
        <v>3.6299999999999999E-2</v>
      </c>
      <c r="G1027" t="s">
        <v>1963</v>
      </c>
    </row>
    <row r="1028" spans="1:7" x14ac:dyDescent="0.15">
      <c r="A1028" t="s">
        <v>1964</v>
      </c>
      <c r="B1028" s="2">
        <v>0.22600000000000001</v>
      </c>
      <c r="C1028" t="s">
        <v>25</v>
      </c>
      <c r="D1028" s="2" t="s">
        <v>13</v>
      </c>
      <c r="E1028" s="4">
        <v>1.732</v>
      </c>
      <c r="F1028" s="2">
        <v>3.6299999999999999E-2</v>
      </c>
      <c r="G1028" t="s">
        <v>1965</v>
      </c>
    </row>
    <row r="1029" spans="1:7" x14ac:dyDescent="0.15">
      <c r="A1029" t="s">
        <v>1966</v>
      </c>
      <c r="B1029" s="2">
        <v>0.248</v>
      </c>
      <c r="C1029" t="s">
        <v>37</v>
      </c>
      <c r="D1029" s="2" t="s">
        <v>13</v>
      </c>
      <c r="E1029" s="4">
        <v>0</v>
      </c>
      <c r="F1029" s="2">
        <v>3.6299999999999999E-2</v>
      </c>
      <c r="G1029" t="s">
        <v>1967</v>
      </c>
    </row>
    <row r="1030" spans="1:7" x14ac:dyDescent="0.15">
      <c r="A1030" t="s">
        <v>1968</v>
      </c>
      <c r="B1030" s="2">
        <v>0.40400000000000003</v>
      </c>
      <c r="C1030" t="s">
        <v>17</v>
      </c>
      <c r="D1030" s="2" t="s">
        <v>13</v>
      </c>
      <c r="E1030" s="4">
        <v>-1</v>
      </c>
      <c r="F1030" s="2">
        <v>3.6299999999999999E-2</v>
      </c>
      <c r="G1030" t="s">
        <v>1969</v>
      </c>
    </row>
    <row r="1031" spans="1:7" x14ac:dyDescent="0.15">
      <c r="A1031" t="s">
        <v>1970</v>
      </c>
      <c r="B1031" s="2">
        <v>-0.13100000000000001</v>
      </c>
      <c r="C1031" t="s">
        <v>37</v>
      </c>
      <c r="D1031" s="2" t="s">
        <v>13</v>
      </c>
      <c r="F1031" s="2">
        <v>3.6799999999999999E-2</v>
      </c>
      <c r="G1031" t="s">
        <v>1971</v>
      </c>
    </row>
    <row r="1032" spans="1:7" x14ac:dyDescent="0.15">
      <c r="A1032" t="s">
        <v>1972</v>
      </c>
      <c r="B1032" s="2" t="s">
        <v>13</v>
      </c>
      <c r="C1032" t="s">
        <v>864</v>
      </c>
      <c r="D1032" s="2" t="s">
        <v>13</v>
      </c>
      <c r="F1032" s="2">
        <v>3.6799999999999999E-2</v>
      </c>
      <c r="G1032" t="s">
        <v>1973</v>
      </c>
    </row>
    <row r="1033" spans="1:7" x14ac:dyDescent="0.15">
      <c r="A1033" t="s">
        <v>1974</v>
      </c>
      <c r="B1033" s="2" t="s">
        <v>13</v>
      </c>
      <c r="C1033" t="s">
        <v>822</v>
      </c>
      <c r="D1033" s="2" t="s">
        <v>13</v>
      </c>
      <c r="F1033" s="2">
        <v>3.6799999999999999E-2</v>
      </c>
      <c r="G1033" t="s">
        <v>1975</v>
      </c>
    </row>
    <row r="1034" spans="1:7" x14ac:dyDescent="0.15">
      <c r="A1034" t="s">
        <v>1976</v>
      </c>
      <c r="B1034" s="2">
        <v>0.05</v>
      </c>
      <c r="C1034" t="s">
        <v>20</v>
      </c>
      <c r="D1034" s="2" t="s">
        <v>13</v>
      </c>
      <c r="F1034" s="2">
        <v>3.6799999999999999E-2</v>
      </c>
      <c r="G1034" t="s">
        <v>1977</v>
      </c>
    </row>
    <row r="1035" spans="1:7" x14ac:dyDescent="0.15">
      <c r="A1035" t="s">
        <v>1978</v>
      </c>
      <c r="B1035" s="2">
        <v>-0.152</v>
      </c>
      <c r="C1035" t="s">
        <v>9</v>
      </c>
      <c r="D1035" s="2" t="s">
        <v>13</v>
      </c>
      <c r="F1035" s="2">
        <v>3.6799999999999999E-2</v>
      </c>
      <c r="G1035" t="s">
        <v>1979</v>
      </c>
    </row>
    <row r="1036" spans="1:7" x14ac:dyDescent="0.15">
      <c r="A1036" t="s">
        <v>1980</v>
      </c>
      <c r="B1036" s="2">
        <v>8.5999999999999993E-2</v>
      </c>
      <c r="C1036" t="s">
        <v>25</v>
      </c>
      <c r="D1036" s="2" t="s">
        <v>13</v>
      </c>
      <c r="F1036" s="2">
        <v>3.6799999999999999E-2</v>
      </c>
      <c r="G1036" t="s">
        <v>1981</v>
      </c>
    </row>
    <row r="1037" spans="1:7" x14ac:dyDescent="0.15">
      <c r="A1037" t="s">
        <v>1982</v>
      </c>
      <c r="B1037" s="2">
        <v>-0.217</v>
      </c>
      <c r="C1037" t="s">
        <v>9</v>
      </c>
      <c r="D1037" s="2" t="s">
        <v>13</v>
      </c>
      <c r="F1037" s="2">
        <v>3.6799999999999999E-2</v>
      </c>
      <c r="G1037" t="s">
        <v>1983</v>
      </c>
    </row>
    <row r="1038" spans="1:7" x14ac:dyDescent="0.15">
      <c r="A1038" t="s">
        <v>1984</v>
      </c>
      <c r="B1038" s="2" t="s">
        <v>13</v>
      </c>
      <c r="C1038" t="s">
        <v>37</v>
      </c>
      <c r="D1038" s="2" t="s">
        <v>13</v>
      </c>
      <c r="F1038" s="2">
        <v>3.6799999999999999E-2</v>
      </c>
      <c r="G1038" t="s">
        <v>1868</v>
      </c>
    </row>
    <row r="1039" spans="1:7" x14ac:dyDescent="0.15">
      <c r="A1039" t="s">
        <v>1985</v>
      </c>
      <c r="B1039" s="2" t="s">
        <v>13</v>
      </c>
      <c r="C1039" t="s">
        <v>29</v>
      </c>
      <c r="D1039" s="2" t="s">
        <v>13</v>
      </c>
      <c r="F1039" s="2">
        <v>3.6799999999999999E-2</v>
      </c>
      <c r="G1039" t="s">
        <v>1986</v>
      </c>
    </row>
    <row r="1040" spans="1:7" x14ac:dyDescent="0.15">
      <c r="A1040" t="s">
        <v>1987</v>
      </c>
      <c r="B1040" s="2" t="s">
        <v>13</v>
      </c>
      <c r="C1040" t="s">
        <v>29</v>
      </c>
      <c r="D1040" s="2" t="s">
        <v>13</v>
      </c>
      <c r="F1040" s="2">
        <v>3.6799999999999999E-2</v>
      </c>
      <c r="G1040" t="s">
        <v>1988</v>
      </c>
    </row>
    <row r="1041" spans="1:7" x14ac:dyDescent="0.15">
      <c r="A1041" t="s">
        <v>1989</v>
      </c>
      <c r="B1041" s="2" t="s">
        <v>13</v>
      </c>
      <c r="C1041" t="s">
        <v>555</v>
      </c>
      <c r="D1041" s="2" t="s">
        <v>13</v>
      </c>
      <c r="F1041" s="2">
        <v>3.6799999999999999E-2</v>
      </c>
      <c r="G1041" t="s">
        <v>550</v>
      </c>
    </row>
    <row r="1042" spans="1:7" x14ac:dyDescent="0.15">
      <c r="A1042" t="s">
        <v>1990</v>
      </c>
      <c r="B1042" s="2" t="s">
        <v>13</v>
      </c>
      <c r="C1042" t="s">
        <v>81</v>
      </c>
      <c r="D1042" s="2" t="s">
        <v>13</v>
      </c>
      <c r="F1042" s="2">
        <v>3.6799999999999999E-2</v>
      </c>
      <c r="G1042" t="s">
        <v>1796</v>
      </c>
    </row>
    <row r="1043" spans="1:7" x14ac:dyDescent="0.15">
      <c r="A1043" t="s">
        <v>1991</v>
      </c>
      <c r="B1043" s="2" t="s">
        <v>13</v>
      </c>
      <c r="C1043" t="s">
        <v>81</v>
      </c>
      <c r="D1043" s="2" t="s">
        <v>13</v>
      </c>
      <c r="F1043" s="2">
        <v>3.6799999999999999E-2</v>
      </c>
      <c r="G1043" t="s">
        <v>1992</v>
      </c>
    </row>
    <row r="1044" spans="1:7" x14ac:dyDescent="0.15">
      <c r="A1044" t="s">
        <v>1993</v>
      </c>
      <c r="B1044" s="2">
        <v>2.7E-2</v>
      </c>
      <c r="C1044" t="s">
        <v>17</v>
      </c>
      <c r="D1044" s="2" t="s">
        <v>13</v>
      </c>
      <c r="F1044" s="2">
        <v>3.6999999999999998E-2</v>
      </c>
      <c r="G1044" t="s">
        <v>1994</v>
      </c>
    </row>
    <row r="1045" spans="1:7" x14ac:dyDescent="0.15">
      <c r="A1045" t="s">
        <v>1995</v>
      </c>
      <c r="B1045" s="2">
        <v>0.40500000000000003</v>
      </c>
      <c r="C1045" t="s">
        <v>9</v>
      </c>
      <c r="D1045" s="2" t="s">
        <v>13</v>
      </c>
      <c r="F1045" s="2">
        <v>3.6999999999999998E-2</v>
      </c>
      <c r="G1045" t="s">
        <v>1996</v>
      </c>
    </row>
    <row r="1046" spans="1:7" x14ac:dyDescent="0.15">
      <c r="A1046" t="s">
        <v>1997</v>
      </c>
      <c r="B1046" s="2">
        <v>0.19</v>
      </c>
      <c r="C1046" t="s">
        <v>17</v>
      </c>
      <c r="D1046" s="2" t="s">
        <v>13</v>
      </c>
      <c r="F1046" s="2">
        <v>3.6999999999999998E-2</v>
      </c>
      <c r="G1046" t="s">
        <v>1998</v>
      </c>
    </row>
    <row r="1047" spans="1:7" x14ac:dyDescent="0.15">
      <c r="A1047" t="s">
        <v>1999</v>
      </c>
      <c r="B1047" s="2">
        <v>-3.3220000000000001</v>
      </c>
      <c r="C1047" t="s">
        <v>9</v>
      </c>
      <c r="D1047" s="2" t="s">
        <v>13</v>
      </c>
      <c r="F1047" s="2">
        <v>3.6999999999999998E-2</v>
      </c>
      <c r="G1047" t="s">
        <v>2000</v>
      </c>
    </row>
    <row r="1048" spans="1:7" x14ac:dyDescent="0.15">
      <c r="A1048" t="s">
        <v>2001</v>
      </c>
      <c r="B1048" s="2" t="s">
        <v>13</v>
      </c>
      <c r="C1048" t="s">
        <v>146</v>
      </c>
      <c r="D1048" s="2" t="s">
        <v>13</v>
      </c>
      <c r="F1048" s="2">
        <v>3.6999999999999998E-2</v>
      </c>
      <c r="G1048" t="s">
        <v>2002</v>
      </c>
    </row>
    <row r="1049" spans="1:7" x14ac:dyDescent="0.15">
      <c r="A1049" t="s">
        <v>2003</v>
      </c>
      <c r="B1049" s="2" t="s">
        <v>13</v>
      </c>
      <c r="C1049" t="s">
        <v>55</v>
      </c>
      <c r="D1049" s="2" t="s">
        <v>13</v>
      </c>
      <c r="F1049" s="2">
        <v>3.6999999999999998E-2</v>
      </c>
      <c r="G1049" t="s">
        <v>2004</v>
      </c>
    </row>
    <row r="1050" spans="1:7" x14ac:dyDescent="0.15">
      <c r="A1050" t="s">
        <v>2005</v>
      </c>
      <c r="B1050" s="2">
        <v>4.3999999999999997E-2</v>
      </c>
      <c r="C1050" t="s">
        <v>9</v>
      </c>
      <c r="D1050" s="2" t="s">
        <v>13</v>
      </c>
      <c r="F1050" s="2">
        <v>3.7100000000000001E-2</v>
      </c>
      <c r="G1050" t="s">
        <v>2006</v>
      </c>
    </row>
    <row r="1051" spans="1:7" x14ac:dyDescent="0.15">
      <c r="A1051" t="s">
        <v>2007</v>
      </c>
      <c r="B1051" s="2" t="s">
        <v>13</v>
      </c>
      <c r="C1051" t="s">
        <v>125</v>
      </c>
      <c r="D1051" s="2" t="s">
        <v>13</v>
      </c>
      <c r="F1051" s="2">
        <v>3.7600000000000001E-2</v>
      </c>
      <c r="G1051" t="s">
        <v>2008</v>
      </c>
    </row>
    <row r="1052" spans="1:7" x14ac:dyDescent="0.15">
      <c r="A1052" t="s">
        <v>2009</v>
      </c>
      <c r="B1052" s="2">
        <v>3.0000000000000001E-3</v>
      </c>
      <c r="C1052" t="s">
        <v>146</v>
      </c>
      <c r="D1052" s="2" t="s">
        <v>26</v>
      </c>
      <c r="E1052" s="4">
        <v>2</v>
      </c>
      <c r="F1052" s="2">
        <v>3.7600000000000001E-2</v>
      </c>
      <c r="G1052" t="s">
        <v>2010</v>
      </c>
    </row>
    <row r="1053" spans="1:7" x14ac:dyDescent="0.15">
      <c r="A1053" t="s">
        <v>2011</v>
      </c>
      <c r="B1053" s="2">
        <v>-1.865</v>
      </c>
      <c r="C1053" t="s">
        <v>9</v>
      </c>
      <c r="D1053" s="2" t="s">
        <v>13</v>
      </c>
      <c r="E1053" s="4">
        <v>-1.3420000000000001</v>
      </c>
      <c r="F1053" s="2">
        <v>3.7600000000000001E-2</v>
      </c>
      <c r="G1053" t="s">
        <v>2012</v>
      </c>
    </row>
    <row r="1054" spans="1:7" x14ac:dyDescent="0.15">
      <c r="A1054" t="s">
        <v>2013</v>
      </c>
      <c r="B1054" s="2">
        <v>2.7E-2</v>
      </c>
      <c r="C1054" t="s">
        <v>17</v>
      </c>
      <c r="D1054" s="2" t="s">
        <v>13</v>
      </c>
      <c r="F1054" s="2">
        <v>3.8199999999999998E-2</v>
      </c>
      <c r="G1054" t="s">
        <v>2014</v>
      </c>
    </row>
    <row r="1055" spans="1:7" x14ac:dyDescent="0.15">
      <c r="A1055" t="s">
        <v>2015</v>
      </c>
      <c r="B1055" s="2" t="s">
        <v>13</v>
      </c>
      <c r="C1055" t="s">
        <v>125</v>
      </c>
      <c r="D1055" s="2" t="s">
        <v>13</v>
      </c>
      <c r="E1055" s="4">
        <v>-0.27700000000000002</v>
      </c>
      <c r="F1055" s="2">
        <v>3.9E-2</v>
      </c>
      <c r="G1055" t="s">
        <v>2016</v>
      </c>
    </row>
    <row r="1056" spans="1:7" x14ac:dyDescent="0.15">
      <c r="A1056" t="s">
        <v>2017</v>
      </c>
      <c r="B1056" s="2">
        <v>0.47199999999999998</v>
      </c>
      <c r="C1056" t="s">
        <v>9</v>
      </c>
      <c r="D1056" s="2" t="s">
        <v>13</v>
      </c>
      <c r="E1056" s="4">
        <v>-1.3420000000000001</v>
      </c>
      <c r="F1056" s="2">
        <v>3.9100000000000003E-2</v>
      </c>
      <c r="G1056" t="s">
        <v>1400</v>
      </c>
    </row>
    <row r="1057" spans="1:7" x14ac:dyDescent="0.15">
      <c r="A1057" t="s">
        <v>2018</v>
      </c>
      <c r="B1057" s="2" t="s">
        <v>13</v>
      </c>
      <c r="C1057" t="s">
        <v>55</v>
      </c>
      <c r="D1057" s="2" t="s">
        <v>13</v>
      </c>
      <c r="F1057" s="2">
        <v>3.9600000000000003E-2</v>
      </c>
      <c r="G1057" t="s">
        <v>2019</v>
      </c>
    </row>
    <row r="1058" spans="1:7" x14ac:dyDescent="0.15">
      <c r="A1058" t="s">
        <v>2020</v>
      </c>
      <c r="B1058" s="2">
        <v>-1.363</v>
      </c>
      <c r="C1058" t="s">
        <v>9</v>
      </c>
      <c r="D1058" s="2" t="s">
        <v>13</v>
      </c>
      <c r="E1058" s="4">
        <v>8.7999999999999995E-2</v>
      </c>
      <c r="F1058" s="2">
        <v>4.0099999999999997E-2</v>
      </c>
      <c r="G1058" t="s">
        <v>2021</v>
      </c>
    </row>
    <row r="1059" spans="1:7" x14ac:dyDescent="0.15">
      <c r="A1059" t="s">
        <v>2022</v>
      </c>
      <c r="B1059" s="2">
        <v>-0.216</v>
      </c>
      <c r="C1059" t="s">
        <v>9</v>
      </c>
      <c r="D1059" s="2" t="s">
        <v>13</v>
      </c>
      <c r="E1059" s="4">
        <v>1.974</v>
      </c>
      <c r="F1059" s="2">
        <v>4.0099999999999997E-2</v>
      </c>
      <c r="G1059" t="s">
        <v>2023</v>
      </c>
    </row>
    <row r="1060" spans="1:7" x14ac:dyDescent="0.15">
      <c r="A1060" t="s">
        <v>2024</v>
      </c>
      <c r="B1060" s="2">
        <v>-0.55600000000000005</v>
      </c>
      <c r="C1060" t="s">
        <v>120</v>
      </c>
      <c r="D1060" s="2" t="s">
        <v>13</v>
      </c>
      <c r="E1060" s="4">
        <v>-1.1919999999999999</v>
      </c>
      <c r="F1060" s="2">
        <v>4.0099999999999997E-2</v>
      </c>
      <c r="G1060" t="s">
        <v>2025</v>
      </c>
    </row>
    <row r="1061" spans="1:7" x14ac:dyDescent="0.15">
      <c r="A1061" t="s">
        <v>2026</v>
      </c>
      <c r="B1061" s="2" t="s">
        <v>13</v>
      </c>
      <c r="C1061" t="s">
        <v>29</v>
      </c>
      <c r="D1061" s="2" t="s">
        <v>13</v>
      </c>
      <c r="F1061" s="2">
        <v>4.0500000000000001E-2</v>
      </c>
      <c r="G1061" t="s">
        <v>1905</v>
      </c>
    </row>
    <row r="1062" spans="1:7" x14ac:dyDescent="0.15">
      <c r="A1062" t="s">
        <v>2027</v>
      </c>
      <c r="B1062" s="2" t="s">
        <v>13</v>
      </c>
      <c r="C1062" t="s">
        <v>32</v>
      </c>
      <c r="D1062" s="2" t="s">
        <v>13</v>
      </c>
      <c r="F1062" s="2">
        <v>4.0500000000000001E-2</v>
      </c>
      <c r="G1062" t="s">
        <v>519</v>
      </c>
    </row>
    <row r="1063" spans="1:7" x14ac:dyDescent="0.15">
      <c r="A1063" t="s">
        <v>2028</v>
      </c>
      <c r="B1063" s="2" t="s">
        <v>13</v>
      </c>
      <c r="C1063" t="s">
        <v>81</v>
      </c>
      <c r="D1063" s="2" t="s">
        <v>13</v>
      </c>
      <c r="F1063" s="2">
        <v>4.0500000000000001E-2</v>
      </c>
      <c r="G1063" t="s">
        <v>1715</v>
      </c>
    </row>
    <row r="1064" spans="1:7" x14ac:dyDescent="0.15">
      <c r="A1064" t="s">
        <v>2029</v>
      </c>
      <c r="B1064" s="2" t="s">
        <v>13</v>
      </c>
      <c r="C1064" t="s">
        <v>81</v>
      </c>
      <c r="D1064" s="2" t="s">
        <v>13</v>
      </c>
      <c r="F1064" s="2">
        <v>4.0500000000000001E-2</v>
      </c>
      <c r="G1064" t="s">
        <v>859</v>
      </c>
    </row>
    <row r="1065" spans="1:7" x14ac:dyDescent="0.15">
      <c r="A1065" t="s">
        <v>2030</v>
      </c>
      <c r="B1065" s="2" t="s">
        <v>13</v>
      </c>
      <c r="C1065" t="s">
        <v>81</v>
      </c>
      <c r="D1065" s="2" t="s">
        <v>13</v>
      </c>
      <c r="F1065" s="2">
        <v>4.0500000000000001E-2</v>
      </c>
      <c r="G1065" t="s">
        <v>859</v>
      </c>
    </row>
    <row r="1066" spans="1:7" x14ac:dyDescent="0.15">
      <c r="A1066" t="s">
        <v>2031</v>
      </c>
      <c r="B1066" s="2" t="s">
        <v>13</v>
      </c>
      <c r="C1066" t="s">
        <v>14</v>
      </c>
      <c r="D1066" s="2" t="s">
        <v>13</v>
      </c>
      <c r="F1066" s="2">
        <v>4.0500000000000001E-2</v>
      </c>
      <c r="G1066" t="s">
        <v>975</v>
      </c>
    </row>
    <row r="1067" spans="1:7" x14ac:dyDescent="0.15">
      <c r="A1067" t="s">
        <v>2032</v>
      </c>
      <c r="B1067" s="2">
        <v>-5.0000000000000001E-3</v>
      </c>
      <c r="C1067" t="s">
        <v>9</v>
      </c>
      <c r="D1067" s="2" t="s">
        <v>13</v>
      </c>
      <c r="F1067" s="2">
        <v>4.0500000000000001E-2</v>
      </c>
      <c r="G1067" t="s">
        <v>2033</v>
      </c>
    </row>
    <row r="1068" spans="1:7" x14ac:dyDescent="0.15">
      <c r="A1068" t="s">
        <v>2034</v>
      </c>
      <c r="B1068" s="2" t="s">
        <v>13</v>
      </c>
      <c r="C1068" t="s">
        <v>81</v>
      </c>
      <c r="D1068" s="2" t="s">
        <v>13</v>
      </c>
      <c r="F1068" s="2">
        <v>4.0500000000000001E-2</v>
      </c>
      <c r="G1068" t="s">
        <v>381</v>
      </c>
    </row>
    <row r="1069" spans="1:7" x14ac:dyDescent="0.15">
      <c r="A1069" t="s">
        <v>2035</v>
      </c>
      <c r="B1069" s="2" t="s">
        <v>13</v>
      </c>
      <c r="C1069" t="s">
        <v>55</v>
      </c>
      <c r="D1069" s="2" t="s">
        <v>13</v>
      </c>
      <c r="F1069" s="2">
        <v>4.0500000000000001E-2</v>
      </c>
      <c r="G1069" t="s">
        <v>108</v>
      </c>
    </row>
    <row r="1070" spans="1:7" x14ac:dyDescent="0.15">
      <c r="A1070" t="s">
        <v>2036</v>
      </c>
      <c r="B1070" s="2" t="s">
        <v>13</v>
      </c>
      <c r="C1070" t="s">
        <v>55</v>
      </c>
      <c r="D1070" s="2" t="s">
        <v>13</v>
      </c>
      <c r="F1070" s="2">
        <v>4.0500000000000001E-2</v>
      </c>
      <c r="G1070" t="s">
        <v>240</v>
      </c>
    </row>
    <row r="1071" spans="1:7" x14ac:dyDescent="0.15">
      <c r="A1071" t="s">
        <v>2037</v>
      </c>
      <c r="B1071" s="2" t="s">
        <v>13</v>
      </c>
      <c r="C1071" t="s">
        <v>14</v>
      </c>
      <c r="D1071" s="2" t="s">
        <v>13</v>
      </c>
      <c r="F1071" s="2">
        <v>4.0500000000000001E-2</v>
      </c>
      <c r="G1071" t="s">
        <v>381</v>
      </c>
    </row>
    <row r="1072" spans="1:7" x14ac:dyDescent="0.15">
      <c r="A1072" t="s">
        <v>2038</v>
      </c>
      <c r="B1072" s="2" t="s">
        <v>13</v>
      </c>
      <c r="C1072" t="s">
        <v>335</v>
      </c>
      <c r="D1072" s="2" t="s">
        <v>13</v>
      </c>
      <c r="F1072" s="2">
        <v>4.0500000000000001E-2</v>
      </c>
      <c r="G1072" t="s">
        <v>1505</v>
      </c>
    </row>
    <row r="1073" spans="1:7" x14ac:dyDescent="0.15">
      <c r="A1073" t="s">
        <v>2039</v>
      </c>
      <c r="B1073" s="2" t="s">
        <v>13</v>
      </c>
      <c r="C1073" t="s">
        <v>9</v>
      </c>
      <c r="D1073" s="2" t="s">
        <v>13</v>
      </c>
      <c r="F1073" s="2">
        <v>4.0500000000000001E-2</v>
      </c>
      <c r="G1073" t="s">
        <v>1707</v>
      </c>
    </row>
    <row r="1074" spans="1:7" x14ac:dyDescent="0.15">
      <c r="A1074" t="s">
        <v>2040</v>
      </c>
      <c r="B1074" s="2" t="s">
        <v>13</v>
      </c>
      <c r="C1074" t="s">
        <v>335</v>
      </c>
      <c r="D1074" s="2" t="s">
        <v>13</v>
      </c>
      <c r="F1074" s="2">
        <v>4.0500000000000001E-2</v>
      </c>
      <c r="G1074" t="s">
        <v>2041</v>
      </c>
    </row>
    <row r="1075" spans="1:7" x14ac:dyDescent="0.15">
      <c r="A1075" t="s">
        <v>2042</v>
      </c>
      <c r="B1075" s="2" t="s">
        <v>13</v>
      </c>
      <c r="C1075" t="s">
        <v>17</v>
      </c>
      <c r="D1075" s="2" t="s">
        <v>13</v>
      </c>
      <c r="F1075" s="2">
        <v>4.0500000000000001E-2</v>
      </c>
      <c r="G1075" t="s">
        <v>371</v>
      </c>
    </row>
    <row r="1076" spans="1:7" x14ac:dyDescent="0.15">
      <c r="A1076" t="s">
        <v>2043</v>
      </c>
      <c r="B1076" s="2">
        <v>3.0510000000000002</v>
      </c>
      <c r="C1076" t="s">
        <v>9</v>
      </c>
      <c r="D1076" s="2" t="s">
        <v>13</v>
      </c>
      <c r="F1076" s="2">
        <v>4.0500000000000001E-2</v>
      </c>
      <c r="G1076" t="s">
        <v>712</v>
      </c>
    </row>
    <row r="1077" spans="1:7" x14ac:dyDescent="0.15">
      <c r="A1077" t="s">
        <v>2044</v>
      </c>
      <c r="B1077" s="2">
        <v>-8.6999999999999994E-2</v>
      </c>
      <c r="C1077" t="s">
        <v>9</v>
      </c>
      <c r="D1077" s="2" t="s">
        <v>13</v>
      </c>
      <c r="F1077" s="2">
        <v>4.0500000000000001E-2</v>
      </c>
      <c r="G1077" t="s">
        <v>2045</v>
      </c>
    </row>
    <row r="1078" spans="1:7" x14ac:dyDescent="0.15">
      <c r="A1078" t="s">
        <v>2046</v>
      </c>
      <c r="B1078" s="2">
        <v>-0.112</v>
      </c>
      <c r="C1078" t="s">
        <v>37</v>
      </c>
      <c r="D1078" s="2" t="s">
        <v>13</v>
      </c>
      <c r="F1078" s="2">
        <v>4.0500000000000001E-2</v>
      </c>
      <c r="G1078" t="s">
        <v>2047</v>
      </c>
    </row>
    <row r="1079" spans="1:7" x14ac:dyDescent="0.15">
      <c r="A1079" t="s">
        <v>2048</v>
      </c>
      <c r="B1079" s="2">
        <v>-8.8999999999999996E-2</v>
      </c>
      <c r="C1079" t="s">
        <v>9</v>
      </c>
      <c r="D1079" s="2" t="s">
        <v>13</v>
      </c>
      <c r="F1079" s="2">
        <v>4.0500000000000001E-2</v>
      </c>
      <c r="G1079" t="s">
        <v>206</v>
      </c>
    </row>
    <row r="1080" spans="1:7" x14ac:dyDescent="0.15">
      <c r="A1080" t="s">
        <v>2049</v>
      </c>
      <c r="B1080" s="2">
        <v>-0.13200000000000001</v>
      </c>
      <c r="C1080" t="s">
        <v>9</v>
      </c>
      <c r="D1080" s="2" t="s">
        <v>13</v>
      </c>
      <c r="F1080" s="2">
        <v>4.0500000000000001E-2</v>
      </c>
      <c r="G1080" t="s">
        <v>2050</v>
      </c>
    </row>
    <row r="1081" spans="1:7" x14ac:dyDescent="0.15">
      <c r="A1081" t="s">
        <v>2051</v>
      </c>
      <c r="B1081" s="2">
        <v>-0.23</v>
      </c>
      <c r="C1081" t="s">
        <v>37</v>
      </c>
      <c r="D1081" s="2" t="s">
        <v>13</v>
      </c>
      <c r="F1081" s="2">
        <v>4.0500000000000001E-2</v>
      </c>
      <c r="G1081" t="s">
        <v>2052</v>
      </c>
    </row>
    <row r="1082" spans="1:7" x14ac:dyDescent="0.15">
      <c r="A1082" t="s">
        <v>2053</v>
      </c>
      <c r="B1082" s="2">
        <v>0.53100000000000003</v>
      </c>
      <c r="C1082" t="s">
        <v>17</v>
      </c>
      <c r="D1082" s="2" t="s">
        <v>13</v>
      </c>
      <c r="F1082" s="2">
        <v>4.0500000000000001E-2</v>
      </c>
      <c r="G1082" t="s">
        <v>1647</v>
      </c>
    </row>
    <row r="1083" spans="1:7" x14ac:dyDescent="0.15">
      <c r="A1083" t="s">
        <v>2054</v>
      </c>
      <c r="B1083" s="2">
        <v>0.104</v>
      </c>
      <c r="C1083" t="s">
        <v>37</v>
      </c>
      <c r="D1083" s="2" t="s">
        <v>13</v>
      </c>
      <c r="F1083" s="2">
        <v>4.0500000000000001E-2</v>
      </c>
      <c r="G1083" t="s">
        <v>240</v>
      </c>
    </row>
    <row r="1084" spans="1:7" x14ac:dyDescent="0.15">
      <c r="A1084" t="s">
        <v>2055</v>
      </c>
      <c r="B1084" s="2">
        <v>-9.2999999999999999E-2</v>
      </c>
      <c r="C1084" t="s">
        <v>37</v>
      </c>
      <c r="D1084" s="2" t="s">
        <v>13</v>
      </c>
      <c r="F1084" s="2">
        <v>4.0500000000000001E-2</v>
      </c>
      <c r="G1084" t="s">
        <v>206</v>
      </c>
    </row>
    <row r="1085" spans="1:7" x14ac:dyDescent="0.15">
      <c r="A1085" t="s">
        <v>2056</v>
      </c>
      <c r="B1085" s="2" t="s">
        <v>13</v>
      </c>
      <c r="C1085" t="s">
        <v>109</v>
      </c>
      <c r="D1085" s="2" t="s">
        <v>13</v>
      </c>
      <c r="F1085" s="2">
        <v>4.0500000000000001E-2</v>
      </c>
      <c r="G1085" t="s">
        <v>1688</v>
      </c>
    </row>
    <row r="1086" spans="1:7" x14ac:dyDescent="0.15">
      <c r="A1086" t="s">
        <v>2057</v>
      </c>
      <c r="B1086" s="2">
        <v>-0.13300000000000001</v>
      </c>
      <c r="C1086" t="s">
        <v>37</v>
      </c>
      <c r="D1086" s="2" t="s">
        <v>13</v>
      </c>
      <c r="F1086" s="2">
        <v>4.0500000000000001E-2</v>
      </c>
      <c r="G1086" t="s">
        <v>2041</v>
      </c>
    </row>
    <row r="1087" spans="1:7" x14ac:dyDescent="0.15">
      <c r="A1087" t="s">
        <v>2058</v>
      </c>
      <c r="B1087" s="2">
        <v>-7.6999999999999999E-2</v>
      </c>
      <c r="C1087" t="s">
        <v>37</v>
      </c>
      <c r="D1087" s="2" t="s">
        <v>13</v>
      </c>
      <c r="F1087" s="2">
        <v>4.0500000000000001E-2</v>
      </c>
      <c r="G1087" t="s">
        <v>1586</v>
      </c>
    </row>
    <row r="1088" spans="1:7" x14ac:dyDescent="0.15">
      <c r="A1088" t="s">
        <v>2059</v>
      </c>
      <c r="B1088" s="2">
        <v>-2.1000000000000001E-2</v>
      </c>
      <c r="C1088" t="s">
        <v>37</v>
      </c>
      <c r="D1088" s="2" t="s">
        <v>13</v>
      </c>
      <c r="F1088" s="2">
        <v>4.0500000000000001E-2</v>
      </c>
      <c r="G1088" t="s">
        <v>1715</v>
      </c>
    </row>
    <row r="1089" spans="1:7" x14ac:dyDescent="0.15">
      <c r="A1089" t="s">
        <v>2060</v>
      </c>
      <c r="B1089" s="2" t="s">
        <v>13</v>
      </c>
      <c r="C1089" t="s">
        <v>9</v>
      </c>
      <c r="D1089" s="2" t="s">
        <v>13</v>
      </c>
      <c r="F1089" s="2">
        <v>4.0500000000000001E-2</v>
      </c>
      <c r="G1089" t="s">
        <v>240</v>
      </c>
    </row>
    <row r="1090" spans="1:7" x14ac:dyDescent="0.15">
      <c r="A1090" t="s">
        <v>2061</v>
      </c>
      <c r="B1090" s="2">
        <v>0.217</v>
      </c>
      <c r="C1090" t="s">
        <v>9</v>
      </c>
      <c r="D1090" s="2" t="s">
        <v>13</v>
      </c>
      <c r="F1090" s="2">
        <v>4.0500000000000001E-2</v>
      </c>
      <c r="G1090" t="s">
        <v>1889</v>
      </c>
    </row>
    <row r="1091" spans="1:7" x14ac:dyDescent="0.15">
      <c r="A1091" t="s">
        <v>2062</v>
      </c>
      <c r="B1091" s="2">
        <v>3.4000000000000002E-2</v>
      </c>
      <c r="C1091" t="s">
        <v>37</v>
      </c>
      <c r="D1091" s="2" t="s">
        <v>13</v>
      </c>
      <c r="F1091" s="2">
        <v>4.0500000000000001E-2</v>
      </c>
      <c r="G1091" t="s">
        <v>2063</v>
      </c>
    </row>
    <row r="1092" spans="1:7" x14ac:dyDescent="0.15">
      <c r="A1092" t="s">
        <v>2064</v>
      </c>
      <c r="B1092" s="2">
        <v>-0.16800000000000001</v>
      </c>
      <c r="C1092" t="s">
        <v>37</v>
      </c>
      <c r="D1092" s="2" t="s">
        <v>13</v>
      </c>
      <c r="F1092" s="2">
        <v>4.0500000000000001E-2</v>
      </c>
      <c r="G1092" t="s">
        <v>240</v>
      </c>
    </row>
    <row r="1093" spans="1:7" x14ac:dyDescent="0.15">
      <c r="A1093" t="s">
        <v>2065</v>
      </c>
      <c r="B1093" s="2" t="s">
        <v>13</v>
      </c>
      <c r="C1093" t="s">
        <v>29</v>
      </c>
      <c r="D1093" s="2" t="s">
        <v>13</v>
      </c>
      <c r="F1093" s="2">
        <v>4.0500000000000001E-2</v>
      </c>
      <c r="G1093" t="s">
        <v>419</v>
      </c>
    </row>
    <row r="1094" spans="1:7" x14ac:dyDescent="0.15">
      <c r="A1094" t="s">
        <v>2066</v>
      </c>
      <c r="B1094" s="2" t="s">
        <v>13</v>
      </c>
      <c r="C1094" t="s">
        <v>29</v>
      </c>
      <c r="D1094" s="2" t="s">
        <v>13</v>
      </c>
      <c r="F1094" s="2">
        <v>4.0500000000000001E-2</v>
      </c>
      <c r="G1094" t="s">
        <v>419</v>
      </c>
    </row>
    <row r="1095" spans="1:7" x14ac:dyDescent="0.15">
      <c r="A1095" t="s">
        <v>2067</v>
      </c>
      <c r="B1095" s="2">
        <v>0.193</v>
      </c>
      <c r="C1095" t="s">
        <v>9</v>
      </c>
      <c r="D1095" s="2" t="s">
        <v>13</v>
      </c>
      <c r="F1095" s="2">
        <v>4.0500000000000001E-2</v>
      </c>
      <c r="G1095" t="s">
        <v>994</v>
      </c>
    </row>
    <row r="1096" spans="1:7" x14ac:dyDescent="0.15">
      <c r="A1096" t="s">
        <v>2068</v>
      </c>
      <c r="B1096" s="2" t="s">
        <v>13</v>
      </c>
      <c r="C1096" t="s">
        <v>9</v>
      </c>
      <c r="D1096" s="2" t="s">
        <v>13</v>
      </c>
      <c r="F1096" s="2">
        <v>4.0500000000000001E-2</v>
      </c>
      <c r="G1096" t="s">
        <v>1602</v>
      </c>
    </row>
    <row r="1097" spans="1:7" x14ac:dyDescent="0.15">
      <c r="A1097" t="s">
        <v>2069</v>
      </c>
      <c r="B1097" s="2" t="s">
        <v>13</v>
      </c>
      <c r="C1097" t="s">
        <v>17</v>
      </c>
      <c r="D1097" s="2" t="s">
        <v>13</v>
      </c>
      <c r="F1097" s="2">
        <v>4.0500000000000001E-2</v>
      </c>
      <c r="G1097" t="s">
        <v>371</v>
      </c>
    </row>
    <row r="1098" spans="1:7" x14ac:dyDescent="0.15">
      <c r="A1098" t="s">
        <v>2070</v>
      </c>
      <c r="B1098" s="2" t="s">
        <v>13</v>
      </c>
      <c r="C1098" t="s">
        <v>125</v>
      </c>
      <c r="D1098" s="2" t="s">
        <v>13</v>
      </c>
      <c r="F1098" s="2">
        <v>4.0500000000000001E-2</v>
      </c>
      <c r="G1098" t="s">
        <v>1621</v>
      </c>
    </row>
    <row r="1099" spans="1:7" x14ac:dyDescent="0.15">
      <c r="A1099" t="s">
        <v>2071</v>
      </c>
      <c r="B1099" s="2">
        <v>0.153</v>
      </c>
      <c r="C1099" t="s">
        <v>9</v>
      </c>
      <c r="D1099" s="2" t="s">
        <v>13</v>
      </c>
      <c r="F1099" s="2">
        <v>4.0500000000000001E-2</v>
      </c>
      <c r="G1099" t="s">
        <v>859</v>
      </c>
    </row>
    <row r="1100" spans="1:7" x14ac:dyDescent="0.15">
      <c r="A1100" t="s">
        <v>2072</v>
      </c>
      <c r="B1100" s="2">
        <v>0.14199999999999999</v>
      </c>
      <c r="C1100" t="s">
        <v>25</v>
      </c>
      <c r="D1100" s="2" t="s">
        <v>13</v>
      </c>
      <c r="F1100" s="2">
        <v>4.0500000000000001E-2</v>
      </c>
      <c r="G1100" t="s">
        <v>994</v>
      </c>
    </row>
    <row r="1101" spans="1:7" x14ac:dyDescent="0.15">
      <c r="A1101" t="s">
        <v>2073</v>
      </c>
      <c r="B1101" s="2">
        <v>9.4E-2</v>
      </c>
      <c r="C1101" t="s">
        <v>37</v>
      </c>
      <c r="D1101" s="2" t="s">
        <v>13</v>
      </c>
      <c r="F1101" s="2">
        <v>4.0500000000000001E-2</v>
      </c>
      <c r="G1101" t="s">
        <v>1688</v>
      </c>
    </row>
    <row r="1102" spans="1:7" x14ac:dyDescent="0.15">
      <c r="A1102" t="s">
        <v>2074</v>
      </c>
      <c r="B1102" s="2">
        <v>9.1999999999999998E-2</v>
      </c>
      <c r="C1102" t="s">
        <v>146</v>
      </c>
      <c r="D1102" s="2" t="s">
        <v>13</v>
      </c>
      <c r="F1102" s="2">
        <v>4.0500000000000001E-2</v>
      </c>
      <c r="G1102" t="s">
        <v>1613</v>
      </c>
    </row>
    <row r="1103" spans="1:7" x14ac:dyDescent="0.15">
      <c r="A1103" t="s">
        <v>2075</v>
      </c>
      <c r="B1103" s="2" t="s">
        <v>13</v>
      </c>
      <c r="C1103" t="s">
        <v>29</v>
      </c>
      <c r="D1103" s="2" t="s">
        <v>13</v>
      </c>
      <c r="F1103" s="2">
        <v>4.0500000000000001E-2</v>
      </c>
      <c r="G1103" t="s">
        <v>2076</v>
      </c>
    </row>
    <row r="1104" spans="1:7" x14ac:dyDescent="0.15">
      <c r="A1104" t="s">
        <v>2077</v>
      </c>
      <c r="B1104" s="2" t="s">
        <v>13</v>
      </c>
      <c r="C1104" t="s">
        <v>9</v>
      </c>
      <c r="D1104" s="2" t="s">
        <v>13</v>
      </c>
      <c r="F1104" s="2">
        <v>4.0500000000000001E-2</v>
      </c>
      <c r="G1104" t="s">
        <v>1602</v>
      </c>
    </row>
    <row r="1105" spans="1:7" x14ac:dyDescent="0.15">
      <c r="A1105" t="s">
        <v>2078</v>
      </c>
      <c r="B1105" s="2">
        <v>2.1999999999999999E-2</v>
      </c>
      <c r="C1105" t="s">
        <v>25</v>
      </c>
      <c r="D1105" s="2" t="s">
        <v>13</v>
      </c>
      <c r="F1105" s="2">
        <v>4.0500000000000001E-2</v>
      </c>
      <c r="G1105" t="s">
        <v>1602</v>
      </c>
    </row>
    <row r="1106" spans="1:7" x14ac:dyDescent="0.15">
      <c r="A1106" t="s">
        <v>2079</v>
      </c>
      <c r="B1106" s="2">
        <v>-0.83299999999999996</v>
      </c>
      <c r="C1106" t="s">
        <v>109</v>
      </c>
      <c r="D1106" s="2" t="s">
        <v>13</v>
      </c>
      <c r="F1106" s="2">
        <v>4.0500000000000001E-2</v>
      </c>
      <c r="G1106" t="s">
        <v>1262</v>
      </c>
    </row>
    <row r="1107" spans="1:7" x14ac:dyDescent="0.15">
      <c r="A1107" t="s">
        <v>2080</v>
      </c>
      <c r="B1107" s="2" t="s">
        <v>13</v>
      </c>
      <c r="C1107" t="s">
        <v>9</v>
      </c>
      <c r="D1107" s="2" t="s">
        <v>13</v>
      </c>
      <c r="F1107" s="2">
        <v>4.0500000000000001E-2</v>
      </c>
      <c r="G1107" t="s">
        <v>2081</v>
      </c>
    </row>
    <row r="1108" spans="1:7" x14ac:dyDescent="0.15">
      <c r="A1108" t="s">
        <v>2082</v>
      </c>
      <c r="B1108" s="2" t="s">
        <v>13</v>
      </c>
      <c r="C1108" t="s">
        <v>9</v>
      </c>
      <c r="D1108" s="2" t="s">
        <v>13</v>
      </c>
      <c r="F1108" s="2">
        <v>4.0500000000000001E-2</v>
      </c>
      <c r="G1108" t="s">
        <v>1999</v>
      </c>
    </row>
    <row r="1109" spans="1:7" x14ac:dyDescent="0.15">
      <c r="A1109" t="s">
        <v>2083</v>
      </c>
      <c r="B1109" s="2" t="s">
        <v>13</v>
      </c>
      <c r="C1109" t="s">
        <v>14</v>
      </c>
      <c r="D1109" s="2" t="s">
        <v>13</v>
      </c>
      <c r="F1109" s="2">
        <v>4.0500000000000001E-2</v>
      </c>
      <c r="G1109" t="s">
        <v>2084</v>
      </c>
    </row>
    <row r="1110" spans="1:7" x14ac:dyDescent="0.15">
      <c r="A1110" t="s">
        <v>2085</v>
      </c>
      <c r="B1110" s="2" t="s">
        <v>13</v>
      </c>
      <c r="C1110" t="s">
        <v>864</v>
      </c>
      <c r="D1110" s="2" t="s">
        <v>13</v>
      </c>
      <c r="F1110" s="2">
        <v>4.0500000000000001E-2</v>
      </c>
      <c r="G1110" t="s">
        <v>2086</v>
      </c>
    </row>
    <row r="1111" spans="1:7" x14ac:dyDescent="0.15">
      <c r="A1111" t="s">
        <v>2087</v>
      </c>
      <c r="B1111" s="2" t="s">
        <v>13</v>
      </c>
      <c r="C1111" t="s">
        <v>822</v>
      </c>
      <c r="D1111" s="2" t="s">
        <v>13</v>
      </c>
      <c r="F1111" s="2">
        <v>4.0500000000000001E-2</v>
      </c>
      <c r="G1111" t="s">
        <v>2088</v>
      </c>
    </row>
    <row r="1112" spans="1:7" x14ac:dyDescent="0.15">
      <c r="A1112" t="s">
        <v>2089</v>
      </c>
      <c r="B1112" s="2" t="s">
        <v>13</v>
      </c>
      <c r="C1112" t="s">
        <v>822</v>
      </c>
      <c r="D1112" s="2" t="s">
        <v>13</v>
      </c>
      <c r="F1112" s="2">
        <v>4.0500000000000001E-2</v>
      </c>
      <c r="G1112" t="s">
        <v>994</v>
      </c>
    </row>
    <row r="1113" spans="1:7" x14ac:dyDescent="0.15">
      <c r="A1113" t="s">
        <v>2090</v>
      </c>
      <c r="B1113" s="2" t="s">
        <v>13</v>
      </c>
      <c r="C1113" t="s">
        <v>822</v>
      </c>
      <c r="D1113" s="2" t="s">
        <v>13</v>
      </c>
      <c r="F1113" s="2">
        <v>4.0500000000000001E-2</v>
      </c>
      <c r="G1113" t="s">
        <v>1654</v>
      </c>
    </row>
    <row r="1114" spans="1:7" x14ac:dyDescent="0.15">
      <c r="A1114" t="s">
        <v>2091</v>
      </c>
      <c r="B1114" s="2" t="s">
        <v>13</v>
      </c>
      <c r="C1114" t="s">
        <v>9</v>
      </c>
      <c r="D1114" s="2" t="s">
        <v>13</v>
      </c>
      <c r="F1114" s="2">
        <v>4.0500000000000001E-2</v>
      </c>
      <c r="G1114" t="s">
        <v>1602</v>
      </c>
    </row>
    <row r="1115" spans="1:7" x14ac:dyDescent="0.15">
      <c r="A1115" t="s">
        <v>2092</v>
      </c>
      <c r="B1115" s="2">
        <v>5.6000000000000001E-2</v>
      </c>
      <c r="C1115" t="s">
        <v>9</v>
      </c>
      <c r="D1115" s="2" t="s">
        <v>13</v>
      </c>
      <c r="F1115" s="2">
        <v>4.0500000000000001E-2</v>
      </c>
      <c r="G1115" t="s">
        <v>994</v>
      </c>
    </row>
    <row r="1116" spans="1:7" x14ac:dyDescent="0.15">
      <c r="A1116" t="s">
        <v>2093</v>
      </c>
      <c r="B1116" s="2" t="s">
        <v>13</v>
      </c>
      <c r="C1116" t="s">
        <v>81</v>
      </c>
      <c r="D1116" s="2" t="s">
        <v>13</v>
      </c>
      <c r="F1116" s="2">
        <v>4.0500000000000001E-2</v>
      </c>
      <c r="G1116" t="s">
        <v>1707</v>
      </c>
    </row>
    <row r="1117" spans="1:7" x14ac:dyDescent="0.15">
      <c r="A1117" t="s">
        <v>2094</v>
      </c>
      <c r="B1117" s="2" t="s">
        <v>13</v>
      </c>
      <c r="C1117" t="s">
        <v>29</v>
      </c>
      <c r="D1117" s="2" t="s">
        <v>13</v>
      </c>
      <c r="F1117" s="2">
        <v>4.0500000000000001E-2</v>
      </c>
      <c r="G1117" t="s">
        <v>859</v>
      </c>
    </row>
    <row r="1118" spans="1:7" x14ac:dyDescent="0.15">
      <c r="A1118" t="s">
        <v>2095</v>
      </c>
      <c r="B1118" s="2">
        <v>-0.124</v>
      </c>
      <c r="C1118" t="s">
        <v>146</v>
      </c>
      <c r="D1118" s="2" t="s">
        <v>13</v>
      </c>
      <c r="F1118" s="2">
        <v>4.0500000000000001E-2</v>
      </c>
      <c r="G1118" t="s">
        <v>859</v>
      </c>
    </row>
    <row r="1119" spans="1:7" x14ac:dyDescent="0.15">
      <c r="A1119" t="s">
        <v>2096</v>
      </c>
      <c r="B1119" s="2">
        <v>0.10199999999999999</v>
      </c>
      <c r="C1119" t="s">
        <v>20</v>
      </c>
      <c r="D1119" s="2" t="s">
        <v>13</v>
      </c>
      <c r="F1119" s="2">
        <v>4.0500000000000001E-2</v>
      </c>
      <c r="G1119" t="s">
        <v>507</v>
      </c>
    </row>
    <row r="1120" spans="1:7" x14ac:dyDescent="0.15">
      <c r="A1120" t="s">
        <v>2097</v>
      </c>
      <c r="B1120" s="2">
        <v>0.311</v>
      </c>
      <c r="C1120" t="s">
        <v>17</v>
      </c>
      <c r="D1120" s="2" t="s">
        <v>13</v>
      </c>
      <c r="F1120" s="2">
        <v>4.0500000000000001E-2</v>
      </c>
      <c r="G1120" t="s">
        <v>108</v>
      </c>
    </row>
    <row r="1121" spans="1:7" x14ac:dyDescent="0.15">
      <c r="A1121" t="s">
        <v>2098</v>
      </c>
      <c r="B1121" s="2">
        <v>0.42</v>
      </c>
      <c r="C1121" t="s">
        <v>146</v>
      </c>
      <c r="D1121" s="2" t="s">
        <v>13</v>
      </c>
      <c r="F1121" s="2">
        <v>4.0500000000000001E-2</v>
      </c>
      <c r="G1121" t="s">
        <v>1599</v>
      </c>
    </row>
    <row r="1122" spans="1:7" x14ac:dyDescent="0.15">
      <c r="A1122" t="s">
        <v>2099</v>
      </c>
      <c r="B1122" s="2">
        <v>0.26200000000000001</v>
      </c>
      <c r="C1122" t="s">
        <v>9</v>
      </c>
      <c r="D1122" s="2" t="s">
        <v>13</v>
      </c>
      <c r="F1122" s="2">
        <v>4.0500000000000001E-2</v>
      </c>
      <c r="G1122" t="s">
        <v>1583</v>
      </c>
    </row>
    <row r="1123" spans="1:7" x14ac:dyDescent="0.15">
      <c r="A1123" t="s">
        <v>2100</v>
      </c>
      <c r="B1123" s="2" t="s">
        <v>13</v>
      </c>
      <c r="C1123" t="s">
        <v>188</v>
      </c>
      <c r="D1123" s="2" t="s">
        <v>13</v>
      </c>
      <c r="F1123" s="2">
        <v>4.0500000000000001E-2</v>
      </c>
      <c r="G1123" t="s">
        <v>1649</v>
      </c>
    </row>
    <row r="1124" spans="1:7" x14ac:dyDescent="0.15">
      <c r="A1124" t="s">
        <v>2101</v>
      </c>
      <c r="B1124" s="2">
        <v>0.13100000000000001</v>
      </c>
      <c r="C1124" t="s">
        <v>9</v>
      </c>
      <c r="D1124" s="2" t="s">
        <v>13</v>
      </c>
      <c r="F1124" s="2">
        <v>4.0500000000000001E-2</v>
      </c>
      <c r="G1124" t="s">
        <v>399</v>
      </c>
    </row>
    <row r="1125" spans="1:7" x14ac:dyDescent="0.15">
      <c r="A1125" t="s">
        <v>2102</v>
      </c>
      <c r="B1125" s="2">
        <v>-1.7000000000000001E-2</v>
      </c>
      <c r="C1125" t="s">
        <v>37</v>
      </c>
      <c r="D1125" s="2" t="s">
        <v>13</v>
      </c>
      <c r="F1125" s="2">
        <v>4.0500000000000001E-2</v>
      </c>
      <c r="G1125" t="s">
        <v>371</v>
      </c>
    </row>
    <row r="1126" spans="1:7" x14ac:dyDescent="0.15">
      <c r="A1126" t="s">
        <v>2103</v>
      </c>
      <c r="B1126" s="2">
        <v>-1.4999999999999999E-2</v>
      </c>
      <c r="C1126" t="s">
        <v>37</v>
      </c>
      <c r="D1126" s="2" t="s">
        <v>13</v>
      </c>
      <c r="F1126" s="2">
        <v>4.0500000000000001E-2</v>
      </c>
      <c r="G1126" t="s">
        <v>1637</v>
      </c>
    </row>
    <row r="1127" spans="1:7" x14ac:dyDescent="0.15">
      <c r="A1127" t="s">
        <v>2104</v>
      </c>
      <c r="B1127" s="2" t="s">
        <v>13</v>
      </c>
      <c r="C1127" t="s">
        <v>9</v>
      </c>
      <c r="D1127" s="2" t="s">
        <v>13</v>
      </c>
      <c r="F1127" s="2">
        <v>4.0500000000000001E-2</v>
      </c>
      <c r="G1127" t="s">
        <v>162</v>
      </c>
    </row>
    <row r="1128" spans="1:7" x14ac:dyDescent="0.15">
      <c r="A1128" t="s">
        <v>2105</v>
      </c>
      <c r="B1128" s="2">
        <v>-0.224</v>
      </c>
      <c r="C1128" t="s">
        <v>37</v>
      </c>
      <c r="D1128" s="2" t="s">
        <v>13</v>
      </c>
      <c r="F1128" s="2">
        <v>4.0500000000000001E-2</v>
      </c>
      <c r="G1128" t="s">
        <v>1583</v>
      </c>
    </row>
    <row r="1129" spans="1:7" x14ac:dyDescent="0.15">
      <c r="A1129" t="s">
        <v>2106</v>
      </c>
      <c r="B1129" s="2" t="s">
        <v>13</v>
      </c>
      <c r="C1129" t="s">
        <v>471</v>
      </c>
      <c r="D1129" s="2" t="s">
        <v>13</v>
      </c>
      <c r="F1129" s="2">
        <v>4.0500000000000001E-2</v>
      </c>
      <c r="G1129" t="s">
        <v>2107</v>
      </c>
    </row>
    <row r="1130" spans="1:7" x14ac:dyDescent="0.15">
      <c r="A1130" t="s">
        <v>2108</v>
      </c>
      <c r="B1130" s="2">
        <v>-0.88900000000000001</v>
      </c>
      <c r="C1130" t="s">
        <v>20</v>
      </c>
      <c r="D1130" s="2" t="s">
        <v>13</v>
      </c>
      <c r="F1130" s="2">
        <v>4.0500000000000001E-2</v>
      </c>
      <c r="G1130" t="s">
        <v>108</v>
      </c>
    </row>
    <row r="1131" spans="1:7" x14ac:dyDescent="0.15">
      <c r="A1131" t="s">
        <v>2109</v>
      </c>
      <c r="B1131" s="2">
        <v>2.5999999999999999E-2</v>
      </c>
      <c r="C1131" t="s">
        <v>9</v>
      </c>
      <c r="D1131" s="2" t="s">
        <v>13</v>
      </c>
      <c r="F1131" s="2">
        <v>4.0500000000000001E-2</v>
      </c>
      <c r="G1131" t="s">
        <v>2110</v>
      </c>
    </row>
    <row r="1132" spans="1:7" x14ac:dyDescent="0.15">
      <c r="A1132" t="s">
        <v>1688</v>
      </c>
      <c r="B1132" s="2">
        <v>-1.83</v>
      </c>
      <c r="C1132" t="s">
        <v>37</v>
      </c>
      <c r="D1132" s="2" t="s">
        <v>13</v>
      </c>
      <c r="F1132" s="2">
        <v>4.0500000000000001E-2</v>
      </c>
      <c r="G1132" t="s">
        <v>1262</v>
      </c>
    </row>
    <row r="1133" spans="1:7" x14ac:dyDescent="0.15">
      <c r="A1133" t="s">
        <v>2111</v>
      </c>
      <c r="B1133" s="2">
        <v>-1.7999999999999999E-2</v>
      </c>
      <c r="C1133" t="s">
        <v>17</v>
      </c>
      <c r="D1133" s="2" t="s">
        <v>13</v>
      </c>
      <c r="F1133" s="2">
        <v>4.0500000000000001E-2</v>
      </c>
      <c r="G1133" t="s">
        <v>859</v>
      </c>
    </row>
    <row r="1134" spans="1:7" x14ac:dyDescent="0.15">
      <c r="A1134" t="s">
        <v>2112</v>
      </c>
      <c r="B1134" s="2">
        <v>0.217</v>
      </c>
      <c r="C1134" t="s">
        <v>434</v>
      </c>
      <c r="D1134" s="2" t="s">
        <v>13</v>
      </c>
      <c r="F1134" s="2">
        <v>4.0500000000000001E-2</v>
      </c>
      <c r="G1134" t="s">
        <v>2113</v>
      </c>
    </row>
    <row r="1135" spans="1:7" x14ac:dyDescent="0.15">
      <c r="A1135" t="s">
        <v>2114</v>
      </c>
      <c r="B1135" s="2">
        <v>0.104</v>
      </c>
      <c r="C1135" t="s">
        <v>9</v>
      </c>
      <c r="D1135" s="2" t="s">
        <v>13</v>
      </c>
      <c r="F1135" s="2">
        <v>4.0500000000000001E-2</v>
      </c>
      <c r="G1135" t="s">
        <v>399</v>
      </c>
    </row>
    <row r="1136" spans="1:7" x14ac:dyDescent="0.15">
      <c r="A1136" t="s">
        <v>2115</v>
      </c>
      <c r="B1136" s="2" t="s">
        <v>13</v>
      </c>
      <c r="C1136" t="s">
        <v>86</v>
      </c>
      <c r="D1136" s="2" t="s">
        <v>13</v>
      </c>
      <c r="F1136" s="2">
        <v>4.0500000000000001E-2</v>
      </c>
      <c r="G1136" t="s">
        <v>286</v>
      </c>
    </row>
    <row r="1137" spans="1:7" x14ac:dyDescent="0.15">
      <c r="A1137" t="s">
        <v>2116</v>
      </c>
      <c r="B1137" s="2" t="s">
        <v>13</v>
      </c>
      <c r="C1137" t="s">
        <v>146</v>
      </c>
      <c r="D1137" s="2" t="s">
        <v>13</v>
      </c>
      <c r="F1137" s="2">
        <v>4.0500000000000001E-2</v>
      </c>
      <c r="G1137" t="s">
        <v>1659</v>
      </c>
    </row>
    <row r="1138" spans="1:7" x14ac:dyDescent="0.15">
      <c r="A1138" t="s">
        <v>2117</v>
      </c>
      <c r="B1138" s="2">
        <v>-0.67300000000000004</v>
      </c>
      <c r="C1138" t="s">
        <v>37</v>
      </c>
      <c r="D1138" s="2" t="s">
        <v>13</v>
      </c>
      <c r="F1138" s="2">
        <v>4.0500000000000001E-2</v>
      </c>
      <c r="G1138" t="s">
        <v>527</v>
      </c>
    </row>
    <row r="1139" spans="1:7" x14ac:dyDescent="0.15">
      <c r="A1139" t="s">
        <v>2118</v>
      </c>
      <c r="B1139" s="2" t="s">
        <v>13</v>
      </c>
      <c r="C1139" t="s">
        <v>81</v>
      </c>
      <c r="D1139" s="2" t="s">
        <v>13</v>
      </c>
      <c r="F1139" s="2">
        <v>4.0500000000000001E-2</v>
      </c>
      <c r="G1139" t="s">
        <v>519</v>
      </c>
    </row>
    <row r="1140" spans="1:7" x14ac:dyDescent="0.15">
      <c r="A1140" t="s">
        <v>2119</v>
      </c>
      <c r="B1140" s="2" t="s">
        <v>13</v>
      </c>
      <c r="C1140" t="s">
        <v>81</v>
      </c>
      <c r="D1140" s="2" t="s">
        <v>13</v>
      </c>
      <c r="F1140" s="2">
        <v>4.0500000000000001E-2</v>
      </c>
      <c r="G1140" t="s">
        <v>162</v>
      </c>
    </row>
    <row r="1141" spans="1:7" x14ac:dyDescent="0.15">
      <c r="A1141" t="s">
        <v>2120</v>
      </c>
      <c r="B1141" s="2" t="s">
        <v>13</v>
      </c>
      <c r="C1141" t="s">
        <v>20</v>
      </c>
      <c r="D1141" s="2" t="s">
        <v>13</v>
      </c>
      <c r="F1141" s="2">
        <v>4.0500000000000001E-2</v>
      </c>
      <c r="G1141" t="s">
        <v>859</v>
      </c>
    </row>
    <row r="1142" spans="1:7" x14ac:dyDescent="0.15">
      <c r="A1142" t="s">
        <v>2121</v>
      </c>
      <c r="B1142" s="2">
        <v>0.253</v>
      </c>
      <c r="C1142" t="s">
        <v>20</v>
      </c>
      <c r="D1142" s="2" t="s">
        <v>13</v>
      </c>
      <c r="F1142" s="2">
        <v>4.0500000000000001E-2</v>
      </c>
      <c r="G1142" t="s">
        <v>438</v>
      </c>
    </row>
    <row r="1143" spans="1:7" x14ac:dyDescent="0.15">
      <c r="A1143" t="s">
        <v>2122</v>
      </c>
      <c r="B1143" s="2">
        <v>-0.92700000000000005</v>
      </c>
      <c r="C1143" t="s">
        <v>37</v>
      </c>
      <c r="D1143" s="2" t="s">
        <v>13</v>
      </c>
      <c r="F1143" s="2">
        <v>4.0500000000000001E-2</v>
      </c>
      <c r="G1143" t="s">
        <v>1669</v>
      </c>
    </row>
    <row r="1144" spans="1:7" x14ac:dyDescent="0.15">
      <c r="A1144" t="s">
        <v>2123</v>
      </c>
      <c r="B1144" s="2">
        <v>-9.8000000000000004E-2</v>
      </c>
      <c r="C1144" t="s">
        <v>146</v>
      </c>
      <c r="D1144" s="2" t="s">
        <v>13</v>
      </c>
      <c r="F1144" s="2">
        <v>4.0500000000000001E-2</v>
      </c>
      <c r="G1144" t="s">
        <v>1720</v>
      </c>
    </row>
    <row r="1145" spans="1:7" x14ac:dyDescent="0.15">
      <c r="A1145" t="s">
        <v>2124</v>
      </c>
      <c r="B1145" s="2" t="s">
        <v>13</v>
      </c>
      <c r="C1145" t="s">
        <v>81</v>
      </c>
      <c r="D1145" s="2" t="s">
        <v>13</v>
      </c>
      <c r="F1145" s="2">
        <v>4.0500000000000001E-2</v>
      </c>
      <c r="G1145" t="s">
        <v>2125</v>
      </c>
    </row>
    <row r="1146" spans="1:7" x14ac:dyDescent="0.15">
      <c r="A1146" t="s">
        <v>2126</v>
      </c>
      <c r="B1146" s="2" t="s">
        <v>13</v>
      </c>
      <c r="C1146" t="s">
        <v>29</v>
      </c>
      <c r="D1146" s="2" t="s">
        <v>13</v>
      </c>
      <c r="F1146" s="2">
        <v>4.0500000000000001E-2</v>
      </c>
      <c r="G1146" t="s">
        <v>1602</v>
      </c>
    </row>
    <row r="1147" spans="1:7" x14ac:dyDescent="0.15">
      <c r="A1147" t="s">
        <v>2127</v>
      </c>
      <c r="B1147" s="2" t="s">
        <v>13</v>
      </c>
      <c r="C1147" t="s">
        <v>29</v>
      </c>
      <c r="D1147" s="2" t="s">
        <v>13</v>
      </c>
      <c r="F1147" s="2">
        <v>4.0500000000000001E-2</v>
      </c>
      <c r="G1147" t="s">
        <v>2107</v>
      </c>
    </row>
    <row r="1148" spans="1:7" x14ac:dyDescent="0.15">
      <c r="A1148" t="s">
        <v>2128</v>
      </c>
      <c r="B1148" s="2" t="s">
        <v>13</v>
      </c>
      <c r="C1148" t="s">
        <v>29</v>
      </c>
      <c r="D1148" s="2" t="s">
        <v>13</v>
      </c>
      <c r="F1148" s="2">
        <v>4.0500000000000001E-2</v>
      </c>
      <c r="G1148" t="s">
        <v>2107</v>
      </c>
    </row>
    <row r="1149" spans="1:7" x14ac:dyDescent="0.15">
      <c r="A1149" t="s">
        <v>2129</v>
      </c>
      <c r="B1149" s="2" t="s">
        <v>13</v>
      </c>
      <c r="C1149" t="s">
        <v>29</v>
      </c>
      <c r="D1149" s="2" t="s">
        <v>13</v>
      </c>
      <c r="F1149" s="2">
        <v>4.0500000000000001E-2</v>
      </c>
      <c r="G1149" t="s">
        <v>1688</v>
      </c>
    </row>
    <row r="1150" spans="1:7" x14ac:dyDescent="0.15">
      <c r="A1150" t="s">
        <v>2130</v>
      </c>
      <c r="B1150" s="2" t="s">
        <v>13</v>
      </c>
      <c r="C1150" t="s">
        <v>29</v>
      </c>
      <c r="D1150" s="2" t="s">
        <v>13</v>
      </c>
      <c r="F1150" s="2">
        <v>4.0500000000000001E-2</v>
      </c>
      <c r="G1150" t="s">
        <v>371</v>
      </c>
    </row>
    <row r="1151" spans="1:7" x14ac:dyDescent="0.15">
      <c r="A1151" t="s">
        <v>2131</v>
      </c>
      <c r="B1151" s="2" t="s">
        <v>13</v>
      </c>
      <c r="C1151" t="s">
        <v>81</v>
      </c>
      <c r="D1151" s="2" t="s">
        <v>13</v>
      </c>
      <c r="F1151" s="2">
        <v>4.0500000000000001E-2</v>
      </c>
      <c r="G1151" t="s">
        <v>162</v>
      </c>
    </row>
    <row r="1152" spans="1:7" x14ac:dyDescent="0.15">
      <c r="A1152" t="s">
        <v>2132</v>
      </c>
      <c r="B1152" s="2" t="s">
        <v>13</v>
      </c>
      <c r="C1152" t="s">
        <v>29</v>
      </c>
      <c r="D1152" s="2" t="s">
        <v>13</v>
      </c>
      <c r="F1152" s="2">
        <v>4.0500000000000001E-2</v>
      </c>
      <c r="G1152" t="s">
        <v>2133</v>
      </c>
    </row>
    <row r="1153" spans="1:7" x14ac:dyDescent="0.15">
      <c r="A1153" t="s">
        <v>2134</v>
      </c>
      <c r="B1153" s="2" t="s">
        <v>13</v>
      </c>
      <c r="C1153" t="s">
        <v>29</v>
      </c>
      <c r="D1153" s="2" t="s">
        <v>13</v>
      </c>
      <c r="F1153" s="2">
        <v>4.0500000000000001E-2</v>
      </c>
      <c r="G1153" t="s">
        <v>1639</v>
      </c>
    </row>
    <row r="1154" spans="1:7" x14ac:dyDescent="0.15">
      <c r="A1154" t="s">
        <v>2135</v>
      </c>
      <c r="B1154" s="2" t="s">
        <v>13</v>
      </c>
      <c r="C1154" t="s">
        <v>55</v>
      </c>
      <c r="D1154" s="2" t="s">
        <v>13</v>
      </c>
      <c r="F1154" s="2">
        <v>4.0500000000000001E-2</v>
      </c>
      <c r="G1154" t="s">
        <v>2041</v>
      </c>
    </row>
    <row r="1155" spans="1:7" x14ac:dyDescent="0.15">
      <c r="A1155" t="s">
        <v>2136</v>
      </c>
      <c r="B1155" s="2" t="s">
        <v>13</v>
      </c>
      <c r="C1155" t="s">
        <v>29</v>
      </c>
      <c r="D1155" s="2" t="s">
        <v>13</v>
      </c>
      <c r="F1155" s="2">
        <v>4.0500000000000001E-2</v>
      </c>
      <c r="G1155" t="s">
        <v>162</v>
      </c>
    </row>
    <row r="1156" spans="1:7" x14ac:dyDescent="0.15">
      <c r="A1156" t="s">
        <v>2137</v>
      </c>
      <c r="B1156" s="2" t="s">
        <v>13</v>
      </c>
      <c r="C1156" t="s">
        <v>81</v>
      </c>
      <c r="D1156" s="2" t="s">
        <v>13</v>
      </c>
      <c r="F1156" s="2">
        <v>4.0500000000000001E-2</v>
      </c>
      <c r="G1156" t="s">
        <v>519</v>
      </c>
    </row>
    <row r="1157" spans="1:7" x14ac:dyDescent="0.15">
      <c r="A1157" t="s">
        <v>2138</v>
      </c>
      <c r="B1157" s="2" t="s">
        <v>13</v>
      </c>
      <c r="C1157" t="s">
        <v>55</v>
      </c>
      <c r="D1157" s="2" t="s">
        <v>13</v>
      </c>
      <c r="F1157" s="2">
        <v>4.0500000000000001E-2</v>
      </c>
      <c r="G1157" t="s">
        <v>1639</v>
      </c>
    </row>
    <row r="1158" spans="1:7" x14ac:dyDescent="0.15">
      <c r="A1158" t="s">
        <v>2139</v>
      </c>
      <c r="B1158" s="2" t="s">
        <v>13</v>
      </c>
      <c r="C1158" t="s">
        <v>55</v>
      </c>
      <c r="D1158" s="2" t="s">
        <v>13</v>
      </c>
      <c r="F1158" s="2">
        <v>4.0500000000000001E-2</v>
      </c>
      <c r="G1158" t="s">
        <v>2140</v>
      </c>
    </row>
    <row r="1159" spans="1:7" x14ac:dyDescent="0.15">
      <c r="A1159" t="s">
        <v>2141</v>
      </c>
      <c r="B1159" s="2" t="s">
        <v>13</v>
      </c>
      <c r="C1159" t="s">
        <v>81</v>
      </c>
      <c r="D1159" s="2" t="s">
        <v>13</v>
      </c>
      <c r="F1159" s="2">
        <v>4.0500000000000001E-2</v>
      </c>
      <c r="G1159" t="s">
        <v>963</v>
      </c>
    </row>
    <row r="1160" spans="1:7" x14ac:dyDescent="0.15">
      <c r="A1160" t="s">
        <v>2142</v>
      </c>
      <c r="B1160" s="2" t="s">
        <v>13</v>
      </c>
      <c r="C1160" t="s">
        <v>29</v>
      </c>
      <c r="D1160" s="2" t="s">
        <v>13</v>
      </c>
      <c r="F1160" s="2">
        <v>4.0500000000000001E-2</v>
      </c>
      <c r="G1160" t="s">
        <v>1642</v>
      </c>
    </row>
    <row r="1161" spans="1:7" x14ac:dyDescent="0.15">
      <c r="A1161" t="s">
        <v>2143</v>
      </c>
      <c r="B1161" s="2" t="s">
        <v>13</v>
      </c>
      <c r="C1161" t="s">
        <v>32</v>
      </c>
      <c r="D1161" s="2" t="s">
        <v>13</v>
      </c>
      <c r="F1161" s="2">
        <v>4.0500000000000001E-2</v>
      </c>
      <c r="G1161" t="s">
        <v>2140</v>
      </c>
    </row>
    <row r="1162" spans="1:7" x14ac:dyDescent="0.15">
      <c r="A1162" t="s">
        <v>2144</v>
      </c>
      <c r="B1162" s="2" t="s">
        <v>13</v>
      </c>
      <c r="C1162" t="s">
        <v>29</v>
      </c>
      <c r="D1162" s="2" t="s">
        <v>13</v>
      </c>
      <c r="F1162" s="2">
        <v>4.0500000000000001E-2</v>
      </c>
      <c r="G1162" t="s">
        <v>671</v>
      </c>
    </row>
    <row r="1163" spans="1:7" x14ac:dyDescent="0.15">
      <c r="A1163" t="s">
        <v>2145</v>
      </c>
      <c r="B1163" s="2" t="s">
        <v>13</v>
      </c>
      <c r="C1163" t="s">
        <v>29</v>
      </c>
      <c r="D1163" s="2" t="s">
        <v>13</v>
      </c>
      <c r="F1163" s="2">
        <v>4.0500000000000001E-2</v>
      </c>
      <c r="G1163" t="s">
        <v>1688</v>
      </c>
    </row>
    <row r="1164" spans="1:7" x14ac:dyDescent="0.15">
      <c r="A1164" t="s">
        <v>2146</v>
      </c>
      <c r="B1164" s="2" t="s">
        <v>13</v>
      </c>
      <c r="C1164" t="s">
        <v>81</v>
      </c>
      <c r="D1164" s="2" t="s">
        <v>13</v>
      </c>
      <c r="F1164" s="2">
        <v>4.0500000000000001E-2</v>
      </c>
      <c r="G1164" t="s">
        <v>162</v>
      </c>
    </row>
    <row r="1165" spans="1:7" x14ac:dyDescent="0.15">
      <c r="A1165" t="s">
        <v>2147</v>
      </c>
      <c r="B1165" s="2" t="s">
        <v>13</v>
      </c>
      <c r="C1165" t="s">
        <v>29</v>
      </c>
      <c r="D1165" s="2" t="s">
        <v>13</v>
      </c>
      <c r="F1165" s="2">
        <v>4.0500000000000001E-2</v>
      </c>
      <c r="G1165" t="s">
        <v>1715</v>
      </c>
    </row>
    <row r="1166" spans="1:7" x14ac:dyDescent="0.15">
      <c r="A1166" t="s">
        <v>2148</v>
      </c>
      <c r="B1166" s="2" t="s">
        <v>13</v>
      </c>
      <c r="C1166" t="s">
        <v>81</v>
      </c>
      <c r="D1166" s="2" t="s">
        <v>13</v>
      </c>
      <c r="F1166" s="2">
        <v>4.0500000000000001E-2</v>
      </c>
      <c r="G1166" t="s">
        <v>1588</v>
      </c>
    </row>
    <row r="1167" spans="1:7" x14ac:dyDescent="0.15">
      <c r="A1167" t="s">
        <v>2149</v>
      </c>
      <c r="B1167" s="2" t="s">
        <v>13</v>
      </c>
      <c r="C1167" t="s">
        <v>81</v>
      </c>
      <c r="D1167" s="2" t="s">
        <v>13</v>
      </c>
      <c r="F1167" s="2">
        <v>4.0500000000000001E-2</v>
      </c>
      <c r="G1167" t="s">
        <v>1606</v>
      </c>
    </row>
    <row r="1168" spans="1:7" x14ac:dyDescent="0.15">
      <c r="A1168" t="s">
        <v>2150</v>
      </c>
      <c r="B1168" s="2" t="s">
        <v>13</v>
      </c>
      <c r="C1168" t="s">
        <v>32</v>
      </c>
      <c r="D1168" s="2" t="s">
        <v>13</v>
      </c>
      <c r="F1168" s="2">
        <v>4.0500000000000001E-2</v>
      </c>
      <c r="G1168" t="s">
        <v>1659</v>
      </c>
    </row>
    <row r="1169" spans="1:7" x14ac:dyDescent="0.15">
      <c r="A1169" t="s">
        <v>2151</v>
      </c>
      <c r="B1169" s="2" t="s">
        <v>13</v>
      </c>
      <c r="C1169" t="s">
        <v>81</v>
      </c>
      <c r="D1169" s="2" t="s">
        <v>13</v>
      </c>
      <c r="F1169" s="2">
        <v>4.0500000000000001E-2</v>
      </c>
      <c r="G1169" t="s">
        <v>1583</v>
      </c>
    </row>
    <row r="1170" spans="1:7" x14ac:dyDescent="0.15">
      <c r="A1170" t="s">
        <v>2152</v>
      </c>
      <c r="B1170" s="2" t="s">
        <v>13</v>
      </c>
      <c r="C1170" t="s">
        <v>29</v>
      </c>
      <c r="D1170" s="2" t="s">
        <v>13</v>
      </c>
      <c r="F1170" s="2">
        <v>4.0500000000000001E-2</v>
      </c>
      <c r="G1170" t="s">
        <v>419</v>
      </c>
    </row>
    <row r="1171" spans="1:7" x14ac:dyDescent="0.15">
      <c r="A1171" t="s">
        <v>2153</v>
      </c>
      <c r="B1171" s="2" t="s">
        <v>13</v>
      </c>
      <c r="C1171" t="s">
        <v>32</v>
      </c>
      <c r="D1171" s="2" t="s">
        <v>13</v>
      </c>
      <c r="F1171" s="2">
        <v>4.0500000000000001E-2</v>
      </c>
      <c r="G1171" t="s">
        <v>286</v>
      </c>
    </row>
    <row r="1172" spans="1:7" x14ac:dyDescent="0.15">
      <c r="A1172" t="s">
        <v>2154</v>
      </c>
      <c r="B1172" s="2" t="s">
        <v>13</v>
      </c>
      <c r="C1172" t="s">
        <v>29</v>
      </c>
      <c r="D1172" s="2" t="s">
        <v>13</v>
      </c>
      <c r="F1172" s="2">
        <v>4.0500000000000001E-2</v>
      </c>
      <c r="G1172" t="s">
        <v>1642</v>
      </c>
    </row>
    <row r="1173" spans="1:7" x14ac:dyDescent="0.15">
      <c r="A1173" t="s">
        <v>2155</v>
      </c>
      <c r="B1173" s="2" t="s">
        <v>13</v>
      </c>
      <c r="C1173" t="s">
        <v>29</v>
      </c>
      <c r="D1173" s="2" t="s">
        <v>13</v>
      </c>
      <c r="F1173" s="2">
        <v>4.0500000000000001E-2</v>
      </c>
      <c r="G1173" t="s">
        <v>1688</v>
      </c>
    </row>
    <row r="1174" spans="1:7" x14ac:dyDescent="0.15">
      <c r="A1174" t="s">
        <v>2156</v>
      </c>
      <c r="B1174" s="2" t="s">
        <v>13</v>
      </c>
      <c r="C1174" t="s">
        <v>81</v>
      </c>
      <c r="D1174" s="2" t="s">
        <v>13</v>
      </c>
      <c r="F1174" s="2">
        <v>4.0500000000000001E-2</v>
      </c>
      <c r="G1174" t="s">
        <v>1639</v>
      </c>
    </row>
    <row r="1175" spans="1:7" x14ac:dyDescent="0.15">
      <c r="A1175" t="s">
        <v>2157</v>
      </c>
      <c r="B1175" s="2" t="s">
        <v>13</v>
      </c>
      <c r="C1175" t="s">
        <v>55</v>
      </c>
      <c r="D1175" s="2" t="s">
        <v>13</v>
      </c>
      <c r="F1175" s="2">
        <v>4.0500000000000001E-2</v>
      </c>
      <c r="G1175" t="s">
        <v>2050</v>
      </c>
    </row>
    <row r="1176" spans="1:7" x14ac:dyDescent="0.15">
      <c r="A1176" t="s">
        <v>2158</v>
      </c>
      <c r="B1176" s="2" t="s">
        <v>13</v>
      </c>
      <c r="C1176" t="s">
        <v>335</v>
      </c>
      <c r="D1176" s="2" t="s">
        <v>13</v>
      </c>
      <c r="F1176" s="2">
        <v>4.0500000000000001E-2</v>
      </c>
      <c r="G1176" t="s">
        <v>1613</v>
      </c>
    </row>
    <row r="1177" spans="1:7" x14ac:dyDescent="0.15">
      <c r="A1177" t="s">
        <v>2159</v>
      </c>
      <c r="B1177" s="2" t="s">
        <v>13</v>
      </c>
      <c r="C1177" t="s">
        <v>29</v>
      </c>
      <c r="D1177" s="2" t="s">
        <v>13</v>
      </c>
      <c r="F1177" s="2">
        <v>4.0500000000000001E-2</v>
      </c>
      <c r="G1177" t="s">
        <v>1682</v>
      </c>
    </row>
    <row r="1178" spans="1:7" x14ac:dyDescent="0.15">
      <c r="A1178" t="s">
        <v>2160</v>
      </c>
      <c r="B1178" s="2" t="s">
        <v>13</v>
      </c>
      <c r="C1178" t="s">
        <v>55</v>
      </c>
      <c r="D1178" s="2" t="s">
        <v>13</v>
      </c>
      <c r="F1178" s="2">
        <v>4.0500000000000001E-2</v>
      </c>
      <c r="G1178" t="s">
        <v>2041</v>
      </c>
    </row>
    <row r="1179" spans="1:7" x14ac:dyDescent="0.15">
      <c r="A1179" t="s">
        <v>2161</v>
      </c>
      <c r="B1179" s="2" t="s">
        <v>13</v>
      </c>
      <c r="C1179" t="s">
        <v>32</v>
      </c>
      <c r="D1179" s="2" t="s">
        <v>13</v>
      </c>
      <c r="F1179" s="2">
        <v>4.0500000000000001E-2</v>
      </c>
      <c r="G1179" t="s">
        <v>1639</v>
      </c>
    </row>
    <row r="1180" spans="1:7" x14ac:dyDescent="0.15">
      <c r="A1180" t="s">
        <v>2162</v>
      </c>
      <c r="B1180" s="2" t="s">
        <v>13</v>
      </c>
      <c r="C1180" t="s">
        <v>125</v>
      </c>
      <c r="D1180" s="2" t="s">
        <v>13</v>
      </c>
      <c r="E1180" s="4">
        <v>-0.55500000000000005</v>
      </c>
      <c r="F1180" s="2">
        <v>4.1099999999999998E-2</v>
      </c>
      <c r="G1180" t="s">
        <v>2163</v>
      </c>
    </row>
    <row r="1181" spans="1:7" x14ac:dyDescent="0.15">
      <c r="A1181" t="s">
        <v>2164</v>
      </c>
      <c r="B1181" s="2">
        <v>0.307</v>
      </c>
      <c r="C1181" t="s">
        <v>17</v>
      </c>
      <c r="D1181" s="2" t="s">
        <v>13</v>
      </c>
      <c r="F1181" s="2">
        <v>4.1099999999999998E-2</v>
      </c>
      <c r="G1181" t="s">
        <v>2165</v>
      </c>
    </row>
    <row r="1182" spans="1:7" x14ac:dyDescent="0.15">
      <c r="A1182" t="s">
        <v>2166</v>
      </c>
      <c r="B1182" s="2">
        <v>-0.24399999999999999</v>
      </c>
      <c r="C1182" t="s">
        <v>9</v>
      </c>
      <c r="D1182" s="2" t="s">
        <v>13</v>
      </c>
      <c r="E1182" s="4">
        <v>-1.4319999999999999</v>
      </c>
      <c r="F1182" s="2">
        <v>4.1099999999999998E-2</v>
      </c>
      <c r="G1182" t="s">
        <v>2167</v>
      </c>
    </row>
    <row r="1183" spans="1:7" x14ac:dyDescent="0.15">
      <c r="A1183" t="s">
        <v>2168</v>
      </c>
      <c r="B1183" s="2">
        <v>-0.22700000000000001</v>
      </c>
      <c r="C1183" t="s">
        <v>17</v>
      </c>
      <c r="D1183" s="2" t="s">
        <v>13</v>
      </c>
      <c r="F1183" s="2">
        <v>4.1099999999999998E-2</v>
      </c>
      <c r="G1183" t="s">
        <v>2169</v>
      </c>
    </row>
    <row r="1184" spans="1:7" x14ac:dyDescent="0.15">
      <c r="A1184" t="s">
        <v>2170</v>
      </c>
      <c r="B1184" s="2">
        <v>-0.55100000000000005</v>
      </c>
      <c r="C1184" t="s">
        <v>17</v>
      </c>
      <c r="D1184" s="2" t="s">
        <v>13</v>
      </c>
      <c r="F1184" s="2">
        <v>4.1500000000000002E-2</v>
      </c>
      <c r="G1184" t="s">
        <v>2171</v>
      </c>
    </row>
    <row r="1185" spans="1:7" x14ac:dyDescent="0.15">
      <c r="A1185" t="s">
        <v>2172</v>
      </c>
      <c r="B1185" s="2" t="s">
        <v>13</v>
      </c>
      <c r="C1185" t="s">
        <v>37</v>
      </c>
      <c r="D1185" s="2" t="s">
        <v>13</v>
      </c>
      <c r="F1185" s="2">
        <v>4.1500000000000002E-2</v>
      </c>
      <c r="G1185" t="s">
        <v>867</v>
      </c>
    </row>
    <row r="1186" spans="1:7" x14ac:dyDescent="0.15">
      <c r="A1186" t="s">
        <v>2173</v>
      </c>
      <c r="B1186" s="2">
        <v>-2.8000000000000001E-2</v>
      </c>
      <c r="C1186" t="s">
        <v>9</v>
      </c>
      <c r="D1186" s="2" t="s">
        <v>13</v>
      </c>
      <c r="F1186" s="2">
        <v>4.1500000000000002E-2</v>
      </c>
      <c r="G1186" t="s">
        <v>2174</v>
      </c>
    </row>
    <row r="1187" spans="1:7" x14ac:dyDescent="0.15">
      <c r="A1187" t="s">
        <v>2175</v>
      </c>
      <c r="B1187" s="2">
        <v>0.505</v>
      </c>
      <c r="C1187" t="s">
        <v>120</v>
      </c>
      <c r="D1187" s="2" t="s">
        <v>13</v>
      </c>
      <c r="F1187" s="2">
        <v>4.1500000000000002E-2</v>
      </c>
      <c r="G1187" t="s">
        <v>2176</v>
      </c>
    </row>
    <row r="1188" spans="1:7" x14ac:dyDescent="0.15">
      <c r="A1188" t="s">
        <v>2177</v>
      </c>
      <c r="B1188" s="2">
        <v>0.19400000000000001</v>
      </c>
      <c r="C1188" t="s">
        <v>37</v>
      </c>
      <c r="D1188" s="2" t="s">
        <v>13</v>
      </c>
      <c r="F1188" s="2">
        <v>4.1500000000000002E-2</v>
      </c>
      <c r="G1188" t="s">
        <v>2178</v>
      </c>
    </row>
    <row r="1189" spans="1:7" x14ac:dyDescent="0.15">
      <c r="A1189" t="s">
        <v>2179</v>
      </c>
      <c r="B1189" s="2">
        <v>0.45100000000000001</v>
      </c>
      <c r="C1189" t="s">
        <v>25</v>
      </c>
      <c r="D1189" s="2" t="s">
        <v>13</v>
      </c>
      <c r="F1189" s="2">
        <v>4.1500000000000002E-2</v>
      </c>
      <c r="G1189" t="s">
        <v>2180</v>
      </c>
    </row>
    <row r="1190" spans="1:7" x14ac:dyDescent="0.15">
      <c r="A1190" t="s">
        <v>2181</v>
      </c>
      <c r="B1190" s="2" t="s">
        <v>13</v>
      </c>
      <c r="C1190" t="s">
        <v>9</v>
      </c>
      <c r="D1190" s="2" t="s">
        <v>13</v>
      </c>
      <c r="F1190" s="2">
        <v>4.1500000000000002E-2</v>
      </c>
      <c r="G1190" t="s">
        <v>2182</v>
      </c>
    </row>
    <row r="1191" spans="1:7" x14ac:dyDescent="0.15">
      <c r="A1191" t="s">
        <v>2183</v>
      </c>
      <c r="B1191" s="2">
        <v>0.245</v>
      </c>
      <c r="C1191" t="s">
        <v>17</v>
      </c>
      <c r="D1191" s="2" t="s">
        <v>13</v>
      </c>
      <c r="F1191" s="2">
        <v>4.1500000000000002E-2</v>
      </c>
      <c r="G1191" t="s">
        <v>538</v>
      </c>
    </row>
    <row r="1192" spans="1:7" x14ac:dyDescent="0.15">
      <c r="A1192" t="s">
        <v>2184</v>
      </c>
      <c r="B1192" s="2">
        <v>0.109</v>
      </c>
      <c r="C1192" t="s">
        <v>9</v>
      </c>
      <c r="D1192" s="2" t="s">
        <v>13</v>
      </c>
      <c r="F1192" s="2">
        <v>4.1500000000000002E-2</v>
      </c>
      <c r="G1192" t="s">
        <v>2185</v>
      </c>
    </row>
    <row r="1193" spans="1:7" x14ac:dyDescent="0.15">
      <c r="A1193" t="s">
        <v>2186</v>
      </c>
      <c r="B1193" s="2">
        <v>-0.87</v>
      </c>
      <c r="C1193" t="s">
        <v>37</v>
      </c>
      <c r="D1193" s="2" t="s">
        <v>13</v>
      </c>
      <c r="F1193" s="2">
        <v>4.1500000000000002E-2</v>
      </c>
      <c r="G1193" t="s">
        <v>867</v>
      </c>
    </row>
    <row r="1194" spans="1:7" x14ac:dyDescent="0.15">
      <c r="A1194" t="s">
        <v>2187</v>
      </c>
      <c r="B1194" s="2">
        <v>0.13200000000000001</v>
      </c>
      <c r="C1194" t="s">
        <v>17</v>
      </c>
      <c r="D1194" s="2" t="s">
        <v>13</v>
      </c>
      <c r="F1194" s="2">
        <v>4.1500000000000002E-2</v>
      </c>
      <c r="G1194" t="s">
        <v>993</v>
      </c>
    </row>
    <row r="1195" spans="1:7" x14ac:dyDescent="0.15">
      <c r="A1195" t="s">
        <v>2188</v>
      </c>
      <c r="B1195" s="2" t="s">
        <v>13</v>
      </c>
      <c r="C1195" t="s">
        <v>81</v>
      </c>
      <c r="D1195" s="2" t="s">
        <v>13</v>
      </c>
      <c r="F1195" s="2">
        <v>4.1500000000000002E-2</v>
      </c>
      <c r="G1195" t="s">
        <v>2189</v>
      </c>
    </row>
    <row r="1196" spans="1:7" x14ac:dyDescent="0.15">
      <c r="A1196" t="s">
        <v>2190</v>
      </c>
      <c r="B1196" s="2" t="s">
        <v>13</v>
      </c>
      <c r="C1196" t="s">
        <v>29</v>
      </c>
      <c r="D1196" s="2" t="s">
        <v>13</v>
      </c>
      <c r="F1196" s="2">
        <v>4.1500000000000002E-2</v>
      </c>
      <c r="G1196" t="s">
        <v>2191</v>
      </c>
    </row>
    <row r="1197" spans="1:7" x14ac:dyDescent="0.15">
      <c r="A1197" t="s">
        <v>2192</v>
      </c>
      <c r="B1197" s="2" t="s">
        <v>13</v>
      </c>
      <c r="C1197" t="s">
        <v>29</v>
      </c>
      <c r="D1197" s="2" t="s">
        <v>13</v>
      </c>
      <c r="F1197" s="2">
        <v>4.1500000000000002E-2</v>
      </c>
      <c r="G1197" t="s">
        <v>2193</v>
      </c>
    </row>
    <row r="1198" spans="1:7" x14ac:dyDescent="0.15">
      <c r="A1198" t="s">
        <v>2194</v>
      </c>
      <c r="B1198" s="2" t="s">
        <v>13</v>
      </c>
      <c r="C1198" t="s">
        <v>29</v>
      </c>
      <c r="D1198" s="2" t="s">
        <v>13</v>
      </c>
      <c r="F1198" s="2">
        <v>4.1500000000000002E-2</v>
      </c>
      <c r="G1198" t="s">
        <v>2195</v>
      </c>
    </row>
    <row r="1199" spans="1:7" x14ac:dyDescent="0.15">
      <c r="A1199" t="s">
        <v>2196</v>
      </c>
      <c r="B1199" s="2" t="s">
        <v>13</v>
      </c>
      <c r="C1199" t="s">
        <v>29</v>
      </c>
      <c r="D1199" s="2" t="s">
        <v>13</v>
      </c>
      <c r="E1199" s="4">
        <v>-0.97299999999999998</v>
      </c>
      <c r="F1199" s="2">
        <v>4.1799999999999997E-2</v>
      </c>
      <c r="G1199" t="s">
        <v>2197</v>
      </c>
    </row>
    <row r="1200" spans="1:7" x14ac:dyDescent="0.15">
      <c r="A1200" t="s">
        <v>2198</v>
      </c>
      <c r="B1200" s="2">
        <v>0.115</v>
      </c>
      <c r="C1200" t="s">
        <v>9</v>
      </c>
      <c r="D1200" s="2" t="s">
        <v>13</v>
      </c>
      <c r="E1200" s="4">
        <v>0</v>
      </c>
      <c r="F1200" s="2">
        <v>4.2099999999999999E-2</v>
      </c>
      <c r="G1200" t="s">
        <v>2199</v>
      </c>
    </row>
    <row r="1201" spans="1:7" x14ac:dyDescent="0.15">
      <c r="A1201" t="s">
        <v>2200</v>
      </c>
      <c r="B1201" s="2">
        <v>-8.1000000000000003E-2</v>
      </c>
      <c r="C1201" t="s">
        <v>17</v>
      </c>
      <c r="D1201" s="2" t="s">
        <v>13</v>
      </c>
      <c r="F1201" s="2">
        <v>4.2099999999999999E-2</v>
      </c>
      <c r="G1201" t="s">
        <v>2201</v>
      </c>
    </row>
    <row r="1202" spans="1:7" x14ac:dyDescent="0.15">
      <c r="A1202" t="s">
        <v>2202</v>
      </c>
      <c r="B1202" s="2" t="s">
        <v>13</v>
      </c>
      <c r="C1202" t="s">
        <v>25</v>
      </c>
      <c r="D1202" s="2" t="s">
        <v>13</v>
      </c>
      <c r="E1202" s="4">
        <v>-1</v>
      </c>
      <c r="F1202" s="2">
        <v>4.2299999999999997E-2</v>
      </c>
      <c r="G1202" t="s">
        <v>2203</v>
      </c>
    </row>
    <row r="1203" spans="1:7" x14ac:dyDescent="0.15">
      <c r="A1203" t="s">
        <v>2204</v>
      </c>
      <c r="B1203" s="2">
        <v>9.0999999999999998E-2</v>
      </c>
      <c r="C1203" t="s">
        <v>17</v>
      </c>
      <c r="D1203" s="2" t="s">
        <v>13</v>
      </c>
      <c r="E1203" s="4">
        <v>-0.90500000000000003</v>
      </c>
      <c r="F1203" s="2">
        <v>4.24E-2</v>
      </c>
      <c r="G1203" t="s">
        <v>1957</v>
      </c>
    </row>
    <row r="1204" spans="1:7" x14ac:dyDescent="0.15">
      <c r="A1204" t="s">
        <v>2205</v>
      </c>
      <c r="B1204" s="2" t="s">
        <v>13</v>
      </c>
      <c r="C1204" t="s">
        <v>55</v>
      </c>
      <c r="D1204" s="2" t="s">
        <v>13</v>
      </c>
      <c r="F1204" s="2">
        <v>4.24E-2</v>
      </c>
      <c r="G1204" t="s">
        <v>2206</v>
      </c>
    </row>
    <row r="1205" spans="1:7" x14ac:dyDescent="0.15">
      <c r="A1205" t="s">
        <v>2207</v>
      </c>
      <c r="B1205" s="2" t="s">
        <v>13</v>
      </c>
      <c r="C1205" t="s">
        <v>125</v>
      </c>
      <c r="D1205" s="2" t="s">
        <v>13</v>
      </c>
      <c r="F1205" s="2">
        <v>4.24E-2</v>
      </c>
      <c r="G1205" t="s">
        <v>2208</v>
      </c>
    </row>
    <row r="1206" spans="1:7" x14ac:dyDescent="0.15">
      <c r="A1206" t="s">
        <v>2209</v>
      </c>
      <c r="B1206" s="2">
        <v>0.28199999999999997</v>
      </c>
      <c r="C1206" t="s">
        <v>20</v>
      </c>
      <c r="D1206" s="2" t="s">
        <v>13</v>
      </c>
      <c r="F1206" s="2">
        <v>4.24E-2</v>
      </c>
      <c r="G1206" t="s">
        <v>2210</v>
      </c>
    </row>
    <row r="1207" spans="1:7" x14ac:dyDescent="0.15">
      <c r="A1207" t="s">
        <v>2211</v>
      </c>
      <c r="B1207" s="2">
        <v>5.8999999999999997E-2</v>
      </c>
      <c r="C1207" t="s">
        <v>9</v>
      </c>
      <c r="D1207" s="2" t="s">
        <v>13</v>
      </c>
      <c r="F1207" s="2">
        <v>4.24E-2</v>
      </c>
      <c r="G1207" t="s">
        <v>2212</v>
      </c>
    </row>
    <row r="1208" spans="1:7" x14ac:dyDescent="0.15">
      <c r="A1208" t="s">
        <v>2213</v>
      </c>
      <c r="B1208" s="2" t="s">
        <v>13</v>
      </c>
      <c r="C1208" t="s">
        <v>17</v>
      </c>
      <c r="D1208" s="2" t="s">
        <v>13</v>
      </c>
      <c r="F1208" s="2">
        <v>4.24E-2</v>
      </c>
      <c r="G1208" t="s">
        <v>2214</v>
      </c>
    </row>
    <row r="1209" spans="1:7" x14ac:dyDescent="0.15">
      <c r="A1209" t="s">
        <v>2215</v>
      </c>
      <c r="B1209" s="2">
        <v>-6.5000000000000002E-2</v>
      </c>
      <c r="C1209" t="s">
        <v>37</v>
      </c>
      <c r="D1209" s="2" t="s">
        <v>13</v>
      </c>
      <c r="E1209" s="4">
        <v>0.128</v>
      </c>
      <c r="F1209" s="2">
        <v>4.24E-2</v>
      </c>
      <c r="G1209" t="s">
        <v>2216</v>
      </c>
    </row>
    <row r="1210" spans="1:7" x14ac:dyDescent="0.15">
      <c r="A1210" t="s">
        <v>2217</v>
      </c>
      <c r="B1210" s="2">
        <v>-4.0000000000000001E-3</v>
      </c>
      <c r="C1210" t="s">
        <v>17</v>
      </c>
      <c r="D1210" s="2" t="s">
        <v>13</v>
      </c>
      <c r="E1210" s="4">
        <v>-1.7769999999999999</v>
      </c>
      <c r="F1210" s="2">
        <v>4.2599999999999999E-2</v>
      </c>
      <c r="G1210" t="s">
        <v>2218</v>
      </c>
    </row>
    <row r="1211" spans="1:7" x14ac:dyDescent="0.15">
      <c r="A1211" t="s">
        <v>2219</v>
      </c>
      <c r="B1211" s="2" t="s">
        <v>13</v>
      </c>
      <c r="C1211" t="s">
        <v>29</v>
      </c>
      <c r="D1211" s="2" t="s">
        <v>13</v>
      </c>
      <c r="E1211" s="4">
        <v>-0.95399999999999996</v>
      </c>
      <c r="F1211" s="2">
        <v>4.3099999999999999E-2</v>
      </c>
      <c r="G1211" t="s">
        <v>2220</v>
      </c>
    </row>
    <row r="1212" spans="1:7" x14ac:dyDescent="0.15">
      <c r="A1212" t="s">
        <v>2221</v>
      </c>
      <c r="B1212" s="2" t="s">
        <v>13</v>
      </c>
      <c r="C1212" t="s">
        <v>81</v>
      </c>
      <c r="D1212" s="2" t="s">
        <v>26</v>
      </c>
      <c r="E1212" s="4">
        <v>2.121</v>
      </c>
      <c r="F1212" s="2">
        <v>4.3499999999999997E-2</v>
      </c>
      <c r="G1212" t="s">
        <v>2222</v>
      </c>
    </row>
    <row r="1213" spans="1:7" x14ac:dyDescent="0.15">
      <c r="A1213" t="s">
        <v>2223</v>
      </c>
      <c r="B1213" s="2">
        <v>8.3000000000000004E-2</v>
      </c>
      <c r="C1213" t="s">
        <v>9</v>
      </c>
      <c r="D1213" s="2" t="s">
        <v>13</v>
      </c>
      <c r="E1213" s="4">
        <v>1.3420000000000001</v>
      </c>
      <c r="F1213" s="2">
        <v>4.3999999999999997E-2</v>
      </c>
      <c r="G1213" t="s">
        <v>2224</v>
      </c>
    </row>
    <row r="1214" spans="1:7" x14ac:dyDescent="0.15">
      <c r="A1214" t="s">
        <v>2225</v>
      </c>
      <c r="B1214" s="2">
        <v>0.126</v>
      </c>
      <c r="C1214" t="s">
        <v>17</v>
      </c>
      <c r="D1214" s="2" t="s">
        <v>13</v>
      </c>
      <c r="F1214" s="2">
        <v>4.3999999999999997E-2</v>
      </c>
      <c r="G1214" t="s">
        <v>2226</v>
      </c>
    </row>
    <row r="1215" spans="1:7" x14ac:dyDescent="0.15">
      <c r="A1215" t="s">
        <v>2227</v>
      </c>
      <c r="B1215" s="2">
        <v>-0.14000000000000001</v>
      </c>
      <c r="C1215" t="s">
        <v>17</v>
      </c>
      <c r="D1215" s="2" t="s">
        <v>13</v>
      </c>
      <c r="E1215" s="4">
        <v>0.9</v>
      </c>
      <c r="F1215" s="2">
        <v>4.4200000000000003E-2</v>
      </c>
      <c r="G1215" t="s">
        <v>2228</v>
      </c>
    </row>
    <row r="1216" spans="1:7" x14ac:dyDescent="0.15">
      <c r="A1216" t="s">
        <v>2229</v>
      </c>
      <c r="B1216" s="2" t="s">
        <v>13</v>
      </c>
      <c r="C1216" t="s">
        <v>29</v>
      </c>
      <c r="D1216" s="2" t="s">
        <v>13</v>
      </c>
      <c r="E1216" s="4">
        <v>1</v>
      </c>
      <c r="F1216" s="2">
        <v>4.4200000000000003E-2</v>
      </c>
      <c r="G1216" t="s">
        <v>2230</v>
      </c>
    </row>
    <row r="1217" spans="1:7" x14ac:dyDescent="0.15">
      <c r="A1217" t="s">
        <v>2231</v>
      </c>
      <c r="B1217" s="2">
        <v>0.22800000000000001</v>
      </c>
      <c r="C1217" t="s">
        <v>17</v>
      </c>
      <c r="D1217" s="2" t="s">
        <v>13</v>
      </c>
      <c r="E1217" s="4">
        <v>2.1999999999999999E-2</v>
      </c>
      <c r="F1217" s="2">
        <v>4.4900000000000002E-2</v>
      </c>
      <c r="G1217" t="s">
        <v>2232</v>
      </c>
    </row>
    <row r="1218" spans="1:7" x14ac:dyDescent="0.15">
      <c r="A1218" t="s">
        <v>2233</v>
      </c>
      <c r="B1218" s="2">
        <v>-3.9E-2</v>
      </c>
      <c r="C1218" t="s">
        <v>9</v>
      </c>
      <c r="D1218" s="2" t="s">
        <v>13</v>
      </c>
      <c r="F1218" s="2">
        <v>4.53E-2</v>
      </c>
      <c r="G1218" t="s">
        <v>2234</v>
      </c>
    </row>
    <row r="1219" spans="1:7" x14ac:dyDescent="0.15">
      <c r="A1219" t="s">
        <v>2235</v>
      </c>
      <c r="B1219" s="2">
        <v>-0.32300000000000001</v>
      </c>
      <c r="C1219" t="s">
        <v>9</v>
      </c>
      <c r="D1219" s="2" t="s">
        <v>13</v>
      </c>
      <c r="F1219" s="2">
        <v>4.53E-2</v>
      </c>
      <c r="G1219" t="s">
        <v>2236</v>
      </c>
    </row>
    <row r="1220" spans="1:7" x14ac:dyDescent="0.15">
      <c r="A1220" t="s">
        <v>2237</v>
      </c>
      <c r="B1220" s="2">
        <v>0.10100000000000001</v>
      </c>
      <c r="C1220" t="s">
        <v>17</v>
      </c>
      <c r="D1220" s="2" t="s">
        <v>13</v>
      </c>
      <c r="F1220" s="2">
        <v>4.53E-2</v>
      </c>
      <c r="G1220" t="s">
        <v>2238</v>
      </c>
    </row>
    <row r="1221" spans="1:7" x14ac:dyDescent="0.15">
      <c r="A1221" t="s">
        <v>2239</v>
      </c>
      <c r="B1221" s="2">
        <v>0.183</v>
      </c>
      <c r="C1221" t="s">
        <v>17</v>
      </c>
      <c r="D1221" s="2" t="s">
        <v>13</v>
      </c>
      <c r="F1221" s="2">
        <v>4.53E-2</v>
      </c>
      <c r="G1221" t="s">
        <v>2240</v>
      </c>
    </row>
    <row r="1222" spans="1:7" x14ac:dyDescent="0.15">
      <c r="A1222" t="s">
        <v>2241</v>
      </c>
      <c r="B1222" s="2" t="s">
        <v>13</v>
      </c>
      <c r="C1222" t="s">
        <v>32</v>
      </c>
      <c r="D1222" s="2" t="s">
        <v>13</v>
      </c>
      <c r="F1222" s="2">
        <v>4.53E-2</v>
      </c>
      <c r="G1222" t="s">
        <v>2242</v>
      </c>
    </row>
    <row r="1223" spans="1:7" x14ac:dyDescent="0.15">
      <c r="A1223" t="s">
        <v>2243</v>
      </c>
      <c r="B1223" s="2" t="s">
        <v>13</v>
      </c>
      <c r="C1223" t="s">
        <v>32</v>
      </c>
      <c r="D1223" s="2" t="s">
        <v>13</v>
      </c>
      <c r="F1223" s="2">
        <v>4.53E-2</v>
      </c>
      <c r="G1223" t="s">
        <v>2244</v>
      </c>
    </row>
    <row r="1224" spans="1:7" x14ac:dyDescent="0.15">
      <c r="A1224" t="s">
        <v>2245</v>
      </c>
      <c r="B1224" s="2">
        <v>-1.6E-2</v>
      </c>
      <c r="C1224" t="s">
        <v>9</v>
      </c>
      <c r="D1224" s="2" t="s">
        <v>13</v>
      </c>
      <c r="E1224" s="4">
        <v>0.81599999999999995</v>
      </c>
      <c r="F1224" s="2">
        <v>4.53E-2</v>
      </c>
      <c r="G1224" t="s">
        <v>2246</v>
      </c>
    </row>
    <row r="1225" spans="1:7" x14ac:dyDescent="0.15">
      <c r="A1225" t="s">
        <v>2247</v>
      </c>
      <c r="B1225" s="2">
        <v>-0.23599999999999999</v>
      </c>
      <c r="C1225" t="s">
        <v>9</v>
      </c>
      <c r="D1225" s="2" t="s">
        <v>13</v>
      </c>
      <c r="E1225" s="4">
        <v>-0.44700000000000001</v>
      </c>
      <c r="F1225" s="2">
        <v>4.5600000000000002E-2</v>
      </c>
      <c r="G1225" t="s">
        <v>2248</v>
      </c>
    </row>
    <row r="1226" spans="1:7" x14ac:dyDescent="0.15">
      <c r="A1226" t="s">
        <v>2249</v>
      </c>
      <c r="B1226" s="2">
        <v>0.40799999999999997</v>
      </c>
      <c r="C1226" t="s">
        <v>40</v>
      </c>
      <c r="D1226" s="2" t="s">
        <v>10</v>
      </c>
      <c r="E1226" s="4">
        <v>-2.1970000000000001</v>
      </c>
      <c r="F1226" s="2">
        <v>4.5600000000000002E-2</v>
      </c>
      <c r="G1226" t="s">
        <v>2250</v>
      </c>
    </row>
    <row r="1227" spans="1:7" x14ac:dyDescent="0.15">
      <c r="A1227" t="s">
        <v>2251</v>
      </c>
      <c r="B1227" s="2" t="s">
        <v>13</v>
      </c>
      <c r="C1227" t="s">
        <v>55</v>
      </c>
      <c r="D1227" s="2" t="s">
        <v>13</v>
      </c>
      <c r="E1227" s="4">
        <v>1.452</v>
      </c>
      <c r="F1227" s="2">
        <v>4.5600000000000002E-2</v>
      </c>
      <c r="G1227" t="s">
        <v>2252</v>
      </c>
    </row>
    <row r="1228" spans="1:7" x14ac:dyDescent="0.15">
      <c r="A1228" t="s">
        <v>2253</v>
      </c>
      <c r="B1228" s="2">
        <v>0.113</v>
      </c>
      <c r="C1228" t="s">
        <v>309</v>
      </c>
      <c r="D1228" s="2" t="s">
        <v>13</v>
      </c>
      <c r="E1228" s="4">
        <v>1.1919999999999999</v>
      </c>
      <c r="F1228" s="2">
        <v>4.5699999999999998E-2</v>
      </c>
      <c r="G1228" t="s">
        <v>2254</v>
      </c>
    </row>
    <row r="1229" spans="1:7" x14ac:dyDescent="0.15">
      <c r="A1229" t="s">
        <v>2255</v>
      </c>
      <c r="B1229" s="2">
        <v>0.17100000000000001</v>
      </c>
      <c r="C1229" t="s">
        <v>109</v>
      </c>
      <c r="D1229" s="2" t="s">
        <v>13</v>
      </c>
      <c r="E1229" s="4">
        <v>-1.091</v>
      </c>
      <c r="F1229" s="2">
        <v>4.6300000000000001E-2</v>
      </c>
      <c r="G1229" t="s">
        <v>2256</v>
      </c>
    </row>
    <row r="1230" spans="1:7" x14ac:dyDescent="0.15">
      <c r="A1230" t="s">
        <v>2257</v>
      </c>
      <c r="B1230" s="2">
        <v>-0.29799999999999999</v>
      </c>
      <c r="C1230" t="s">
        <v>20</v>
      </c>
      <c r="D1230" s="2" t="s">
        <v>13</v>
      </c>
      <c r="F1230" s="2">
        <v>4.6300000000000001E-2</v>
      </c>
      <c r="G1230" t="s">
        <v>2258</v>
      </c>
    </row>
    <row r="1231" spans="1:7" x14ac:dyDescent="0.15">
      <c r="A1231" t="s">
        <v>2259</v>
      </c>
      <c r="B1231" s="2" t="s">
        <v>13</v>
      </c>
      <c r="C1231" t="s">
        <v>17</v>
      </c>
      <c r="D1231" s="2" t="s">
        <v>13</v>
      </c>
      <c r="F1231" s="2">
        <v>4.6399999999999997E-2</v>
      </c>
      <c r="G1231" t="s">
        <v>2260</v>
      </c>
    </row>
    <row r="1232" spans="1:7" x14ac:dyDescent="0.15">
      <c r="A1232" t="s">
        <v>2261</v>
      </c>
      <c r="B1232" s="2">
        <v>7.1999999999999995E-2</v>
      </c>
      <c r="C1232" t="s">
        <v>25</v>
      </c>
      <c r="D1232" s="2" t="s">
        <v>13</v>
      </c>
      <c r="F1232" s="2">
        <v>4.6399999999999997E-2</v>
      </c>
      <c r="G1232" t="s">
        <v>2262</v>
      </c>
    </row>
    <row r="1233" spans="1:7" x14ac:dyDescent="0.15">
      <c r="A1233" t="s">
        <v>2263</v>
      </c>
      <c r="B1233" s="2">
        <v>0.35199999999999998</v>
      </c>
      <c r="C1233" t="s">
        <v>109</v>
      </c>
      <c r="D1233" s="2" t="s">
        <v>13</v>
      </c>
      <c r="F1233" s="2">
        <v>4.6399999999999997E-2</v>
      </c>
      <c r="G1233" t="s">
        <v>2264</v>
      </c>
    </row>
    <row r="1234" spans="1:7" x14ac:dyDescent="0.15">
      <c r="A1234" t="s">
        <v>2265</v>
      </c>
      <c r="B1234" s="2">
        <v>-6.5000000000000002E-2</v>
      </c>
      <c r="C1234" t="s">
        <v>9</v>
      </c>
      <c r="D1234" s="2" t="s">
        <v>13</v>
      </c>
      <c r="F1234" s="2">
        <v>4.6399999999999997E-2</v>
      </c>
      <c r="G1234" t="s">
        <v>1202</v>
      </c>
    </row>
    <row r="1235" spans="1:7" x14ac:dyDescent="0.15">
      <c r="A1235" t="s">
        <v>2266</v>
      </c>
      <c r="B1235" s="2" t="s">
        <v>13</v>
      </c>
      <c r="C1235" t="s">
        <v>86</v>
      </c>
      <c r="D1235" s="2" t="s">
        <v>13</v>
      </c>
      <c r="F1235" s="2">
        <v>4.6399999999999997E-2</v>
      </c>
      <c r="G1235" t="s">
        <v>2267</v>
      </c>
    </row>
    <row r="1236" spans="1:7" x14ac:dyDescent="0.15">
      <c r="A1236" t="s">
        <v>2268</v>
      </c>
      <c r="B1236" s="2" t="s">
        <v>13</v>
      </c>
      <c r="C1236" t="s">
        <v>17</v>
      </c>
      <c r="D1236" s="2" t="s">
        <v>13</v>
      </c>
      <c r="F1236" s="2">
        <v>4.6399999999999997E-2</v>
      </c>
      <c r="G1236" t="s">
        <v>2269</v>
      </c>
    </row>
    <row r="1237" spans="1:7" x14ac:dyDescent="0.15">
      <c r="A1237" t="s">
        <v>2270</v>
      </c>
      <c r="B1237" s="2">
        <v>-0.14799999999999999</v>
      </c>
      <c r="C1237" t="s">
        <v>9</v>
      </c>
      <c r="D1237" s="2" t="s">
        <v>13</v>
      </c>
      <c r="F1237" s="2">
        <v>4.6399999999999997E-2</v>
      </c>
      <c r="G1237" t="s">
        <v>982</v>
      </c>
    </row>
    <row r="1238" spans="1:7" x14ac:dyDescent="0.15">
      <c r="A1238" t="s">
        <v>2271</v>
      </c>
      <c r="B1238" s="2" t="s">
        <v>13</v>
      </c>
      <c r="C1238" t="s">
        <v>29</v>
      </c>
      <c r="D1238" s="2" t="s">
        <v>13</v>
      </c>
      <c r="F1238" s="2">
        <v>4.6399999999999997E-2</v>
      </c>
      <c r="G1238" t="s">
        <v>2272</v>
      </c>
    </row>
    <row r="1239" spans="1:7" x14ac:dyDescent="0.15">
      <c r="A1239" t="s">
        <v>2273</v>
      </c>
      <c r="B1239" s="2" t="s">
        <v>13</v>
      </c>
      <c r="C1239" t="s">
        <v>29</v>
      </c>
      <c r="D1239" s="2" t="s">
        <v>13</v>
      </c>
      <c r="F1239" s="2">
        <v>4.6399999999999997E-2</v>
      </c>
      <c r="G1239" t="s">
        <v>2274</v>
      </c>
    </row>
    <row r="1240" spans="1:7" x14ac:dyDescent="0.15">
      <c r="A1240" t="s">
        <v>2275</v>
      </c>
      <c r="B1240" s="2">
        <v>4.8000000000000001E-2</v>
      </c>
      <c r="C1240" t="s">
        <v>17</v>
      </c>
      <c r="D1240" s="2" t="s">
        <v>13</v>
      </c>
      <c r="F1240" s="2">
        <v>4.6699999999999998E-2</v>
      </c>
      <c r="G1240" t="s">
        <v>2276</v>
      </c>
    </row>
    <row r="1241" spans="1:7" x14ac:dyDescent="0.15">
      <c r="A1241" t="s">
        <v>2277</v>
      </c>
      <c r="B1241" s="2" t="s">
        <v>13</v>
      </c>
      <c r="C1241" t="s">
        <v>185</v>
      </c>
      <c r="D1241" s="2" t="s">
        <v>13</v>
      </c>
      <c r="E1241" s="4">
        <v>0.67700000000000005</v>
      </c>
      <c r="F1241" s="2">
        <v>4.6800000000000001E-2</v>
      </c>
      <c r="G1241" t="s">
        <v>2278</v>
      </c>
    </row>
    <row r="1242" spans="1:7" x14ac:dyDescent="0.15">
      <c r="A1242" t="s">
        <v>2279</v>
      </c>
      <c r="B1242" s="2" t="s">
        <v>13</v>
      </c>
      <c r="C1242" t="s">
        <v>32</v>
      </c>
      <c r="D1242" s="2" t="s">
        <v>13</v>
      </c>
      <c r="E1242" s="4">
        <v>-0.32700000000000001</v>
      </c>
      <c r="F1242" s="2">
        <v>4.6800000000000001E-2</v>
      </c>
      <c r="G1242" t="s">
        <v>2280</v>
      </c>
    </row>
    <row r="1243" spans="1:7" x14ac:dyDescent="0.15">
      <c r="A1243" t="s">
        <v>2281</v>
      </c>
      <c r="B1243" s="2">
        <v>0.216</v>
      </c>
      <c r="C1243" t="s">
        <v>17</v>
      </c>
      <c r="D1243" s="2" t="s">
        <v>13</v>
      </c>
      <c r="E1243" s="4">
        <v>-1.673</v>
      </c>
      <c r="F1243" s="2">
        <v>4.6899999999999997E-2</v>
      </c>
      <c r="G1243" t="s">
        <v>2282</v>
      </c>
    </row>
    <row r="1244" spans="1:7" x14ac:dyDescent="0.15">
      <c r="A1244" t="s">
        <v>2283</v>
      </c>
      <c r="B1244" s="2">
        <v>0.14799999999999999</v>
      </c>
      <c r="C1244" t="s">
        <v>9</v>
      </c>
      <c r="D1244" s="2" t="s">
        <v>13</v>
      </c>
      <c r="F1244" s="2">
        <v>4.7399999999999998E-2</v>
      </c>
      <c r="G1244" t="s">
        <v>2284</v>
      </c>
    </row>
    <row r="1245" spans="1:7" x14ac:dyDescent="0.15">
      <c r="A1245" t="s">
        <v>2285</v>
      </c>
      <c r="B1245" s="2" t="s">
        <v>13</v>
      </c>
      <c r="C1245" t="s">
        <v>29</v>
      </c>
      <c r="D1245" s="2" t="s">
        <v>13</v>
      </c>
      <c r="E1245" s="4">
        <v>-1</v>
      </c>
      <c r="F1245" s="2">
        <v>4.7399999999999998E-2</v>
      </c>
      <c r="G1245" t="s">
        <v>2286</v>
      </c>
    </row>
    <row r="1246" spans="1:7" x14ac:dyDescent="0.15">
      <c r="A1246" t="s">
        <v>2287</v>
      </c>
      <c r="B1246" s="2" t="s">
        <v>13</v>
      </c>
      <c r="C1246" t="s">
        <v>29</v>
      </c>
      <c r="D1246" s="2" t="s">
        <v>13</v>
      </c>
      <c r="E1246" s="4">
        <v>-1.42</v>
      </c>
      <c r="F1246" s="2">
        <v>4.8099999999999997E-2</v>
      </c>
      <c r="G1246" t="s">
        <v>2288</v>
      </c>
    </row>
    <row r="1247" spans="1:7" x14ac:dyDescent="0.15">
      <c r="A1247" t="s">
        <v>2289</v>
      </c>
      <c r="B1247" s="2" t="s">
        <v>13</v>
      </c>
      <c r="C1247" t="s">
        <v>55</v>
      </c>
      <c r="D1247" s="2" t="s">
        <v>13</v>
      </c>
      <c r="F1247" s="2">
        <v>4.82E-2</v>
      </c>
      <c r="G1247" t="s">
        <v>2290</v>
      </c>
    </row>
    <row r="1248" spans="1:7" x14ac:dyDescent="0.15">
      <c r="A1248" t="s">
        <v>2291</v>
      </c>
      <c r="B1248" s="2">
        <v>9.7000000000000003E-2</v>
      </c>
      <c r="C1248" t="s">
        <v>146</v>
      </c>
      <c r="D1248" s="2" t="s">
        <v>13</v>
      </c>
      <c r="E1248" s="4">
        <v>1.073</v>
      </c>
      <c r="F1248" s="2">
        <v>4.8300000000000003E-2</v>
      </c>
      <c r="G1248" t="s">
        <v>2292</v>
      </c>
    </row>
    <row r="1249" spans="1:7" x14ac:dyDescent="0.15">
      <c r="A1249" t="s">
        <v>2293</v>
      </c>
      <c r="B1249" s="2">
        <v>8.4000000000000005E-2</v>
      </c>
      <c r="C1249" t="s">
        <v>37</v>
      </c>
      <c r="D1249" s="2" t="s">
        <v>13</v>
      </c>
      <c r="F1249" s="2">
        <v>4.8500000000000001E-2</v>
      </c>
      <c r="G1249" t="s">
        <v>2294</v>
      </c>
    </row>
    <row r="1250" spans="1:7" x14ac:dyDescent="0.15">
      <c r="A1250" t="s">
        <v>2295</v>
      </c>
      <c r="B1250" s="2">
        <v>-1.4E-2</v>
      </c>
      <c r="C1250" t="s">
        <v>37</v>
      </c>
      <c r="D1250" s="2" t="s">
        <v>13</v>
      </c>
      <c r="E1250" s="4">
        <v>-1</v>
      </c>
      <c r="F1250" s="2">
        <v>4.8500000000000001E-2</v>
      </c>
      <c r="G1250" t="s">
        <v>2296</v>
      </c>
    </row>
    <row r="1251" spans="1:7" x14ac:dyDescent="0.15">
      <c r="A1251" t="s">
        <v>2297</v>
      </c>
      <c r="B1251" s="2">
        <v>0.13700000000000001</v>
      </c>
      <c r="C1251" t="s">
        <v>17</v>
      </c>
      <c r="D1251" s="2" t="s">
        <v>13</v>
      </c>
      <c r="E1251" s="4">
        <v>-1</v>
      </c>
      <c r="F1251" s="2">
        <v>4.8500000000000001E-2</v>
      </c>
      <c r="G1251" t="s">
        <v>2298</v>
      </c>
    </row>
    <row r="1252" spans="1:7" x14ac:dyDescent="0.15">
      <c r="A1252" t="s">
        <v>2299</v>
      </c>
      <c r="B1252" s="2">
        <v>0.69499999999999995</v>
      </c>
      <c r="C1252" t="s">
        <v>37</v>
      </c>
      <c r="D1252" s="2" t="s">
        <v>13</v>
      </c>
      <c r="E1252" s="4">
        <v>-0.19900000000000001</v>
      </c>
      <c r="F1252" s="2">
        <v>4.9099999999999998E-2</v>
      </c>
      <c r="G1252" t="s">
        <v>2300</v>
      </c>
    </row>
    <row r="1253" spans="1:7" x14ac:dyDescent="0.15">
      <c r="A1253" t="s">
        <v>2301</v>
      </c>
      <c r="B1253" s="2" t="s">
        <v>13</v>
      </c>
      <c r="C1253" t="s">
        <v>29</v>
      </c>
      <c r="D1253" s="2" t="s">
        <v>13</v>
      </c>
      <c r="F1253" s="2">
        <v>4.9200000000000001E-2</v>
      </c>
      <c r="G1253" t="s">
        <v>2302</v>
      </c>
    </row>
    <row r="1254" spans="1:7" x14ac:dyDescent="0.15">
      <c r="A1254" t="s">
        <v>2303</v>
      </c>
      <c r="B1254" s="2">
        <v>7.1999999999999995E-2</v>
      </c>
      <c r="C1254" t="s">
        <v>17</v>
      </c>
      <c r="D1254" s="2" t="s">
        <v>10</v>
      </c>
      <c r="E1254" s="4">
        <v>-2.3679999999999999</v>
      </c>
      <c r="F1254" s="2">
        <v>4.99E-2</v>
      </c>
      <c r="G1254" t="s">
        <v>2304</v>
      </c>
    </row>
    <row r="1255" spans="1:7" x14ac:dyDescent="0.15">
      <c r="A1255" t="s">
        <v>2305</v>
      </c>
      <c r="B1255" s="2" t="s">
        <v>13</v>
      </c>
      <c r="C1255" t="s">
        <v>32</v>
      </c>
      <c r="D1255" s="2" t="s">
        <v>26</v>
      </c>
      <c r="E1255" s="4">
        <v>2.2360000000000002</v>
      </c>
      <c r="F1255" s="2">
        <v>5.6599999999999998E-2</v>
      </c>
      <c r="G1255" t="s">
        <v>2306</v>
      </c>
    </row>
    <row r="1256" spans="1:7" x14ac:dyDescent="0.15">
      <c r="A1256" t="s">
        <v>2307</v>
      </c>
      <c r="B1256" s="2">
        <v>-3.9E-2</v>
      </c>
      <c r="C1256" t="s">
        <v>17</v>
      </c>
      <c r="D1256" s="2" t="s">
        <v>13</v>
      </c>
      <c r="E1256" s="4">
        <v>1.98</v>
      </c>
      <c r="F1256" s="2">
        <v>5.7700000000000001E-2</v>
      </c>
      <c r="G1256" t="s">
        <v>2308</v>
      </c>
    </row>
    <row r="1257" spans="1:7" x14ac:dyDescent="0.15">
      <c r="A1257" t="s">
        <v>2309</v>
      </c>
      <c r="B1257" s="2">
        <v>4.4999999999999998E-2</v>
      </c>
      <c r="C1257" t="s">
        <v>9</v>
      </c>
      <c r="D1257" s="2" t="s">
        <v>26</v>
      </c>
      <c r="E1257" s="4">
        <v>2</v>
      </c>
      <c r="F1257" s="2">
        <v>7.0499999999999993E-2</v>
      </c>
      <c r="G1257" t="s">
        <v>2310</v>
      </c>
    </row>
    <row r="1258" spans="1:7" x14ac:dyDescent="0.15">
      <c r="A1258" t="s">
        <v>2311</v>
      </c>
      <c r="B1258" s="2" t="s">
        <v>13</v>
      </c>
      <c r="C1258" t="s">
        <v>86</v>
      </c>
      <c r="D1258" s="2" t="s">
        <v>13</v>
      </c>
      <c r="E1258" s="4">
        <v>1.7789999999999999</v>
      </c>
      <c r="F1258" s="2">
        <v>7.2300000000000003E-2</v>
      </c>
      <c r="G1258" t="s">
        <v>2312</v>
      </c>
    </row>
    <row r="1259" spans="1:7" x14ac:dyDescent="0.15">
      <c r="A1259" t="s">
        <v>2313</v>
      </c>
      <c r="B1259" s="2">
        <v>0.01</v>
      </c>
      <c r="C1259" t="s">
        <v>17</v>
      </c>
      <c r="D1259" s="2" t="s">
        <v>10</v>
      </c>
      <c r="E1259" s="4">
        <v>-2.3090000000000002</v>
      </c>
      <c r="F1259" s="2">
        <v>7.5800000000000006E-2</v>
      </c>
      <c r="G1259" t="s">
        <v>2314</v>
      </c>
    </row>
    <row r="1260" spans="1:7" x14ac:dyDescent="0.15">
      <c r="A1260" t="s">
        <v>2315</v>
      </c>
      <c r="B1260" s="2" t="s">
        <v>13</v>
      </c>
      <c r="C1260" t="s">
        <v>32</v>
      </c>
      <c r="D1260" s="2" t="s">
        <v>13</v>
      </c>
      <c r="E1260" s="4">
        <v>-1.9870000000000001</v>
      </c>
      <c r="F1260" s="2">
        <v>8.4699999999999998E-2</v>
      </c>
      <c r="G1260" t="s">
        <v>2316</v>
      </c>
    </row>
    <row r="1261" spans="1:7" x14ac:dyDescent="0.15">
      <c r="A1261" t="s">
        <v>2088</v>
      </c>
      <c r="B1261" s="2">
        <v>-1.27</v>
      </c>
      <c r="C1261" t="s">
        <v>17</v>
      </c>
      <c r="D1261" s="2" t="s">
        <v>13</v>
      </c>
      <c r="E1261" s="4">
        <v>-1.98</v>
      </c>
      <c r="F1261" s="2">
        <v>8.7599999999999997E-2</v>
      </c>
      <c r="G1261" t="s">
        <v>2317</v>
      </c>
    </row>
    <row r="1262" spans="1:7" x14ac:dyDescent="0.15">
      <c r="A1262" t="s">
        <v>2318</v>
      </c>
      <c r="B1262" s="2">
        <v>-8.3000000000000004E-2</v>
      </c>
      <c r="C1262" t="s">
        <v>17</v>
      </c>
      <c r="D1262" s="2" t="s">
        <v>26</v>
      </c>
      <c r="E1262" s="4">
        <v>2.496</v>
      </c>
      <c r="F1262" s="2">
        <v>9.8900000000000002E-2</v>
      </c>
      <c r="G1262" t="s">
        <v>2319</v>
      </c>
    </row>
    <row r="1263" spans="1:7" x14ac:dyDescent="0.15">
      <c r="A1263" t="s">
        <v>2320</v>
      </c>
      <c r="B1263" s="2" t="s">
        <v>13</v>
      </c>
      <c r="C1263" t="s">
        <v>29</v>
      </c>
      <c r="D1263" s="2" t="s">
        <v>13</v>
      </c>
      <c r="E1263" s="4">
        <v>-1.75</v>
      </c>
      <c r="F1263" s="2">
        <v>0.107</v>
      </c>
      <c r="G1263" t="s">
        <v>2321</v>
      </c>
    </row>
    <row r="1264" spans="1:7" x14ac:dyDescent="0.15">
      <c r="A1264" t="s">
        <v>2322</v>
      </c>
      <c r="B1264" s="2">
        <v>-0.68400000000000005</v>
      </c>
      <c r="C1264" t="s">
        <v>37</v>
      </c>
      <c r="D1264" s="2" t="s">
        <v>26</v>
      </c>
      <c r="E1264" s="4">
        <v>2</v>
      </c>
      <c r="F1264" s="2">
        <v>0.13100000000000001</v>
      </c>
      <c r="G1264" t="s">
        <v>2323</v>
      </c>
    </row>
    <row r="1265" spans="1:7" x14ac:dyDescent="0.15">
      <c r="A1265" t="s">
        <v>2324</v>
      </c>
      <c r="B1265" s="2">
        <v>0.28999999999999998</v>
      </c>
      <c r="C1265" t="s">
        <v>9</v>
      </c>
      <c r="D1265" s="2" t="s">
        <v>13</v>
      </c>
      <c r="E1265" s="4">
        <v>-1.98</v>
      </c>
      <c r="F1265" s="2">
        <v>0.20599999999999999</v>
      </c>
      <c r="G1265" t="s">
        <v>2325</v>
      </c>
    </row>
    <row r="1266" spans="1:7" x14ac:dyDescent="0.15">
      <c r="A1266" t="s">
        <v>2326</v>
      </c>
      <c r="B1266" s="2" t="s">
        <v>13</v>
      </c>
      <c r="C1266" t="s">
        <v>29</v>
      </c>
      <c r="D1266" s="2" t="s">
        <v>13</v>
      </c>
      <c r="E1266" s="4">
        <v>-1.964</v>
      </c>
      <c r="F1266" s="2">
        <v>0.214</v>
      </c>
      <c r="G1266" t="s">
        <v>2327</v>
      </c>
    </row>
    <row r="1267" spans="1:7" x14ac:dyDescent="0.15">
      <c r="A1267" t="s">
        <v>2328</v>
      </c>
      <c r="B1267" s="2" t="s">
        <v>13</v>
      </c>
      <c r="C1267" t="s">
        <v>185</v>
      </c>
      <c r="D1267" s="2" t="s">
        <v>13</v>
      </c>
      <c r="E1267" s="4">
        <v>-1.9690000000000001</v>
      </c>
      <c r="F1267" s="2">
        <v>1</v>
      </c>
      <c r="G1267" t="s">
        <v>2329</v>
      </c>
    </row>
  </sheetData>
  <conditionalFormatting sqref="D1:D1048576">
    <cfRule type="containsText" dxfId="5" priority="11" operator="containsText" text="Inhibited">
      <formula>NOT(ISERROR(SEARCH("Inhibited",D1)))</formula>
    </cfRule>
    <cfRule type="containsText" dxfId="4" priority="15" stopIfTrue="1" operator="containsText" text="Activated">
      <formula>NOT(ISERROR(SEARCH("Activated",D1)))</formula>
    </cfRule>
    <cfRule type="containsText" dxfId="3" priority="16" stopIfTrue="1" operator="containsText" text="Inhibited">
      <formula>NOT(ISERROR(SEARCH("Inhibited",D1)))</formula>
    </cfRule>
  </conditionalFormatting>
  <conditionalFormatting sqref="D1:D1048576">
    <cfRule type="containsText" dxfId="2" priority="12" operator="containsText" text="Activated">
      <formula>NOT(ISERROR(SEARCH("Activated",D1)))</formula>
    </cfRule>
  </conditionalFormatting>
  <conditionalFormatting sqref="E1:E4 E6:E1048576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stream regulators_E13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nny Whiley</cp:lastModifiedBy>
  <dcterms:created xsi:type="dcterms:W3CDTF">2023-02-14T04:09:48Z</dcterms:created>
  <dcterms:modified xsi:type="dcterms:W3CDTF">2023-05-05T09:25:11Z</dcterms:modified>
</cp:coreProperties>
</file>